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defaultThemeVersion="166925"/>
  <mc:AlternateContent xmlns:mc="http://schemas.openxmlformats.org/markup-compatibility/2006">
    <mc:Choice Requires="x15">
      <x15ac:absPath xmlns:x15ac="http://schemas.microsoft.com/office/spreadsheetml/2010/11/ac" url="/Users/zaki/Desktop/copia-escritorio-mac-16-06-2024-para-nuevo-mac/Papers_2020_junio/cueva_2022/figuras y tablas/"/>
    </mc:Choice>
  </mc:AlternateContent>
  <xr:revisionPtr revIDLastSave="0" documentId="13_ncr:1_{3E1EE7F5-9DCB-7F4C-9D45-A6970A5778EB}" xr6:coauthVersionLast="47" xr6:coauthVersionMax="47" xr10:uidLastSave="{00000000-0000-0000-0000-000000000000}"/>
  <bookViews>
    <workbookView xWindow="0" yWindow="3900" windowWidth="25600" windowHeight="14440" xr2:uid="{313D0AD3-890E-7B42-AE12-54C870B5AC11}"/>
  </bookViews>
  <sheets>
    <sheet name="Hoja1" sheetId="1" r:id="rId1"/>
    <sheet name="Hoja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H22" i="2" l="1"/>
  <c r="AH21" i="2"/>
  <c r="AH20" i="2"/>
  <c r="AH19" i="2"/>
  <c r="AH18" i="2"/>
  <c r="AH17" i="2"/>
  <c r="AH16" i="2"/>
  <c r="AH15" i="2"/>
  <c r="AH14" i="2"/>
  <c r="AH13" i="2"/>
  <c r="AH12" i="2"/>
  <c r="AH11" i="2"/>
  <c r="AH10" i="2"/>
  <c r="AH9" i="2"/>
  <c r="AH8" i="2"/>
  <c r="AH7" i="2"/>
  <c r="AH6" i="2"/>
  <c r="AH5" i="2"/>
  <c r="AH4" i="2"/>
  <c r="AH3" i="2"/>
  <c r="AH2" i="2"/>
</calcChain>
</file>

<file path=xl/sharedStrings.xml><?xml version="1.0" encoding="utf-8"?>
<sst xmlns="http://schemas.openxmlformats.org/spreadsheetml/2006/main" count="7467" uniqueCount="2969">
  <si>
    <t>65.93</t>
  </si>
  <si>
    <t>2.57</t>
  </si>
  <si>
    <t>MQ</t>
  </si>
  <si>
    <t>Aquatic</t>
  </si>
  <si>
    <t>90.68</t>
  </si>
  <si>
    <t>0.98</t>
  </si>
  <si>
    <t>0.74</t>
  </si>
  <si>
    <t>1.27</t>
  </si>
  <si>
    <t>3300000227_12</t>
  </si>
  <si>
    <t>67.55</t>
  </si>
  <si>
    <t>2.73</t>
  </si>
  <si>
    <t>53.9</t>
  </si>
  <si>
    <t>OTU-9599</t>
  </si>
  <si>
    <t>d__Bacteria;p__Chloroflexota;c__Anaerolineae;o__Anaerolineales;f__envOPS12;g__UBA7227;s__</t>
  </si>
  <si>
    <t>Freshwater</t>
  </si>
  <si>
    <t>Groundwater</t>
  </si>
  <si>
    <t>3300000227_14</t>
  </si>
  <si>
    <t>86.45</t>
  </si>
  <si>
    <t>2.25</t>
  </si>
  <si>
    <t>75.2</t>
  </si>
  <si>
    <t>OTU-3751</t>
  </si>
  <si>
    <t>d__Bacteria;p__Spirochaetota;c__Leptospirae;o__Turneriellales;f__;g__;s__</t>
  </si>
  <si>
    <t>3300000227_15</t>
  </si>
  <si>
    <t>86.71</t>
  </si>
  <si>
    <t>2.51</t>
  </si>
  <si>
    <t>74.16</t>
  </si>
  <si>
    <t>OTU-9605</t>
  </si>
  <si>
    <t>3300000227_16</t>
  </si>
  <si>
    <t>89.85</t>
  </si>
  <si>
    <t>1.82</t>
  </si>
  <si>
    <t>80.75</t>
  </si>
  <si>
    <t>OTU-9602</t>
  </si>
  <si>
    <t>d__Bacteria;p__Chloroflexota;c__Anaerolineae;o__Anaerolineales;f__envOPS12;g__;s__</t>
  </si>
  <si>
    <t>3300000227_17</t>
  </si>
  <si>
    <t>79.74</t>
  </si>
  <si>
    <t>74.84</t>
  </si>
  <si>
    <t>OTU-3746</t>
  </si>
  <si>
    <t>d__Bacteria;p__Proteobacteria;c__Gammaproteobacteria;o__Betaproteobacteriales;f__Burkholderiaceae;g__Thiomonas;s__</t>
  </si>
  <si>
    <t>3300000227_18</t>
  </si>
  <si>
    <t>92.13</t>
  </si>
  <si>
    <t>1.23</t>
  </si>
  <si>
    <t>85.98</t>
  </si>
  <si>
    <t>OTU-9596</t>
  </si>
  <si>
    <t>d__Bacteria;p__Spirochaetota;c__;o__;f__;g__;s__</t>
  </si>
  <si>
    <t>3300000227_20</t>
  </si>
  <si>
    <t>98.32</t>
  </si>
  <si>
    <t>0.56</t>
  </si>
  <si>
    <t>95.52</t>
  </si>
  <si>
    <t>HQ</t>
  </si>
  <si>
    <t>OTU-861</t>
  </si>
  <si>
    <t>d__Bacteria;p__Bacteroidota;c__Ignavibacteria;o__Ignavibacteriales;f__Melioribacteraceae;g__;s__</t>
  </si>
  <si>
    <t>3300000227_21</t>
  </si>
  <si>
    <t>95.51</t>
  </si>
  <si>
    <t>3.37</t>
  </si>
  <si>
    <t>78.66</t>
  </si>
  <si>
    <t>OTU-860</t>
  </si>
  <si>
    <t>d__Bacteria;p__Goldbacteria-1;c__Goldbacteria-1;o__Goldbacteria-1;f__;g__;s__</t>
  </si>
  <si>
    <t>3300000227_24</t>
  </si>
  <si>
    <t>93.28</t>
  </si>
  <si>
    <t>0.84</t>
  </si>
  <si>
    <t>89.08</t>
  </si>
  <si>
    <t>OTU-857</t>
  </si>
  <si>
    <t>d__Bacteria;p__Desulfobacterota_B;c__;o__;f__;g__;s__</t>
  </si>
  <si>
    <t>3300000227_25</t>
  </si>
  <si>
    <t>90.45</t>
  </si>
  <si>
    <t>73.6</t>
  </si>
  <si>
    <t>OTU-856</t>
  </si>
  <si>
    <t>d__Bacteria;p__Desulfobacterota;c__Dissulfuribacteria;o__Dissulfuribacterales;f__UBA5754;g__;s__</t>
  </si>
  <si>
    <t>3300000227_26</t>
  </si>
  <si>
    <t>66.96</t>
  </si>
  <si>
    <t>1.12</t>
  </si>
  <si>
    <t>61.36</t>
  </si>
  <si>
    <t>OTU-855</t>
  </si>
  <si>
    <t>3300000227_27</t>
  </si>
  <si>
    <t>94.92</t>
  </si>
  <si>
    <t>2.16</t>
  </si>
  <si>
    <t>84.12</t>
  </si>
  <si>
    <t>OTU-854</t>
  </si>
  <si>
    <t>d__Bacteria;p__Thermotogota;c__Thermotogae;o__Mesoaciditogales;f__Mesoaciditogaceae;g__;s__</t>
  </si>
  <si>
    <t>3300000227_3</t>
  </si>
  <si>
    <t>91.89</t>
  </si>
  <si>
    <t>2.3</t>
  </si>
  <si>
    <t>80.39</t>
  </si>
  <si>
    <t>OTU-17720</t>
  </si>
  <si>
    <t>d__Bacteria;p__Planctomycetota;c__Planctomycetes;o__Pirellulales;f__Thermoguttaceae;g__Thermogutta;s__</t>
  </si>
  <si>
    <t>3300000227_30</t>
  </si>
  <si>
    <t>79.05</t>
  </si>
  <si>
    <t>1.85</t>
  </si>
  <si>
    <t>69.8</t>
  </si>
  <si>
    <t>OTU-10267</t>
  </si>
  <si>
    <t>d__Bacteria;p__Proteobacteria;c__Gammaproteobacteria;o__Acidithiobacillales;f__Acidithiobacillaceae;g__Acidithiobacillus;s__</t>
  </si>
  <si>
    <t>3300000227_31</t>
  </si>
  <si>
    <t>57.73</t>
  </si>
  <si>
    <t>OTU-10268</t>
  </si>
  <si>
    <t>d__Bacteria;p__Chloroflexota;c__Anaerolineae;o__Anaerolineales;f__envOPS12;g__UBA5195;s__</t>
  </si>
  <si>
    <t>3300000227_32</t>
  </si>
  <si>
    <t>59.29</t>
  </si>
  <si>
    <t>0.68</t>
  </si>
  <si>
    <t>55.89</t>
  </si>
  <si>
    <t>OTU-69</t>
  </si>
  <si>
    <t>d__Bacteria;p__Bacteroidota;c__Kapabacteria;o__Kapabacteriales;f__XYC2-FULL-35-21;g__;s__</t>
  </si>
  <si>
    <t>3300000227_34</t>
  </si>
  <si>
    <t>97.97</t>
  </si>
  <si>
    <t>1.63</t>
  </si>
  <si>
    <t>89.82</t>
  </si>
  <si>
    <t>OTU-10271</t>
  </si>
  <si>
    <t>d__Bacteria;p__Campylobacterota;c__Campylobacteria;o__Campylobacterales;f__Arcobacteraceae;g__UBA6211;s__</t>
  </si>
  <si>
    <t>3300000227_35</t>
  </si>
  <si>
    <t>74.43</t>
  </si>
  <si>
    <t>0.57</t>
  </si>
  <si>
    <t>71.58</t>
  </si>
  <si>
    <t>OTU-278</t>
  </si>
  <si>
    <t>d__Bacteria;p__Proteobacteria;c__Gammaproteobacteria;o__Halothiobacillales;f__Halothiobacillaceae;g__28-57-27;s__</t>
  </si>
  <si>
    <t>3300000227_4</t>
  </si>
  <si>
    <t>97.33</t>
  </si>
  <si>
    <t>1.33</t>
  </si>
  <si>
    <t>OTU-8918</t>
  </si>
  <si>
    <t>d__Bacteria;p__Riflebacteria;c__UBA8953;o__UBA8953;f__UBA8953;g__;s__</t>
  </si>
  <si>
    <t>3300000227_40</t>
  </si>
  <si>
    <t>71.15</t>
  </si>
  <si>
    <t>0.45</t>
  </si>
  <si>
    <t>68.9</t>
  </si>
  <si>
    <t>OTU-16989</t>
  </si>
  <si>
    <t>d__Bacteria;p__Firmicutes;c__Bacilli_A;o__Tepidibacillales;f__;g__;s__</t>
  </si>
  <si>
    <t>3300000227_41</t>
  </si>
  <si>
    <t>98.21</t>
  </si>
  <si>
    <t>OTU-16988</t>
  </si>
  <si>
    <t>d__Bacteria;p__Caldisericota;c__Caldisericia;o__Caldisericales;f__Caldisericaceae;g__Caldisericum;s__</t>
  </si>
  <si>
    <t>3300000227_43</t>
  </si>
  <si>
    <t>84.62</t>
  </si>
  <si>
    <t>OTU-16990</t>
  </si>
  <si>
    <t>d__Bacteria;p__WOR-3;c__32-111;o__32-111;f__32-111;g__;s__</t>
  </si>
  <si>
    <t>3300000227_53</t>
  </si>
  <si>
    <t>81.03</t>
  </si>
  <si>
    <t>1.36</t>
  </si>
  <si>
    <t>74.23</t>
  </si>
  <si>
    <t>OTU-8293</t>
  </si>
  <si>
    <t>d__Bacteria;p__Patescibacteria;c__Dojkabacteria;o__;f__;g__;s__</t>
  </si>
  <si>
    <t>3300000227_54</t>
  </si>
  <si>
    <t>84.11</t>
  </si>
  <si>
    <t>4.67</t>
  </si>
  <si>
    <t>60.76</t>
  </si>
  <si>
    <t>OTU-8291</t>
  </si>
  <si>
    <t>d__Archaea;p__Micrarchaeota;c__Micrarchaeia;o__;f__;g__;s__</t>
  </si>
  <si>
    <t>3300000227_57</t>
  </si>
  <si>
    <t>61.57</t>
  </si>
  <si>
    <t>0.93</t>
  </si>
  <si>
    <t>56.92</t>
  </si>
  <si>
    <t>OTU-8290</t>
  </si>
  <si>
    <t>d__Bacteria;p__Patescibacteria;c__Paceibacteria;o__Moranbacterales;f__;g__;s__</t>
  </si>
  <si>
    <t>3300000227_6</t>
  </si>
  <si>
    <t>92.46</t>
  </si>
  <si>
    <t>2.23</t>
  </si>
  <si>
    <t>81.31</t>
  </si>
  <si>
    <t>OTU-8920</t>
  </si>
  <si>
    <t>d__Bacteria;p__Bacteroidota;c__Ignavibacteria;o__Ignavibacteriales;f__Ignavibacteriaceae;g__Ignavibacterium;s__</t>
  </si>
  <si>
    <t>3300000227_7</t>
  </si>
  <si>
    <t>89.65</t>
  </si>
  <si>
    <t>4.57</t>
  </si>
  <si>
    <t>66.8</t>
  </si>
  <si>
    <t>OTU-8921</t>
  </si>
  <si>
    <t>d__Bacteria;p__Bacteroidota;c__Bacteroidia;o__Bacteroidales;f__vadinHA17;g__UBA8202;s__</t>
  </si>
  <si>
    <t>3300000227_8</t>
  </si>
  <si>
    <t>88.82</t>
  </si>
  <si>
    <t>0.86</t>
  </si>
  <si>
    <t>84.52</t>
  </si>
  <si>
    <t>OTU-8922</t>
  </si>
  <si>
    <t>d__Bacteria;p__Myxococcota;c__UBA1671;o__;f__;g__;s__</t>
  </si>
  <si>
    <t>3300000228_11</t>
  </si>
  <si>
    <t>89.43</t>
  </si>
  <si>
    <t>OTU-13547</t>
  </si>
  <si>
    <t>d__Bacteria;p__Bdellovibrionota;c__Bacteriovoracia;o__Bacteriovoracales;f__Bacteriovoracaceae;g__;s__</t>
  </si>
  <si>
    <t>3300000228_15</t>
  </si>
  <si>
    <t>91.94</t>
  </si>
  <si>
    <t>2.42</t>
  </si>
  <si>
    <t>79.84</t>
  </si>
  <si>
    <t>OTU-9528</t>
  </si>
  <si>
    <t>d__Bacteria;p__Bacteroidota;c__Bacteroidia;o__Bacteroidales;f__4572-128;g__;s__</t>
  </si>
  <si>
    <t>3300000228_17</t>
  </si>
  <si>
    <t>96.43</t>
  </si>
  <si>
    <t>1.34</t>
  </si>
  <si>
    <t>89.73</t>
  </si>
  <si>
    <t>OTU-13542</t>
  </si>
  <si>
    <t>d__Bacteria;p__Bdellovibrionota;c__Bdellovibrionia;o__Bdellovibrionales;f__Bdellovibrionaceae;g__;s__</t>
  </si>
  <si>
    <t>3300000228_18</t>
  </si>
  <si>
    <t>81.46</t>
  </si>
  <si>
    <t>2.86</t>
  </si>
  <si>
    <t>67.16</t>
  </si>
  <si>
    <t>OTU-13247</t>
  </si>
  <si>
    <t>d__Bacteria;p__Bacteroidota;c__Bacteroidia;o__Bacteroidales;f__UBA6680;g__;s__</t>
  </si>
  <si>
    <t>3300000228_23</t>
  </si>
  <si>
    <t>76.8</t>
  </si>
  <si>
    <t>3.52</t>
  </si>
  <si>
    <t>59.2</t>
  </si>
  <si>
    <t>OTU-17816</t>
  </si>
  <si>
    <t>d__Bacteria;p__Bacteroidota;c__Bacteroidia;o__Bacteroidales;f__vadinHA17;g__SR-FBR-E99;s__</t>
  </si>
  <si>
    <t>3300000228_25</t>
  </si>
  <si>
    <t>84.63</t>
  </si>
  <si>
    <t>3.78</t>
  </si>
  <si>
    <t>65.73</t>
  </si>
  <si>
    <t>OTU-14694</t>
  </si>
  <si>
    <t>d__Bacteria;p__Campylobacterota;c__Campylobacteria;o__Campylobacterales;f__Sulfurovaceae;g__UBA1140;s__</t>
  </si>
  <si>
    <t>3300000228_27</t>
  </si>
  <si>
    <t>89.75</t>
  </si>
  <si>
    <t>83.6</t>
  </si>
  <si>
    <t>OTU-4249</t>
  </si>
  <si>
    <t>d__Bacteria;p__Campylobacterota;c__Campylobacteria;o__Campylobacterales;f__Sulfurovaceae;g__FS08-3;s__</t>
  </si>
  <si>
    <t>3300000228_29</t>
  </si>
  <si>
    <t>74.86</t>
  </si>
  <si>
    <t>0.65</t>
  </si>
  <si>
    <t>71.61</t>
  </si>
  <si>
    <t>OTU-3882</t>
  </si>
  <si>
    <t>d__Bacteria;p__Bacteroidota;c__Bacteroidia;o__Flavobacteriales;f__Flavobacteriaceae;g__Flavobacterium;s__</t>
  </si>
  <si>
    <t>3300000228_46</t>
  </si>
  <si>
    <t>72.23</t>
  </si>
  <si>
    <t>4.31</t>
  </si>
  <si>
    <t>50.68</t>
  </si>
  <si>
    <t>OTU-11101</t>
  </si>
  <si>
    <t>d__Bacteria;p__Patescibacteria;c__Paceibacteria;o__UBA9983;f__UBA1006;g__UBA1006;s__</t>
  </si>
  <si>
    <t>3300000228_6</t>
  </si>
  <si>
    <t>88.81</t>
  </si>
  <si>
    <t>3.33</t>
  </si>
  <si>
    <t>72.16</t>
  </si>
  <si>
    <t>OTU-6832</t>
  </si>
  <si>
    <t>d__Bacteria;p__Bacteroidota;c__Bacteroidia;o__Bacteroidales;f__;g__;s__</t>
  </si>
  <si>
    <t>3300000230_10</t>
  </si>
  <si>
    <t>72.42</t>
  </si>
  <si>
    <t>1.53</t>
  </si>
  <si>
    <t>64.77</t>
  </si>
  <si>
    <t>OTU-12475</t>
  </si>
  <si>
    <t>d__Bacteria;p__Desulfobacterota;c__Desulfobacteria;o__Desulfobacterales;f__UBA8400;g__UBA8400;s__</t>
  </si>
  <si>
    <t>3300000230_12</t>
  </si>
  <si>
    <t>82.26</t>
  </si>
  <si>
    <t>2.69</t>
  </si>
  <si>
    <t>68.81</t>
  </si>
  <si>
    <t>OTU-15368</t>
  </si>
  <si>
    <t>3300000230_13</t>
  </si>
  <si>
    <t>95.86</t>
  </si>
  <si>
    <t>0.95</t>
  </si>
  <si>
    <t>91.11</t>
  </si>
  <si>
    <t>OTU-557</t>
  </si>
  <si>
    <t>3300000230_14</t>
  </si>
  <si>
    <t>88.17</t>
  </si>
  <si>
    <t>1.61</t>
  </si>
  <si>
    <t>80.12</t>
  </si>
  <si>
    <t>OTU-562</t>
  </si>
  <si>
    <t>d__Bacteria;p__Bacteroidota;c__Bacteroidia;o__Bacteroidales;f__Salinivirgaceae;g__GWE2-40-63;s__</t>
  </si>
  <si>
    <t>3300000230_18</t>
  </si>
  <si>
    <t>92.86</t>
  </si>
  <si>
    <t>2.01</t>
  </si>
  <si>
    <t>82.81</t>
  </si>
  <si>
    <t>3300000230_24</t>
  </si>
  <si>
    <t>82.53</t>
  </si>
  <si>
    <t>4.19</t>
  </si>
  <si>
    <t>61.58</t>
  </si>
  <si>
    <t>OTU-3659</t>
  </si>
  <si>
    <t>d__Bacteria;p__Desulfuromonadota;c__Desulfuromonadia;o__Geobacterales;f__Pelobacteraceae;g__Geobacter_C;s__</t>
  </si>
  <si>
    <t>3300000230_25</t>
  </si>
  <si>
    <t>60.34</t>
  </si>
  <si>
    <t>OTU-474</t>
  </si>
  <si>
    <t>d__Bacteria;p__Proteobacteria;c__Gammaproteobacteria;o__Beggiatoales;f__Beggiatoaceae;g__;s__</t>
  </si>
  <si>
    <t>3300000230_26</t>
  </si>
  <si>
    <t>85.25</t>
  </si>
  <si>
    <t>0.54</t>
  </si>
  <si>
    <t>82.55</t>
  </si>
  <si>
    <t>OTU-5087</t>
  </si>
  <si>
    <t>d__Bacteria;p__Bacteroidota;c__Bacteroidia;o__Bacteroidales;f__Paludibacteraceae;g__Paludibacter;s__</t>
  </si>
  <si>
    <t>3300000230_27</t>
  </si>
  <si>
    <t>74.09</t>
  </si>
  <si>
    <t>64.99</t>
  </si>
  <si>
    <t>OTU-9931</t>
  </si>
  <si>
    <t>d__Bacteria;p__Chloroflexota;c__Anaerolineae;o__Anaerolineales;f__envOPS12;g__UBA8950;s__</t>
  </si>
  <si>
    <t>3300000230_29</t>
  </si>
  <si>
    <t>83.33</t>
  </si>
  <si>
    <t>2.56</t>
  </si>
  <si>
    <t>70.53</t>
  </si>
  <si>
    <t>OTU-9929</t>
  </si>
  <si>
    <t>d__Bacteria;p__Margulisbacteria;c__GWF2-35-9;o__GWF2-35-9;f__;g__;s__</t>
  </si>
  <si>
    <t>3300000230_31</t>
  </si>
  <si>
    <t>96.11</t>
  </si>
  <si>
    <t>84.86</t>
  </si>
  <si>
    <t>OTU-1154</t>
  </si>
  <si>
    <t>d__Bacteria;p__Campylobacterota;c__Campylobacteria;o__Campylobacterales;f__Sulfurovaceae;g__;s__</t>
  </si>
  <si>
    <t>3300000230_36</t>
  </si>
  <si>
    <t>59.35</t>
  </si>
  <si>
    <t>1.87</t>
  </si>
  <si>
    <t>OTU-1157</t>
  </si>
  <si>
    <t>d__Archaea;p__Nanoarchaeota;c__Woesearchaeia;o__SM23-78;f__UBA9642;g__UBA9642;s__</t>
  </si>
  <si>
    <t>3300000230_38</t>
  </si>
  <si>
    <t>68.97</t>
  </si>
  <si>
    <t>3.76</t>
  </si>
  <si>
    <t>50.17</t>
  </si>
  <si>
    <t>OTU-1147</t>
  </si>
  <si>
    <t>d__Bacteria;p__Patescibacteria;c__Gracilibacteria;o__Absconditabacterales;f__X112;g__UBA5124;s__</t>
  </si>
  <si>
    <t>3300000230_4</t>
  </si>
  <si>
    <t>79.54</t>
  </si>
  <si>
    <t>2.9</t>
  </si>
  <si>
    <t>65.04</t>
  </si>
  <si>
    <t>OTU-11690</t>
  </si>
  <si>
    <t>d__Bacteria;p__Desulfobacterota;c__Desulfobacteria;o__Desulfobacterales;f__UBA8400;g__;s__</t>
  </si>
  <si>
    <t>3300000230_7</t>
  </si>
  <si>
    <t>78.38</t>
  </si>
  <si>
    <t>2.91</t>
  </si>
  <si>
    <t>63.83</t>
  </si>
  <si>
    <t>OTU-16076</t>
  </si>
  <si>
    <t>d__Bacteria;p__Chloroflexota;c__Anaerolineae;o__4572-78;f__;g__;s__</t>
  </si>
  <si>
    <t>3300000231_14</t>
  </si>
  <si>
    <t>62.9</t>
  </si>
  <si>
    <t>1.01</t>
  </si>
  <si>
    <t>57.85</t>
  </si>
  <si>
    <t>OTU-14717</t>
  </si>
  <si>
    <t>d__Bacteria;p__Chloroflexota;c__Anaerolineae;o__Thermoflexales;f__;g__;s__</t>
  </si>
  <si>
    <t>3300000232_1</t>
  </si>
  <si>
    <t>79.76</t>
  </si>
  <si>
    <t>3.04</t>
  </si>
  <si>
    <t>64.56</t>
  </si>
  <si>
    <t>OTU-12552</t>
  </si>
  <si>
    <t>d__Bacteria;p__Bacteroidota;c__Bacteroidia;o__Bacteroidales;f__BBW3;g__UBA8529;s__</t>
  </si>
  <si>
    <t>3300000232_18</t>
  </si>
  <si>
    <t>69.83</t>
  </si>
  <si>
    <t>1.05</t>
  </si>
  <si>
    <t>64.58</t>
  </si>
  <si>
    <t>OTU-484</t>
  </si>
  <si>
    <t>3300000232_23</t>
  </si>
  <si>
    <t>68.42</t>
  </si>
  <si>
    <t>OTU-8567</t>
  </si>
  <si>
    <t>3300000232_25</t>
  </si>
  <si>
    <t>53.92</t>
  </si>
  <si>
    <t>OTU-15891</t>
  </si>
  <si>
    <t>d__Bacteria;p__Campylobacterota;c__Campylobacteria;o__Campylobacterales;f__Arcobacteraceae;g__;s__</t>
  </si>
  <si>
    <t>3300000232_7</t>
  </si>
  <si>
    <t>96.64</t>
  </si>
  <si>
    <t>2.35</t>
  </si>
  <si>
    <t>84.89</t>
  </si>
  <si>
    <t>OTU-16187</t>
  </si>
  <si>
    <t>d__Bacteria;p__Firmicutes_A;c__Clostridia;o__Acetivibrionales;f__Acetivibrionaceae;g__;s__</t>
  </si>
  <si>
    <t>3300000232_8</t>
  </si>
  <si>
    <t>86.01</t>
  </si>
  <si>
    <t>1.68</t>
  </si>
  <si>
    <t>77.61</t>
  </si>
  <si>
    <t>3300000232_9</t>
  </si>
  <si>
    <t>84.48</t>
  </si>
  <si>
    <t>2.59</t>
  </si>
  <si>
    <t>71.53</t>
  </si>
  <si>
    <t>OTU-12437</t>
  </si>
  <si>
    <t>d__Bacteria;p__Proteobacteria;c__Gammaproteobacteria;o__Xanthomonadales;f__Rhodanobacteraceae;g__Metallibacterium;s__</t>
  </si>
  <si>
    <t>3300000233_11</t>
  </si>
  <si>
    <t>4.3</t>
  </si>
  <si>
    <t>53.5</t>
  </si>
  <si>
    <t>OTU-14692</t>
  </si>
  <si>
    <t>d__Bacteria;p__Bacteroidota;c__Bacteroidia;o__Bacteroidales;f__UBA1556;g__4572-112;s__</t>
  </si>
  <si>
    <t>3300000233_12</t>
  </si>
  <si>
    <t>84.33</t>
  </si>
  <si>
    <t>0.82</t>
  </si>
  <si>
    <t>80.23</t>
  </si>
  <si>
    <t>OTU-14691</t>
  </si>
  <si>
    <t>3300000233_14</t>
  </si>
  <si>
    <t>93.1</t>
  </si>
  <si>
    <t>2.46</t>
  </si>
  <si>
    <t>80.8</t>
  </si>
  <si>
    <t>3300000233_19</t>
  </si>
  <si>
    <t>62.5</t>
  </si>
  <si>
    <t>58.8</t>
  </si>
  <si>
    <t>OTU-6546</t>
  </si>
  <si>
    <t>d__Bacteria;p__Bacteroidota;c__Bacteroidia;o__Flavobacteriales;f__Flavobacteriaceae;g__GCA-2747695;s__</t>
  </si>
  <si>
    <t>3300000233_24</t>
  </si>
  <si>
    <t>60.97</t>
  </si>
  <si>
    <t>2.14</t>
  </si>
  <si>
    <t>50.27</t>
  </si>
  <si>
    <t>3300000233_27</t>
  </si>
  <si>
    <t>79.37</t>
  </si>
  <si>
    <t>4.07</t>
  </si>
  <si>
    <t>59.02</t>
  </si>
  <si>
    <t>OTU-5313</t>
  </si>
  <si>
    <t>d__Bacteria;p__Campylobacterota;c__Campylobacteria;o__Campylobacterales;f__Sulfurovaceae;g__Sulfurovum_A;s__</t>
  </si>
  <si>
    <t>3300000233_30</t>
  </si>
  <si>
    <t>68.99</t>
  </si>
  <si>
    <t>63.39</t>
  </si>
  <si>
    <t>OTU-14017</t>
  </si>
  <si>
    <t>d__Bacteria;p__Patescibacteria;c__Gracilibacteria;o__BD1-5;f__UBA6164;g__UBA7396;s__</t>
  </si>
  <si>
    <t>3300000233_33</t>
  </si>
  <si>
    <t>60.91</t>
  </si>
  <si>
    <t>1.02</t>
  </si>
  <si>
    <t>55.81</t>
  </si>
  <si>
    <t>OTU-12354</t>
  </si>
  <si>
    <t>3300000233_5</t>
  </si>
  <si>
    <t>74.14</t>
  </si>
  <si>
    <t>1.72</t>
  </si>
  <si>
    <t>65.54</t>
  </si>
  <si>
    <t>OTU-579</t>
  </si>
  <si>
    <t>d__Bacteria;p__Proteobacteria;c__Gammaproteobacteria;o__Halothiobacillales;f__Halothiobacillaceae;g__Halothiobacillus;s__</t>
  </si>
  <si>
    <t>3300000233_6</t>
  </si>
  <si>
    <t>98.92</t>
  </si>
  <si>
    <t>90.87</t>
  </si>
  <si>
    <t>OTU-578</t>
  </si>
  <si>
    <t>3300000233_7</t>
  </si>
  <si>
    <t>92.99</t>
  </si>
  <si>
    <t>4.43</t>
  </si>
  <si>
    <t>70.84</t>
  </si>
  <si>
    <t>OTU-3809</t>
  </si>
  <si>
    <t>d__Bacteria;p__Proteobacteria;c__Alphaproteobacteria;o__Rhodobacterales;f__Rhodobacteraceae;g__MZDSW-24AT;s__</t>
  </si>
  <si>
    <t>3300000233_9</t>
  </si>
  <si>
    <t>96.77</t>
  </si>
  <si>
    <t>2.15</t>
  </si>
  <si>
    <t>86.02</t>
  </si>
  <si>
    <t>3300000234_15</t>
  </si>
  <si>
    <t>90.05</t>
  </si>
  <si>
    <t>4.84</t>
  </si>
  <si>
    <t>65.85</t>
  </si>
  <si>
    <t>OTU-462</t>
  </si>
  <si>
    <t>d__Bacteria;p__Bacteroidota;c__Bacteroidia;o__Bacteroidales;f__Prolixibacteraceae;g__Draconibacterium;s__</t>
  </si>
  <si>
    <t>3300000234_16</t>
  </si>
  <si>
    <t>93.93</t>
  </si>
  <si>
    <t>4.68</t>
  </si>
  <si>
    <t>OTU-2998</t>
  </si>
  <si>
    <t>d__Bacteria;p__Proteobacteria;c__Gammaproteobacteria;o__Beggiatoales;f__;g__;s__</t>
  </si>
  <si>
    <t>3300000234_17</t>
  </si>
  <si>
    <t>92.11</t>
  </si>
  <si>
    <t>85.41</t>
  </si>
  <si>
    <t>OTU-460</t>
  </si>
  <si>
    <t>3300000234_18</t>
  </si>
  <si>
    <t>84.41</t>
  </si>
  <si>
    <t>2.97</t>
  </si>
  <si>
    <t>69.56</t>
  </si>
  <si>
    <t>3300000234_21</t>
  </si>
  <si>
    <t>86.9</t>
  </si>
  <si>
    <t>4.93</t>
  </si>
  <si>
    <t>62.25</t>
  </si>
  <si>
    <t>OTU-9820</t>
  </si>
  <si>
    <t>d__Bacteria;p__Bacteroidota;c__Bacteroidia;o__Bacteroidales;f__UBA12170;g__;s__</t>
  </si>
  <si>
    <t>3300000234_25</t>
  </si>
  <si>
    <t>97.2</t>
  </si>
  <si>
    <t>4.8</t>
  </si>
  <si>
    <t>73.2</t>
  </si>
  <si>
    <t>OTU-9822</t>
  </si>
  <si>
    <t>d__Bacteria;p__Spirochaetota;c__Spirochaetia;o__Spirochaetales;f__;g__;s__</t>
  </si>
  <si>
    <t>3300000234_27</t>
  </si>
  <si>
    <t>94.32</t>
  </si>
  <si>
    <t>88.72</t>
  </si>
  <si>
    <t>OTU-9821</t>
  </si>
  <si>
    <t>3300000234_30</t>
  </si>
  <si>
    <t>2.03</t>
  </si>
  <si>
    <t>79.5</t>
  </si>
  <si>
    <t>OTU-1038</t>
  </si>
  <si>
    <t>d__Bacteria;p__Verrucomicrobiota;c__Verrucomicrobiae;o__Chthoniobacterales;f__Terrimicrobiaceae;g__;s__</t>
  </si>
  <si>
    <t>3300000234_32</t>
  </si>
  <si>
    <t>80.11</t>
  </si>
  <si>
    <t>1.24</t>
  </si>
  <si>
    <t>73.91</t>
  </si>
  <si>
    <t>OTU-1039</t>
  </si>
  <si>
    <t>d__Bacteria;p__Spirochaetota;c__Spirochaetia;o__Treponematales;f__Treponemataceae_B;g__;s__</t>
  </si>
  <si>
    <t>3300000234_34</t>
  </si>
  <si>
    <t>91.07</t>
  </si>
  <si>
    <t>4.52</t>
  </si>
  <si>
    <t>68.47</t>
  </si>
  <si>
    <t>3300000234_35</t>
  </si>
  <si>
    <t>76.61</t>
  </si>
  <si>
    <t>71.56</t>
  </si>
  <si>
    <t>OTU-1036</t>
  </si>
  <si>
    <t>3300000234_37</t>
  </si>
  <si>
    <t>56.76</t>
  </si>
  <si>
    <t>1.16</t>
  </si>
  <si>
    <t>50.96</t>
  </si>
  <si>
    <t>OTU-6744</t>
  </si>
  <si>
    <t>3300000234_38</t>
  </si>
  <si>
    <t>91.51</t>
  </si>
  <si>
    <t>4.89</t>
  </si>
  <si>
    <t>67.06</t>
  </si>
  <si>
    <t>OTU-1044</t>
  </si>
  <si>
    <t>d__Bacteria;p__Campylobacterota;c__Campylobacteria;o__Campylobacterales;f__UBA6016;g__UBA6016;s__</t>
  </si>
  <si>
    <t>3300000234_39</t>
  </si>
  <si>
    <t>85.14</t>
  </si>
  <si>
    <t>4.03</t>
  </si>
  <si>
    <t>3300000234_42</t>
  </si>
  <si>
    <t>54.93</t>
  </si>
  <si>
    <t>0.66</t>
  </si>
  <si>
    <t>51.63</t>
  </si>
  <si>
    <t>OTU-8696</t>
  </si>
  <si>
    <t>d__Bacteria;p__Proteobacteria;c__Gammaproteobacteria;o__Thiotrichales;f__Thiotrichaceae;g__Thiothrix;s__</t>
  </si>
  <si>
    <t>3300000234_44</t>
  </si>
  <si>
    <t>66.29</t>
  </si>
  <si>
    <t>OTU-10466</t>
  </si>
  <si>
    <t>3300000234_48</t>
  </si>
  <si>
    <t>74.5</t>
  </si>
  <si>
    <t>OTU-10469</t>
  </si>
  <si>
    <t>d__Bacteria;p__Patescibacteria;c__Gracilibacteria;o__Absconditabacterales;f__X112;g__UBA6263;s__</t>
  </si>
  <si>
    <t>3300000234_49</t>
  </si>
  <si>
    <t>73.12</t>
  </si>
  <si>
    <t>3.45</t>
  </si>
  <si>
    <t>55.87</t>
  </si>
  <si>
    <t>OTU-8509</t>
  </si>
  <si>
    <t>d__Bacteria;p__Patescibacteria;c__Gracilibacteria;o__Absconditabacterales;f__X112;g__Aalborg-AAW-1;s__</t>
  </si>
  <si>
    <t>3300000234_50</t>
  </si>
  <si>
    <t>70.29</t>
  </si>
  <si>
    <t>3300000234_54</t>
  </si>
  <si>
    <t>61.55</t>
  </si>
  <si>
    <t>OTU-1708</t>
  </si>
  <si>
    <t>d__Bacteria;p__Patescibacteria;c__CG2-30-54-11;o__;f__;g__;s__</t>
  </si>
  <si>
    <t>3300000234_55</t>
  </si>
  <si>
    <t>54.53</t>
  </si>
  <si>
    <t>0.85</t>
  </si>
  <si>
    <t>50.28</t>
  </si>
  <si>
    <t>OTU-10495</t>
  </si>
  <si>
    <t>d__Bacteria;p__Cyanobacteriota;c__Vampirovibrionia;o__Gastranaerophilales;f__UBA9579;g__;s__</t>
  </si>
  <si>
    <t>3300000234_57</t>
  </si>
  <si>
    <t>58.61</t>
  </si>
  <si>
    <t>52.46</t>
  </si>
  <si>
    <t>OTU-10614</t>
  </si>
  <si>
    <t>3300000234_64</t>
  </si>
  <si>
    <t>78.58</t>
  </si>
  <si>
    <t>69.98</t>
  </si>
  <si>
    <t>3300000234_65</t>
  </si>
  <si>
    <t>51.22</t>
  </si>
  <si>
    <t>OTU-11100</t>
  </si>
  <si>
    <t>3300000235_13</t>
  </si>
  <si>
    <t>83.1</t>
  </si>
  <si>
    <t>3.46</t>
  </si>
  <si>
    <t>65.8</t>
  </si>
  <si>
    <t>3300000235_16</t>
  </si>
  <si>
    <t>61.17</t>
  </si>
  <si>
    <t>0.12</t>
  </si>
  <si>
    <t>60.57</t>
  </si>
  <si>
    <t>OTU-16331</t>
  </si>
  <si>
    <t>3300000235_17</t>
  </si>
  <si>
    <t>73.71</t>
  </si>
  <si>
    <t>0.61</t>
  </si>
  <si>
    <t>70.66</t>
  </si>
  <si>
    <t>OTU-16319</t>
  </si>
  <si>
    <t>d__Bacteria;p__Campylobacterota;c__Campylobacteria;o__Campylobacterales;f__Thiovulaceae;g__Thiovulum;s__</t>
  </si>
  <si>
    <t>3300000235_18</t>
  </si>
  <si>
    <t>56.35</t>
  </si>
  <si>
    <t>0.2</t>
  </si>
  <si>
    <t>55.35</t>
  </si>
  <si>
    <t>3300000235_19</t>
  </si>
  <si>
    <t>54.51</t>
  </si>
  <si>
    <t>50.41</t>
  </si>
  <si>
    <t>3300000235_6</t>
  </si>
  <si>
    <t>79.19</t>
  </si>
  <si>
    <t>3.73</t>
  </si>
  <si>
    <t>60.54</t>
  </si>
  <si>
    <t>3300000235_7</t>
  </si>
  <si>
    <t>91.67</t>
  </si>
  <si>
    <t>1.08</t>
  </si>
  <si>
    <t>86.27</t>
  </si>
  <si>
    <t>3300000236_10</t>
  </si>
  <si>
    <t>62.32</t>
  </si>
  <si>
    <t>1.76</t>
  </si>
  <si>
    <t>53.52</t>
  </si>
  <si>
    <t>3300000236_11</t>
  </si>
  <si>
    <t>80.51</t>
  </si>
  <si>
    <t>1.65</t>
  </si>
  <si>
    <t>72.26</t>
  </si>
  <si>
    <t>OTU-17513</t>
  </si>
  <si>
    <t>d__Bacteria;p__Bacteroidota;c__Chlorobia;o__Chlorobiales;f__Chlorobiaceae;g__Chlorobium;s__</t>
  </si>
  <si>
    <t>3300000236_12</t>
  </si>
  <si>
    <t>50.52</t>
  </si>
  <si>
    <t>OTU-14468</t>
  </si>
  <si>
    <t>d__Bacteria;p__Verrucomicrobiota;c__Verrucomicrobiae;o__Chthoniobacterales;f__;g__;s__</t>
  </si>
  <si>
    <t>3300000236_4</t>
  </si>
  <si>
    <t>80.53</t>
  </si>
  <si>
    <t>4.55</t>
  </si>
  <si>
    <t>57.78</t>
  </si>
  <si>
    <t>3300000236_5</t>
  </si>
  <si>
    <t>95.88</t>
  </si>
  <si>
    <t>88.23</t>
  </si>
  <si>
    <t>OTU-7112</t>
  </si>
  <si>
    <t>d__Bacteria;p__Cyanobacteriota;c__Cyanobacteriia;o__Cyanobacteriales;f__Cyanobacteriaceae;g__;s__</t>
  </si>
  <si>
    <t>3300000236_6</t>
  </si>
  <si>
    <t>90.86</t>
  </si>
  <si>
    <t>3.57</t>
  </si>
  <si>
    <t>73.01</t>
  </si>
  <si>
    <t>OTU-6765</t>
  </si>
  <si>
    <t>3300000236_8</t>
  </si>
  <si>
    <t>92.97</t>
  </si>
  <si>
    <t>1.43</t>
  </si>
  <si>
    <t>85.82</t>
  </si>
  <si>
    <t>OTU-7115</t>
  </si>
  <si>
    <t>3300000236_9</t>
  </si>
  <si>
    <t>70.75</t>
  </si>
  <si>
    <t>1.55</t>
  </si>
  <si>
    <t>OTU-6792</t>
  </si>
  <si>
    <t>d__Bacteria;p__Proteobacteria;c__Gammaproteobacteria;o__Chromatiales;f__Chromatiaceae;g__Thiocystis;s__</t>
  </si>
  <si>
    <t>3300007519_117</t>
  </si>
  <si>
    <t>63.35</t>
  </si>
  <si>
    <t>52.65</t>
  </si>
  <si>
    <t>OTU-3596</t>
  </si>
  <si>
    <t>d__Bacteria;p__Actinobacteriota;c__Acidimicrobiia;o__Microtrichales;f__Ilumatobacteraceae;g__;s__</t>
  </si>
  <si>
    <t>3300007519_118</t>
  </si>
  <si>
    <t>83.15</t>
  </si>
  <si>
    <t>OTU-14394</t>
  </si>
  <si>
    <t>d__Bacteria;p__Dependentiae;c__Babeliae;o__Babeliales;f__GCA-2721975;g__;s__</t>
  </si>
  <si>
    <t>3300007519_13</t>
  </si>
  <si>
    <t>96.55</t>
  </si>
  <si>
    <t>OTU-16237</t>
  </si>
  <si>
    <t>d__Bacteria;p__Planctomycetota;c__Planctomycetes;o__Planctomycetales;f__Planctomycetaceae;g__UBA10327;s__</t>
  </si>
  <si>
    <t>3300007519_133</t>
  </si>
  <si>
    <t>59.8</t>
  </si>
  <si>
    <t>55.55</t>
  </si>
  <si>
    <t>OTU-4381</t>
  </si>
  <si>
    <t>d__Bacteria;p__Patescibacteria;c__Paceibacteria;o__UBA9983;f__Kaiserbacteraceae;g__OLB19;s__</t>
  </si>
  <si>
    <t>3300007519_148</t>
  </si>
  <si>
    <t>61.65</t>
  </si>
  <si>
    <t>OTU-3866</t>
  </si>
  <si>
    <t>d__Bacteria;p__Patescibacteria;c__Paceibacteria;o__UBA9983;f__GCA-2401445;g__;s__</t>
  </si>
  <si>
    <t>3300007519_15</t>
  </si>
  <si>
    <t>97.92</t>
  </si>
  <si>
    <t>4.46</t>
  </si>
  <si>
    <t>75.62</t>
  </si>
  <si>
    <t>OTU-6193</t>
  </si>
  <si>
    <t>d__Bacteria;p__Bacteroidota;c__Bacteroidia;o__Cytophagales;f__Cyclobacteriaceae;g__Cyclobacterium;s__</t>
  </si>
  <si>
    <t>3300007519_16</t>
  </si>
  <si>
    <t>94.38</t>
  </si>
  <si>
    <t>83.13</t>
  </si>
  <si>
    <t>OTU-16858</t>
  </si>
  <si>
    <t>d__Bacteria;p__Planctomycetota;c__Planctomycetes;o__Planctomycetales;f__Planctomycetaceae;g__Fuerstia;s__</t>
  </si>
  <si>
    <t>3300007519_17</t>
  </si>
  <si>
    <t>94.05</t>
  </si>
  <si>
    <t>OTU-3513</t>
  </si>
  <si>
    <t>d__Bacteria;p__Planctomycetota;c__Planctomycetes;o__Pirellulales;f__Pirellulaceae;g__;s__</t>
  </si>
  <si>
    <t>3300007519_180</t>
  </si>
  <si>
    <t>59.09</t>
  </si>
  <si>
    <t>0.55</t>
  </si>
  <si>
    <t>56.34</t>
  </si>
  <si>
    <t>OTU-1373</t>
  </si>
  <si>
    <t>d__Bacteria;p__Proteobacteria;c__Alphaproteobacteria;o__Holosporales;f__;g__;s__</t>
  </si>
  <si>
    <t>3300007519_19</t>
  </si>
  <si>
    <t>93.89</t>
  </si>
  <si>
    <t>1.98</t>
  </si>
  <si>
    <t>83.99</t>
  </si>
  <si>
    <t>OTU-6195</t>
  </si>
  <si>
    <t>d__Bacteria;p__Bacteroidota;c__Bacteroidia;o__Chitinophagales;f__Saprospiraceae;g__UBA10441;s__</t>
  </si>
  <si>
    <t>3300007519_22</t>
  </si>
  <si>
    <t>99.32</t>
  </si>
  <si>
    <t>OTU-16854</t>
  </si>
  <si>
    <t>d__Bacteria;p__Verrucomicrobiota;c__Verrucomicrobiae;o__Pedosphaerales;f__UBA9464;g__;s__</t>
  </si>
  <si>
    <t>3300007519_23</t>
  </si>
  <si>
    <t>85.81</t>
  </si>
  <si>
    <t>4.77</t>
  </si>
  <si>
    <t>61.96</t>
  </si>
  <si>
    <t>OTU-16240</t>
  </si>
  <si>
    <t>d__Bacteria;p__Verrucomicrobiota;c__Verrucomicrobiae;o__Opitutales;f__Opitutaceae;g__;s__</t>
  </si>
  <si>
    <t>3300007519_24</t>
  </si>
  <si>
    <t>98.81</t>
  </si>
  <si>
    <t>OTU-16200</t>
  </si>
  <si>
    <t>d__Bacteria;p__Bacteroidota;c__Bacteroidia;o__Cytophagales;f__Spirosomaceae;g__;s__</t>
  </si>
  <si>
    <t>3300007519_26</t>
  </si>
  <si>
    <t>99.77</t>
  </si>
  <si>
    <t>86.97</t>
  </si>
  <si>
    <t>OTU-16201</t>
  </si>
  <si>
    <t>d__Bacteria;p__Proteobacteria;c__Gammaproteobacteria;o__Betaproteobacteriales;f__Burkholderiaceae;g__Rhodoferax;s__</t>
  </si>
  <si>
    <t>3300007519_32</t>
  </si>
  <si>
    <t>78.63</t>
  </si>
  <si>
    <t>1.7</t>
  </si>
  <si>
    <t>70.13</t>
  </si>
  <si>
    <t>OTU-6817</t>
  </si>
  <si>
    <t>d__Bacteria;p__Planctomycetota;c__Phycisphaerae;o__Phycisphaerales;f__Phycisphaeraceae;g__;s__</t>
  </si>
  <si>
    <t>3300007519_35</t>
  </si>
  <si>
    <t>94.26</t>
  </si>
  <si>
    <t>89.16</t>
  </si>
  <si>
    <t>OTU-6814</t>
  </si>
  <si>
    <t>d__Bacteria;p__Verrucomicrobiota;c__Verrucomicrobiae;o__Verrucomicrobiales;f__Akkermansiaceae;g__UBA1315;s__</t>
  </si>
  <si>
    <t>3300007519_36</t>
  </si>
  <si>
    <t>93.44</t>
  </si>
  <si>
    <t>70.59</t>
  </si>
  <si>
    <t>OTU-4325</t>
  </si>
  <si>
    <t>d__Bacteria;p__Proteobacteria;c__Gammaproteobacteria;o__Xanthomonadales;f__;g__;s__</t>
  </si>
  <si>
    <t>3300007519_37</t>
  </si>
  <si>
    <t>93.16</t>
  </si>
  <si>
    <t>80.36</t>
  </si>
  <si>
    <t>OTU-6813</t>
  </si>
  <si>
    <t>3300007519_38</t>
  </si>
  <si>
    <t>90.15</t>
  </si>
  <si>
    <t>3.42</t>
  </si>
  <si>
    <t>73.05</t>
  </si>
  <si>
    <t>OTU-9097</t>
  </si>
  <si>
    <t>d__Bacteria;p__Actinobacteriota;c__Acidimicrobiia;o__Microtrichales;f__Ilumatobacteraceae;g__Ilumatobacter;s__</t>
  </si>
  <si>
    <t>3300007519_39</t>
  </si>
  <si>
    <t>1.13</t>
  </si>
  <si>
    <t>88.28</t>
  </si>
  <si>
    <t>OTU-7545</t>
  </si>
  <si>
    <t>d__Bacteria;p__Bacteroidota;c__Bacteroidia;o__Cytophagales;f__Cyclobacteriaceae;g__Algoriphagus;s__</t>
  </si>
  <si>
    <t>3300007519_42</t>
  </si>
  <si>
    <t>73.07</t>
  </si>
  <si>
    <t>2.04</t>
  </si>
  <si>
    <t>62.87</t>
  </si>
  <si>
    <t>OTU-12971</t>
  </si>
  <si>
    <t>d__Bacteria;p__Verrucomicrobiota;c__Verrucomicrobiae;o__Verrucomicrobiales;f__DEV007;g__Arctic95D-9;s__</t>
  </si>
  <si>
    <t>3300007519_43</t>
  </si>
  <si>
    <t>97.64</t>
  </si>
  <si>
    <t>94.24</t>
  </si>
  <si>
    <t>OTU-13811</t>
  </si>
  <si>
    <t>3300007519_46</t>
  </si>
  <si>
    <t>93.87</t>
  </si>
  <si>
    <t>1.54</t>
  </si>
  <si>
    <t>86.17</t>
  </si>
  <si>
    <t>OTU-14303</t>
  </si>
  <si>
    <t>d__Bacteria;p__Verrucomicrobiota;c__Verrucomicrobiae;o__Opitutales;f__Opitutaceae;g__Cephaloticoccus;s__</t>
  </si>
  <si>
    <t>3300007519_48</t>
  </si>
  <si>
    <t>97.95</t>
  </si>
  <si>
    <t>1.44</t>
  </si>
  <si>
    <t>90.75</t>
  </si>
  <si>
    <t>OTU-17653</t>
  </si>
  <si>
    <t>3300007519_49</t>
  </si>
  <si>
    <t>96.67</t>
  </si>
  <si>
    <t>91.92</t>
  </si>
  <si>
    <t>OTU-5543</t>
  </si>
  <si>
    <t>d__Bacteria;p__Bacteroidota;c__Bacteroidia;o__NS11-12g;f__UBA8524;g__UBA8524;s__</t>
  </si>
  <si>
    <t>3300007519_50</t>
  </si>
  <si>
    <t>98.43</t>
  </si>
  <si>
    <t>3.81</t>
  </si>
  <si>
    <t>79.38</t>
  </si>
  <si>
    <t>OTU-13636</t>
  </si>
  <si>
    <t>d__Bacteria;p__Proteobacteria;c__Alphaproteobacteria;o__Caulobacterales;f__Hyphomonadaceae;g__Hyphomonas;s__</t>
  </si>
  <si>
    <t>3300007519_51</t>
  </si>
  <si>
    <t>97.67</t>
  </si>
  <si>
    <t>95.42</t>
  </si>
  <si>
    <t>OTU-16235</t>
  </si>
  <si>
    <t>d__Bacteria;p__Proteobacteria;c__Alphaproteobacteria;o__Rhodobacterales;f__Rhodobacteraceae;g__24-YEA-8;s__</t>
  </si>
  <si>
    <t>3300007519_53</t>
  </si>
  <si>
    <t>84.21</t>
  </si>
  <si>
    <t>0.88</t>
  </si>
  <si>
    <t>79.81</t>
  </si>
  <si>
    <t>OTU-1321</t>
  </si>
  <si>
    <t>3300007519_54</t>
  </si>
  <si>
    <t>96.17</t>
  </si>
  <si>
    <t>93.37</t>
  </si>
  <si>
    <t>OTU-14907</t>
  </si>
  <si>
    <t>d__Bacteria;p__Proteobacteria;c__Gammaproteobacteria;o__Pseudomonadales;f__Pseudohongiellaceae;g__UBA5078;s__</t>
  </si>
  <si>
    <t>3300007519_55</t>
  </si>
  <si>
    <t>97.58</t>
  </si>
  <si>
    <t>OTU-14905</t>
  </si>
  <si>
    <t>d__Bacteria;p__Proteobacteria;c__Alphaproteobacteria;o__Rhodobacterales;f__Rhodobacteraceae;g__Pseudorhodobacter;s__</t>
  </si>
  <si>
    <t>3300007519_56</t>
  </si>
  <si>
    <t>75.86</t>
  </si>
  <si>
    <t>OTU-13856</t>
  </si>
  <si>
    <t>d__Bacteria;p__Bacteroidota;c__Bacteroidia;o__Flavobacteriales;f__UBA10329;g__UBA10329;s__</t>
  </si>
  <si>
    <t>3300007519_57</t>
  </si>
  <si>
    <t>96.52</t>
  </si>
  <si>
    <t>0.63</t>
  </si>
  <si>
    <t>OTU-4923</t>
  </si>
  <si>
    <t>d__Bacteria;p__Proteobacteria;c__Alphaproteobacteria;o__Rhodobacterales;f__Rhodobacteraceae;g__Loktanella;s__</t>
  </si>
  <si>
    <t>3300007519_58</t>
  </si>
  <si>
    <t>81.81</t>
  </si>
  <si>
    <t>0.43</t>
  </si>
  <si>
    <t>79.66</t>
  </si>
  <si>
    <t>OTU-17323</t>
  </si>
  <si>
    <t>d__Bacteria;p__Proteobacteria;c__Gammaproteobacteria;o__Pseudomonadales;f__Halieaceae;g__Halioglobus;s__</t>
  </si>
  <si>
    <t>3300007519_59</t>
  </si>
  <si>
    <t>83.88</t>
  </si>
  <si>
    <t>77.53</t>
  </si>
  <si>
    <t>OTU-4918</t>
  </si>
  <si>
    <t>d__Bacteria;p__Proteobacteria;c__Gammaproteobacteria;o__Betaproteobacteriales;f__Burkholderiaceae;g__Hydrogenophaga;s__</t>
  </si>
  <si>
    <t>3300007519_62</t>
  </si>
  <si>
    <t>97.44</t>
  </si>
  <si>
    <t>93.19</t>
  </si>
  <si>
    <t>OTU-14939</t>
  </si>
  <si>
    <t>d__Bacteria;p__Actinobacteriota;c__Acidimicrobiia;o__Microtrichales;f__Microtrichaceae;g__IMCC26207;s__</t>
  </si>
  <si>
    <t>3300007519_64</t>
  </si>
  <si>
    <t>69.16</t>
  </si>
  <si>
    <t>0.97</t>
  </si>
  <si>
    <t>64.31</t>
  </si>
  <si>
    <t>OTU-16232</t>
  </si>
  <si>
    <t>d__Bacteria;p__Proteobacteria;c__Gammaproteobacteria;o__Betaproteobacteriales;f__SG8-41;g__Ga0077527;s__</t>
  </si>
  <si>
    <t>3300007519_65</t>
  </si>
  <si>
    <t>80.45</t>
  </si>
  <si>
    <t>70.3</t>
  </si>
  <si>
    <t>OTU-5542</t>
  </si>
  <si>
    <t>d__Bacteria;p__Verrucomicrobiota;c__Verrucomicrobiae;o__Opitutales;f__Puniceicoccaceae;g__BACL24;s__</t>
  </si>
  <si>
    <t>3300007519_66</t>
  </si>
  <si>
    <t>95.24</t>
  </si>
  <si>
    <t>72.64</t>
  </si>
  <si>
    <t>OTU-14937</t>
  </si>
  <si>
    <t>d__Bacteria;p__Bacteroidota;c__Bacteroidia;o__UBA7662;f__UBA7662;g__UBA7662;s__</t>
  </si>
  <si>
    <t>3300007519_67</t>
  </si>
  <si>
    <t>76.72</t>
  </si>
  <si>
    <t>59.47</t>
  </si>
  <si>
    <t>OTU-6238</t>
  </si>
  <si>
    <t>d__Bacteria;p__Proteobacteria;c__Gammaproteobacteria;o__Nitrosococcales;f__Methylophagaceae;g__;s__</t>
  </si>
  <si>
    <t>3300007519_68</t>
  </si>
  <si>
    <t>94.02</t>
  </si>
  <si>
    <t>4.27</t>
  </si>
  <si>
    <t>72.67</t>
  </si>
  <si>
    <t>OTU-2319</t>
  </si>
  <si>
    <t>d__Bacteria;p__Actinobacteriota;c__Acidimicrobiia;o__Microtrichales;f__UBA8139;g__UBA8139;s__</t>
  </si>
  <si>
    <t>3300007519_69</t>
  </si>
  <si>
    <t>96.19</t>
  </si>
  <si>
    <t>0.1</t>
  </si>
  <si>
    <t>95.69</t>
  </si>
  <si>
    <t>OTU-17663</t>
  </si>
  <si>
    <t>d__Bacteria;p__Bacteroidota;c__Bacteroidia;o__NS11-12g;f__UBA9320;g__UBA9320;s__</t>
  </si>
  <si>
    <t>3300007519_74</t>
  </si>
  <si>
    <t>85.63</t>
  </si>
  <si>
    <t>OTU-6161</t>
  </si>
  <si>
    <t>3300007519_80</t>
  </si>
  <si>
    <t>87.01</t>
  </si>
  <si>
    <t>2.96</t>
  </si>
  <si>
    <t>72.21</t>
  </si>
  <si>
    <t>OTU-77</t>
  </si>
  <si>
    <t>d__Bacteria;p__Actinobacteriota;c__Actinobacteria;o__Nanopelagicales;f__S36-B12;g__UBA4592;s__</t>
  </si>
  <si>
    <t>3300007519_81</t>
  </si>
  <si>
    <t>92.49</t>
  </si>
  <si>
    <t>0.29</t>
  </si>
  <si>
    <t>91.04</t>
  </si>
  <si>
    <t>OTU-14985</t>
  </si>
  <si>
    <t>d__Bacteria;p__Proteobacteria;c__Gammaproteobacteria;o__Betaproteobacteriales;f__Burkholderiaceae;g__SCGC-AAA027-K21;s__</t>
  </si>
  <si>
    <t>3300007519_82</t>
  </si>
  <si>
    <t>92.25</t>
  </si>
  <si>
    <t>OTU-15630</t>
  </si>
  <si>
    <t>d__Bacteria;p__Proteobacteria;c__Gammaproteobacteria;o__Legionellales;f__Legionellaceae;g__UBA11403;s__</t>
  </si>
  <si>
    <t>3300007519_83</t>
  </si>
  <si>
    <t>81.99</t>
  </si>
  <si>
    <t>0.26</t>
  </si>
  <si>
    <t>80.69</t>
  </si>
  <si>
    <t>OTU-6164</t>
  </si>
  <si>
    <t>d__Bacteria;p__Proteobacteria;c__Gammaproteobacteria;o__Betaproteobacteriales;f__Burkholderiaceae;g__RS62;s__GCF_000496475.1</t>
  </si>
  <si>
    <t>3300007519_85</t>
  </si>
  <si>
    <t>61.89</t>
  </si>
  <si>
    <t>59.19</t>
  </si>
  <si>
    <t>OTU-5898</t>
  </si>
  <si>
    <t>d__Bacteria;p__Bacteroidota;c__Bacteroidia;o__Flavobacteriales;f__Crocinitomicaceae;g__UBA2040;s__</t>
  </si>
  <si>
    <t>3300007519_88</t>
  </si>
  <si>
    <t>88.62</t>
  </si>
  <si>
    <t>OTU-3175</t>
  </si>
  <si>
    <t>d__Bacteria;p__Actinobacteriota;c__Thermoleophilia;o__Solirubrobacterales;f__Solirubrobacteraceae;g__;s__</t>
  </si>
  <si>
    <t>3300007519_9</t>
  </si>
  <si>
    <t>96.63</t>
  </si>
  <si>
    <t>91.03</t>
  </si>
  <si>
    <t>OTU-8383</t>
  </si>
  <si>
    <t>3300007519_95</t>
  </si>
  <si>
    <t>75.43</t>
  </si>
  <si>
    <t>OTU-8760</t>
  </si>
  <si>
    <t>d__Bacteria;p__Actinobacteriota;c__Thermoleophilia;o__Ga0077560;f__Ga0077560;g__;s__</t>
  </si>
  <si>
    <t>3300007519_98</t>
  </si>
  <si>
    <t>99.05</t>
  </si>
  <si>
    <t>2.76</t>
  </si>
  <si>
    <t>OTU-14365</t>
  </si>
  <si>
    <t>d__Bacteria;p__Proteobacteria;c__Alphaproteobacteria;o__Rickettsiales;f__;g__;s__</t>
  </si>
  <si>
    <t>3300007722_10</t>
  </si>
  <si>
    <t>OTU-227</t>
  </si>
  <si>
    <t>d__Bacteria;p__Proteobacteria;c__Alphaproteobacteria;o__Reyranellales;f__Reyranellaceae;g__Reyranella;s__</t>
  </si>
  <si>
    <t>3300007722_109</t>
  </si>
  <si>
    <t>80.46</t>
  </si>
  <si>
    <t>71.86</t>
  </si>
  <si>
    <t>OTU-4422</t>
  </si>
  <si>
    <t>d__Bacteria;p__Patescibacteria;c__Paceibacteria;o__UBA9983;f__Nomurabacteraceae;g__;s__</t>
  </si>
  <si>
    <t>3300007722_113</t>
  </si>
  <si>
    <t>68.52</t>
  </si>
  <si>
    <t>OTU-8751</t>
  </si>
  <si>
    <t>d__Bacteria;p__Patescibacteria;c__Saccharimonadia;o__UBA4664;f__;g__;s__</t>
  </si>
  <si>
    <t>3300007722_12</t>
  </si>
  <si>
    <t>93.2</t>
  </si>
  <si>
    <t>4.08</t>
  </si>
  <si>
    <t>72.8</t>
  </si>
  <si>
    <t>3300007722_13</t>
  </si>
  <si>
    <t>94.94</t>
  </si>
  <si>
    <t>0.3</t>
  </si>
  <si>
    <t>3300007722_14</t>
  </si>
  <si>
    <t>96.9</t>
  </si>
  <si>
    <t>2.72</t>
  </si>
  <si>
    <t>83.3</t>
  </si>
  <si>
    <t>OTU-8848</t>
  </si>
  <si>
    <t>3300007722_20</t>
  </si>
  <si>
    <t>91.78</t>
  </si>
  <si>
    <t>OTU-226</t>
  </si>
  <si>
    <t>d__Bacteria;p__Proteobacteria;c__Alphaproteobacteria;o__Rhodobacterales;f__Rhodobacteraceae;g__Pseudorhodobacter_A;s__</t>
  </si>
  <si>
    <t>3300007722_22</t>
  </si>
  <si>
    <t>74.36</t>
  </si>
  <si>
    <t>0.11</t>
  </si>
  <si>
    <t>73.81</t>
  </si>
  <si>
    <t>3300007722_23</t>
  </si>
  <si>
    <t>99.18</t>
  </si>
  <si>
    <t>2.27</t>
  </si>
  <si>
    <t>87.83</t>
  </si>
  <si>
    <t>OTU-6506</t>
  </si>
  <si>
    <t>d__Bacteria;p__Verrucomicrobiota;c__Verrucomicrobiae;o__Verrucomicrobiales;f__Akkermansiaceae;g__;s__</t>
  </si>
  <si>
    <t>3300007722_27</t>
  </si>
  <si>
    <t>94.36</t>
  </si>
  <si>
    <t>1.52</t>
  </si>
  <si>
    <t>86.76</t>
  </si>
  <si>
    <t>3300007722_30</t>
  </si>
  <si>
    <t>97.3</t>
  </si>
  <si>
    <t>2.48</t>
  </si>
  <si>
    <t>84.9</t>
  </si>
  <si>
    <t>OTU-15257</t>
  </si>
  <si>
    <t>3300007722_31</t>
  </si>
  <si>
    <t>70.86</t>
  </si>
  <si>
    <t>57.26</t>
  </si>
  <si>
    <t>OTU-4448</t>
  </si>
  <si>
    <t>d__Bacteria;p__Verrucomicrobiota;c__Verrucomicrobiae;o__Verrucomicrobiales;f__;g__;s__</t>
  </si>
  <si>
    <t>3300007722_32</t>
  </si>
  <si>
    <t>98.16</t>
  </si>
  <si>
    <t>1.62</t>
  </si>
  <si>
    <t>90.06</t>
  </si>
  <si>
    <t>OTU-15862</t>
  </si>
  <si>
    <t>3300007722_34</t>
  </si>
  <si>
    <t>97.35</t>
  </si>
  <si>
    <t>OTU-17660</t>
  </si>
  <si>
    <t>d__Bacteria;p__Planctomycetota;c__Planctomycetes;o__Pirellulales;f__UBA1268;g__UBA10506;s__</t>
  </si>
  <si>
    <t>3300007722_35</t>
  </si>
  <si>
    <t>81.64</t>
  </si>
  <si>
    <t>73.89</t>
  </si>
  <si>
    <t>3300007722_36</t>
  </si>
  <si>
    <t>92.84</t>
  </si>
  <si>
    <t>89.59</t>
  </si>
  <si>
    <t>OTU-12540</t>
  </si>
  <si>
    <t>d__Bacteria;p__Proteobacteria;c__Gammaproteobacteria;o__Pseudomonadales;f__Pseudohongiellaceae;g__;s__</t>
  </si>
  <si>
    <t>3300007722_38</t>
  </si>
  <si>
    <t>97.45</t>
  </si>
  <si>
    <t>92.35</t>
  </si>
  <si>
    <t>OTU-15264</t>
  </si>
  <si>
    <t>d__Bacteria;p__Proteobacteria;c__Alphaproteobacteria;o__Sphingomonadales;f__Sphingomonadaceae;g__;s__</t>
  </si>
  <si>
    <t>3300007722_39</t>
  </si>
  <si>
    <t>65.06</t>
  </si>
  <si>
    <t>2.49</t>
  </si>
  <si>
    <t>52.61</t>
  </si>
  <si>
    <t>OTU-14060</t>
  </si>
  <si>
    <t>d__Bacteria;p__Bacteroidota;c__Bacteroidia;o__Sphingobacteriales;f__Sphingobacteriaceae;g__Pedobacter_A;s__</t>
  </si>
  <si>
    <t>3300007722_41</t>
  </si>
  <si>
    <t>89.88</t>
  </si>
  <si>
    <t>82.23</t>
  </si>
  <si>
    <t>OTU-10026</t>
  </si>
  <si>
    <t>d__Bacteria;p__Proteobacteria;c__Gammaproteobacteria;o__UBA11654;f__UBA11654;g__;s__</t>
  </si>
  <si>
    <t>3300007722_43</t>
  </si>
  <si>
    <t>77.33</t>
  </si>
  <si>
    <t>69.28</t>
  </si>
  <si>
    <t>3300007722_44</t>
  </si>
  <si>
    <t>58.07</t>
  </si>
  <si>
    <t>OTU-4622</t>
  </si>
  <si>
    <t>3300007722_46</t>
  </si>
  <si>
    <t>93.59</t>
  </si>
  <si>
    <t>0.5</t>
  </si>
  <si>
    <t>91.09</t>
  </si>
  <si>
    <t>3300007722_47</t>
  </si>
  <si>
    <t>60.17</t>
  </si>
  <si>
    <t>OTU-2290</t>
  </si>
  <si>
    <t>d__Bacteria;p__Planctomycetota;c__Planctomycetes;o__Gemmatales;f__Gemmataceae;g__UBA969;s__</t>
  </si>
  <si>
    <t>3300007722_48</t>
  </si>
  <si>
    <t>71.19</t>
  </si>
  <si>
    <t>60.49</t>
  </si>
  <si>
    <t>3300007722_49</t>
  </si>
  <si>
    <t>1.2</t>
  </si>
  <si>
    <t>87.37</t>
  </si>
  <si>
    <t>OTU-4630</t>
  </si>
  <si>
    <t>d__Bacteria;p__Planctomycetota;c__Phycisphaerae;o__Phycisphaerales;f__SM1A02;g__;s__</t>
  </si>
  <si>
    <t>3300007722_50</t>
  </si>
  <si>
    <t>1.14</t>
  </si>
  <si>
    <t>80.28</t>
  </si>
  <si>
    <t>OTU-7684</t>
  </si>
  <si>
    <t>3300007722_51</t>
  </si>
  <si>
    <t>70.22</t>
  </si>
  <si>
    <t>62.57</t>
  </si>
  <si>
    <t>OTU-11675</t>
  </si>
  <si>
    <t>d__Bacteria;p__Proteobacteria;c__Alphaproteobacteria;o__Sphingomonadales;f__Sphingomonadaceae;g__Sphingorhabdus;s__</t>
  </si>
  <si>
    <t>3300007722_52</t>
  </si>
  <si>
    <t>98.97</t>
  </si>
  <si>
    <t>88.27</t>
  </si>
  <si>
    <t>OTU-13326</t>
  </si>
  <si>
    <t>3300007722_55</t>
  </si>
  <si>
    <t>98.29</t>
  </si>
  <si>
    <t>96.14</t>
  </si>
  <si>
    <t>OTU-7031</t>
  </si>
  <si>
    <t>d__Bacteria;p__Proteobacteria;c__Gammaproteobacteria;o__Betaproteobacteriales;f__Methylophilaceae;g__GCA-2401735;s__</t>
  </si>
  <si>
    <t>3300007722_57</t>
  </si>
  <si>
    <t>90.95</t>
  </si>
  <si>
    <t>1.29</t>
  </si>
  <si>
    <t>84.5</t>
  </si>
  <si>
    <t>OTU-7029</t>
  </si>
  <si>
    <t>d__Bacteria;p__Actinobacteriota;c__Thermoleophilia;o__20CM-4-69-9;f__;g__;s__</t>
  </si>
  <si>
    <t>3300007722_59</t>
  </si>
  <si>
    <t>2.2</t>
  </si>
  <si>
    <t>OTU-11908</t>
  </si>
  <si>
    <t>d__Bacteria;p__Bacteroidota;c__Bacteroidia;o__Flavobacteriales;f__Flavobacteriaceae;g__MAG-120531;s__</t>
  </si>
  <si>
    <t>3300007722_6</t>
  </si>
  <si>
    <t>98.64</t>
  </si>
  <si>
    <t>78.24</t>
  </si>
  <si>
    <t>OTU-8059</t>
  </si>
  <si>
    <t>d__Bacteria;p__Verrucomicrobiota;c__Verrucomicrobiae;o__Verrucomicrobiales;f__Verrucomicrobiaceae;g__Prosthecobacter;s__</t>
  </si>
  <si>
    <t>3300007722_62</t>
  </si>
  <si>
    <t>OTU-5231</t>
  </si>
  <si>
    <t>d__Bacteria;p__Actinobacteriota;c__Acidimicrobiia;o__Microtrichales;f__Ilumatobacteraceae;g__UBA2093;s__</t>
  </si>
  <si>
    <t>3300007722_64</t>
  </si>
  <si>
    <t>91.45</t>
  </si>
  <si>
    <t>1.71</t>
  </si>
  <si>
    <t>82.9</t>
  </si>
  <si>
    <t>OTU-3174</t>
  </si>
  <si>
    <t>d__Bacteria;p__Actinobacteriota;c__Acidimicrobiia;o__IMCC26256;f__;g__;s__</t>
  </si>
  <si>
    <t>3300007722_66</t>
  </si>
  <si>
    <t>72.48</t>
  </si>
  <si>
    <t>67.43</t>
  </si>
  <si>
    <t>OTU-13739</t>
  </si>
  <si>
    <t>d__Bacteria;p__Bacteroidota;c__Bacteroidia;o__Flavobacteriales;f__Flavobacteriaceae;g__;s__</t>
  </si>
  <si>
    <t>3300007722_68</t>
  </si>
  <si>
    <t>61.66</t>
  </si>
  <si>
    <t>3300007722_7</t>
  </si>
  <si>
    <t>98.52</t>
  </si>
  <si>
    <t>2.94</t>
  </si>
  <si>
    <t>83.82</t>
  </si>
  <si>
    <t>OTU-15423</t>
  </si>
  <si>
    <t>3300007722_74</t>
  </si>
  <si>
    <t>94.6</t>
  </si>
  <si>
    <t>0.51</t>
  </si>
  <si>
    <t>92.05</t>
  </si>
  <si>
    <t>OTU-13951</t>
  </si>
  <si>
    <t>d__Bacteria;p__Actinobacteriota;c__Actinobacteria;o__Actinomycetales;f__Microbacteriaceae;g__BACL25;s__</t>
  </si>
  <si>
    <t>3300007722_76</t>
  </si>
  <si>
    <t>84.57</t>
  </si>
  <si>
    <t>1.5</t>
  </si>
  <si>
    <t>77.07</t>
  </si>
  <si>
    <t>OTU-16393</t>
  </si>
  <si>
    <t>d__Bacteria;p__Actinobacteriota;c__Actinobacteria;o__Nanopelagicales;f__Nanopelagicaceae;g__Planktophila;s__</t>
  </si>
  <si>
    <t>3300007722_77</t>
  </si>
  <si>
    <t>87.29</t>
  </si>
  <si>
    <t>0.53</t>
  </si>
  <si>
    <t>84.64</t>
  </si>
  <si>
    <t>OTU-13949</t>
  </si>
  <si>
    <t>3300007722_80</t>
  </si>
  <si>
    <t>68.46</t>
  </si>
  <si>
    <t>1.26</t>
  </si>
  <si>
    <t>62.16</t>
  </si>
  <si>
    <t>OTU-4307</t>
  </si>
  <si>
    <t>d__Bacteria;p__Actinobacteriota;c__Actinobacteria;o__Nanopelagicales;f__UBA5976;g__UBA5976;s__</t>
  </si>
  <si>
    <t>3300007722_86</t>
  </si>
  <si>
    <t>71.55</t>
  </si>
  <si>
    <t>OTU-1247</t>
  </si>
  <si>
    <t>3300007722_87</t>
  </si>
  <si>
    <t>58.95</t>
  </si>
  <si>
    <t>OTU-1992</t>
  </si>
  <si>
    <t>d__Bacteria;p__Patescibacteria;c__Gracilibacteria;o__Absconditabacterales;f__X112;g__;s__</t>
  </si>
  <si>
    <t>3300007722_9</t>
  </si>
  <si>
    <t>2.74</t>
  </si>
  <si>
    <t>72.12</t>
  </si>
  <si>
    <t>OTU-15424</t>
  </si>
  <si>
    <t>d__Bacteria;p__Myxococcota;c__UBA9042;o__oteobacteria-14;f__oteobacteria-14;g__;s__</t>
  </si>
  <si>
    <t>3300007722_90</t>
  </si>
  <si>
    <t>53.98</t>
  </si>
  <si>
    <t>51.83</t>
  </si>
  <si>
    <t>3300007722_92</t>
  </si>
  <si>
    <t>OTU-12035</t>
  </si>
  <si>
    <t>3300007722_96</t>
  </si>
  <si>
    <t>82.18</t>
  </si>
  <si>
    <t>OTU-136</t>
  </si>
  <si>
    <t>d__Bacteria;p__Patescibacteria;c__Paceibacteria;o__UBA9983;f__UBA1006;g__;s__</t>
  </si>
  <si>
    <t>3300007722_97</t>
  </si>
  <si>
    <t>64.5</t>
  </si>
  <si>
    <t>55.9</t>
  </si>
  <si>
    <t>OTU-15717</t>
  </si>
  <si>
    <t>3300007722_99</t>
  </si>
  <si>
    <t>67.81</t>
  </si>
  <si>
    <t>62.21</t>
  </si>
  <si>
    <t>OTU-2531</t>
  </si>
  <si>
    <t>d__Bacteria;p__Patescibacteria;c__Microgenomatia;o__Roizmanbacterales;f__GWC2-37-13;g__UBA1450;s__</t>
  </si>
  <si>
    <t>3300009083_103</t>
  </si>
  <si>
    <t>76.07</t>
  </si>
  <si>
    <t>3300009083_104</t>
  </si>
  <si>
    <t>56.63</t>
  </si>
  <si>
    <t>1.17</t>
  </si>
  <si>
    <t>50.78</t>
  </si>
  <si>
    <t>OTU-7741</t>
  </si>
  <si>
    <t>3300009083_106</t>
  </si>
  <si>
    <t>51.75</t>
  </si>
  <si>
    <t>OTU-17225</t>
  </si>
  <si>
    <t>d__Bacteria;p__Planctomycetota;c__Planctomycetes;o__Gemmatales;f__Gemmataceae;g__;s__</t>
  </si>
  <si>
    <t>3300009083_107</t>
  </si>
  <si>
    <t>82.87</t>
  </si>
  <si>
    <t>1.39</t>
  </si>
  <si>
    <t>75.92</t>
  </si>
  <si>
    <t>OTU-14867</t>
  </si>
  <si>
    <t>d__Bacteria;p__Armatimonadota;c__Fimbriimonadia;o__Fimbriimonadales;f__Fimbriimonadaceae;g__;s__</t>
  </si>
  <si>
    <t>3300009083_109</t>
  </si>
  <si>
    <t>84.8</t>
  </si>
  <si>
    <t>3.75</t>
  </si>
  <si>
    <t>66.05</t>
  </si>
  <si>
    <t>OTU-17193</t>
  </si>
  <si>
    <t>d__Bacteria;p__Verrucomicrobiota;c__Verrucomicrobiae;o__;f__;g__;s__</t>
  </si>
  <si>
    <t>3300009083_110</t>
  </si>
  <si>
    <t>82.27</t>
  </si>
  <si>
    <t>2.52</t>
  </si>
  <si>
    <t>69.67</t>
  </si>
  <si>
    <t>OTU-11875</t>
  </si>
  <si>
    <t>d__Bacteria;p__Proteobacteria;c__Gammaproteobacteria;o__Betaproteobacteriales;f__Rhodocyclaceae;g__Propionivibrio;s__</t>
  </si>
  <si>
    <t>3300009083_111</t>
  </si>
  <si>
    <t>68.44</t>
  </si>
  <si>
    <t>64.14</t>
  </si>
  <si>
    <t>OTU-4688</t>
  </si>
  <si>
    <t>d__Bacteria;p__Bacteroidota;c__Bacteroidia;o__Flavobacteriales;f__PHOS-HE28;g__PHOS-HE28;s__</t>
  </si>
  <si>
    <t>3300009083_113</t>
  </si>
  <si>
    <t>74.73</t>
  </si>
  <si>
    <t>2.26</t>
  </si>
  <si>
    <t>63.43</t>
  </si>
  <si>
    <t>OTU-6117</t>
  </si>
  <si>
    <t>d__Bacteria;p__Desulfuromonadota;c__Desulfuromonadia;o__Geobacterales;f__Pelobacteraceae;g__Pelobacter_C;s__</t>
  </si>
  <si>
    <t>3300009083_114</t>
  </si>
  <si>
    <t>55.17</t>
  </si>
  <si>
    <t>OTU-11807</t>
  </si>
  <si>
    <t>3300009083_117</t>
  </si>
  <si>
    <t>76.79</t>
  </si>
  <si>
    <t>1.18</t>
  </si>
  <si>
    <t>70.89</t>
  </si>
  <si>
    <t>OTU-1975</t>
  </si>
  <si>
    <t>d__Bacteria;p__Cyanobacteriota;c__Cyanobacteriia;o__Pseudanabaenales;f__Pseudanabaenaceae;g__;s__</t>
  </si>
  <si>
    <t>3300009083_118</t>
  </si>
  <si>
    <t>70.93</t>
  </si>
  <si>
    <t>OTU-6915</t>
  </si>
  <si>
    <t>d__Bacteria;p__Cyanobacteriota;c__Cyanobacteriia;o__Pseudanabaenales;f__Pseudanabaenaceae;g__PCC-7502;s__</t>
  </si>
  <si>
    <t>3300009083_119</t>
  </si>
  <si>
    <t>72.49</t>
  </si>
  <si>
    <t>1.3</t>
  </si>
  <si>
    <t>65.99</t>
  </si>
  <si>
    <t>OTU-1027</t>
  </si>
  <si>
    <t>d__Bacteria;p__Proteobacteria;c__Alphaproteobacteria;o__Rhizobiales;f__Thermopetrobacteraceae;g__;s__</t>
  </si>
  <si>
    <t>3300009083_120</t>
  </si>
  <si>
    <t>61.34</t>
  </si>
  <si>
    <t>1.32</t>
  </si>
  <si>
    <t>54.74</t>
  </si>
  <si>
    <t>OTU-14219</t>
  </si>
  <si>
    <t>d__Bacteria;p__Proteobacteria;c__Gammaproteobacteria;o__Betaproteobacteriales;f__Burkholderiaceae;g__Rubrivivax;s__</t>
  </si>
  <si>
    <t>3300009083_121</t>
  </si>
  <si>
    <t>92.4</t>
  </si>
  <si>
    <t>0.19</t>
  </si>
  <si>
    <t>OTU-14220</t>
  </si>
  <si>
    <t>d__Bacteria;p__Proteobacteria;c__Gammaproteobacteria;o__Legionellales;f__Legionellaceae;g__Legionella_C;s__</t>
  </si>
  <si>
    <t>3300009083_122</t>
  </si>
  <si>
    <t>93.06</t>
  </si>
  <si>
    <t>OTU-14217</t>
  </si>
  <si>
    <t>3300009083_123</t>
  </si>
  <si>
    <t>85.29</t>
  </si>
  <si>
    <t>1.42</t>
  </si>
  <si>
    <t>78.19</t>
  </si>
  <si>
    <t>OTU-14218</t>
  </si>
  <si>
    <t>d__Bacteria;p__Actinobacteriota;c__Actinobacteria;o__Nanopelagicales;f__UBA10799;g__;s__</t>
  </si>
  <si>
    <t>3300009083_124</t>
  </si>
  <si>
    <t>78.3</t>
  </si>
  <si>
    <t>OTU-14215</t>
  </si>
  <si>
    <t>3300009083_126</t>
  </si>
  <si>
    <t>60.06</t>
  </si>
  <si>
    <t>OTU-2317</t>
  </si>
  <si>
    <t>d__Bacteria;p__Chloroflexota;c__Chloroflexia;o__Thermomicrobiales;f__UBA6265;g__;s__</t>
  </si>
  <si>
    <t>3300009083_128</t>
  </si>
  <si>
    <t>80.61</t>
  </si>
  <si>
    <t>0.21</t>
  </si>
  <si>
    <t>79.56</t>
  </si>
  <si>
    <t>OTU-14212</t>
  </si>
  <si>
    <t>3300009083_135</t>
  </si>
  <si>
    <t>1.69</t>
  </si>
  <si>
    <t>88.85</t>
  </si>
  <si>
    <t>OTU-5494</t>
  </si>
  <si>
    <t>d__Bacteria;p__Verrucomicrobiota;c__Chlamydiia;o__Parachlamydiales;f__Parachlamydiaceae;g__;s__</t>
  </si>
  <si>
    <t>3300009083_136</t>
  </si>
  <si>
    <t>65.83</t>
  </si>
  <si>
    <t>65.23</t>
  </si>
  <si>
    <t>OTU-13624</t>
  </si>
  <si>
    <t>d__Bacteria;p__Bacteroidota;c__Bacteroidia;o__Chitinophagales;f__BACL12;g__UBA7236;s__</t>
  </si>
  <si>
    <t>3300009083_139</t>
  </si>
  <si>
    <t>75.66</t>
  </si>
  <si>
    <t>71.36</t>
  </si>
  <si>
    <t>OTU-2336</t>
  </si>
  <si>
    <t>d__Bacteria;p__Actinobacteriota;c__Thermoleophilia;o__Solirubrobacterales;f__70-9;g__67-14;s__</t>
  </si>
  <si>
    <t>3300009083_142</t>
  </si>
  <si>
    <t>54.92</t>
  </si>
  <si>
    <t>0.48</t>
  </si>
  <si>
    <t>52.52</t>
  </si>
  <si>
    <t>OTU-11147</t>
  </si>
  <si>
    <t>d__Bacteria;p__Bacteroidota;c__Bacteroidia;o__AKYH767-A;f__OLB10;g__;s__</t>
  </si>
  <si>
    <t>3300009083_145</t>
  </si>
  <si>
    <t>80.67</t>
  </si>
  <si>
    <t>0.96</t>
  </si>
  <si>
    <t>75.87</t>
  </si>
  <si>
    <t>OTU-1530</t>
  </si>
  <si>
    <t>d__Bacteria;p__Proteobacteria;c__Alphaproteobacteria;o__Caulobacterales;f__Caulobacteraceae;g__UBA5005;s__</t>
  </si>
  <si>
    <t>3300009083_155</t>
  </si>
  <si>
    <t>59.98</t>
  </si>
  <si>
    <t>0.34</t>
  </si>
  <si>
    <t>58.28</t>
  </si>
  <si>
    <t>OTU-8641</t>
  </si>
  <si>
    <t>d__Bacteria;p__Actinobacteriota;c__Actinobacteria;o__Actinomycetales;f__Microbacteriaceae;g__Salinibacterium;s__</t>
  </si>
  <si>
    <t>3300009083_157</t>
  </si>
  <si>
    <t>54.37</t>
  </si>
  <si>
    <t>0.81</t>
  </si>
  <si>
    <t>50.32</t>
  </si>
  <si>
    <t>OTU-11866</t>
  </si>
  <si>
    <t>d__Bacteria;p__Bacteroidota;c__Bacteroidia;o__Flavobacteriales;f__;g__;s__</t>
  </si>
  <si>
    <t>3300009083_165</t>
  </si>
  <si>
    <t>69.05</t>
  </si>
  <si>
    <t>OTU-15528</t>
  </si>
  <si>
    <t>3300009083_186</t>
  </si>
  <si>
    <t>64.85</t>
  </si>
  <si>
    <t>OTU-14331</t>
  </si>
  <si>
    <t>d__Bacteria;p__Patescibacteria;c__Microgenomatia;o__UBA1400;f__Pacebacteraceae;g__UBA924;s__</t>
  </si>
  <si>
    <t>3300009083_187</t>
  </si>
  <si>
    <t>72.7</t>
  </si>
  <si>
    <t>67.1</t>
  </si>
  <si>
    <t>OTU-14335</t>
  </si>
  <si>
    <t>d__Bacteria;p__Patescibacteria;c__Dojkabacteria;o__B142;f__;g__;s__</t>
  </si>
  <si>
    <t>3300009083_190</t>
  </si>
  <si>
    <t>70.79</t>
  </si>
  <si>
    <t>68.29</t>
  </si>
  <si>
    <t>OTU-16207</t>
  </si>
  <si>
    <t>d__Bacteria;p__Patescibacteria;c__Microgenomatia;o__Levybacterales;f__UBA12049;g__;s__</t>
  </si>
  <si>
    <t>3300009083_200</t>
  </si>
  <si>
    <t>71.89</t>
  </si>
  <si>
    <t>60.64</t>
  </si>
  <si>
    <t>OTU-2816</t>
  </si>
  <si>
    <t>d__Bacteria;p__Patescibacteria;c__Paceibacteria;o__UBA9983;f__Nomurabacteraceae;g__UBA8515;s__</t>
  </si>
  <si>
    <t>3300009083_208</t>
  </si>
  <si>
    <t>64.36</t>
  </si>
  <si>
    <t>OTU-11995</t>
  </si>
  <si>
    <t>d__Bacteria;p__Patescibacteria;c__Microgenomatia;o__UBA1400;f__UBA12108;g__UBA12108;s__</t>
  </si>
  <si>
    <t>3300009083_209</t>
  </si>
  <si>
    <t>OTU-2820</t>
  </si>
  <si>
    <t>3300009083_225</t>
  </si>
  <si>
    <t>OTU-2168</t>
  </si>
  <si>
    <t>d__Bacteria;p__Patescibacteria;c__Paceibacteria;o__UBA9983;f__Kaiserbacteraceae;g__C7867-001;s__</t>
  </si>
  <si>
    <t>3300009083_228</t>
  </si>
  <si>
    <t>56.27</t>
  </si>
  <si>
    <t>OTU-11356</t>
  </si>
  <si>
    <t>d__Bacteria;p__Patescibacteria;c__Microgenomatia;o__Shapirobacterales;f__UBA12405;g__;s__</t>
  </si>
  <si>
    <t>3300009083_251</t>
  </si>
  <si>
    <t>50.06</t>
  </si>
  <si>
    <t>OTU-10306</t>
  </si>
  <si>
    <t>d__Bacteria;p__Patescibacteria;c__Saccharimonadia;o__Saccharimonadales;f__UBA4665;g__;s__</t>
  </si>
  <si>
    <t>3300009083_26</t>
  </si>
  <si>
    <t>1.99</t>
  </si>
  <si>
    <t>86.82</t>
  </si>
  <si>
    <t>OTU-16440</t>
  </si>
  <si>
    <t>d__Bacteria;p__Myxococcota;c__Myxococcia;o__Myxococcales;f__Myxococcaceae;g__;s__</t>
  </si>
  <si>
    <t>3300009083_34</t>
  </si>
  <si>
    <t>4.6</t>
  </si>
  <si>
    <t>51.14</t>
  </si>
  <si>
    <t>OTU-7082</t>
  </si>
  <si>
    <t>d__Bacteria;p__Planctomycetota;c__Planctomycetes;o__Pirellulales;f__Thermoguttaceae;g__;s__</t>
  </si>
  <si>
    <t>3300009083_36</t>
  </si>
  <si>
    <t>96.7</t>
  </si>
  <si>
    <t>2.53</t>
  </si>
  <si>
    <t>84.05</t>
  </si>
  <si>
    <t>OTU-7084</t>
  </si>
  <si>
    <t>d__Bacteria;p__Cyanobacteriota;c__Cyanobacteriia;o__Cyanobacteriales;f__Phormidiaceae_A;g__Phormidium;s__</t>
  </si>
  <si>
    <t>3300009083_37</t>
  </si>
  <si>
    <t>85.55</t>
  </si>
  <si>
    <t>2.82</t>
  </si>
  <si>
    <t>71.45</t>
  </si>
  <si>
    <t>OTU-7083</t>
  </si>
  <si>
    <t>3300009083_38</t>
  </si>
  <si>
    <t>94.78</t>
  </si>
  <si>
    <t>77.93</t>
  </si>
  <si>
    <t>OTU-8073</t>
  </si>
  <si>
    <t>d__Bacteria;p__Cyanobacteriota;c__Cyanobacteriia;o__Cyanobacteriales;f__Nostocaceae;g__Nostoc;s__</t>
  </si>
  <si>
    <t>3300009083_42</t>
  </si>
  <si>
    <t>3.99</t>
  </si>
  <si>
    <t>77.49</t>
  </si>
  <si>
    <t>OTU-16249</t>
  </si>
  <si>
    <t>d__Bacteria;p__Cyanobacteriota;c__Vampirovibrionia;o__Obscuribacterales;f__Obscuribacteraceae;g__Ga0077546;s__</t>
  </si>
  <si>
    <t>3300009083_43</t>
  </si>
  <si>
    <t>96.1</t>
  </si>
  <si>
    <t>0.83</t>
  </si>
  <si>
    <t>91.95</t>
  </si>
  <si>
    <t>OTU-1684</t>
  </si>
  <si>
    <t>d__Bacteria;p__Cyanobacteriota;c__Cyanobacteriia;o__Leptolyngbyales;f__Leptolyngbyaceae;g__;s__</t>
  </si>
  <si>
    <t>3300009083_47</t>
  </si>
  <si>
    <t>97.75</t>
  </si>
  <si>
    <t>86.5</t>
  </si>
  <si>
    <t>OTU-15821</t>
  </si>
  <si>
    <t>d__Bacteria;p__Planctomycetota;c__Planctomycetes;o__Planctomycetales;f__Planctomycetaceae;g__;s__</t>
  </si>
  <si>
    <t>3300009083_50</t>
  </si>
  <si>
    <t>97.04</t>
  </si>
  <si>
    <t>0.52</t>
  </si>
  <si>
    <t>94.44</t>
  </si>
  <si>
    <t>OTU-5565</t>
  </si>
  <si>
    <t>d__Bacteria;p__Bacteroidota;c__Bacteroidia;o__Chitinophagales;f__Chitinophagaceae;g__;s__</t>
  </si>
  <si>
    <t>3300009083_51</t>
  </si>
  <si>
    <t>76.25</t>
  </si>
  <si>
    <t>65.5</t>
  </si>
  <si>
    <t>OTU-3752</t>
  </si>
  <si>
    <t>d__Bacteria;p__Planctomycetota;c__;o__;f__;g__;s__</t>
  </si>
  <si>
    <t>3300009083_52</t>
  </si>
  <si>
    <t>87.27</t>
  </si>
  <si>
    <t>76.02</t>
  </si>
  <si>
    <t>OTU-2843</t>
  </si>
  <si>
    <t>3300009083_55</t>
  </si>
  <si>
    <t>62.69</t>
  </si>
  <si>
    <t>1.66</t>
  </si>
  <si>
    <t>54.39</t>
  </si>
  <si>
    <t>OTU-4086</t>
  </si>
  <si>
    <t>d__Bacteria;p__Myxococcota;c__Polyangia;o__Polyangiales;f__;g__;s__</t>
  </si>
  <si>
    <t>3300009083_59</t>
  </si>
  <si>
    <t>99.49</t>
  </si>
  <si>
    <t>95.29</t>
  </si>
  <si>
    <t>OTU-6425</t>
  </si>
  <si>
    <t>d__Bacteria;p__Proteobacteria;c__Alphaproteobacteria;o__Rhizobiales;f__Xanthobacteraceae;g__Rhodopseudomonas;s__Rhodopseudomonas pseudopalustris</t>
  </si>
  <si>
    <t>3300009083_60</t>
  </si>
  <si>
    <t>OTU-7801</t>
  </si>
  <si>
    <t>d__Bacteria;p__Chloroflexota;c__Anaerolineae;o__Caldilineales;f__Caldilineaceae;g__;s__</t>
  </si>
  <si>
    <t>3300009083_62</t>
  </si>
  <si>
    <t>72.82</t>
  </si>
  <si>
    <t>66.22</t>
  </si>
  <si>
    <t>OTU-15186</t>
  </si>
  <si>
    <t>3300009083_63</t>
  </si>
  <si>
    <t>92.73</t>
  </si>
  <si>
    <t>OTU-15187</t>
  </si>
  <si>
    <t>d__Bacteria;p__Chloroflexota;c__Anaerolineae;o__SBR1031;f__A4b;g__;s__</t>
  </si>
  <si>
    <t>3300009083_65</t>
  </si>
  <si>
    <t>68.67</t>
  </si>
  <si>
    <t>65.92</t>
  </si>
  <si>
    <t>OTU-15185</t>
  </si>
  <si>
    <t>d__Bacteria;p__Cyanobacteriota;c__Cyanobacteriia;o__Cyanobacteriales;f__Phormidiaceae;g__Microcoleus;s__</t>
  </si>
  <si>
    <t>3300009083_67</t>
  </si>
  <si>
    <t>67.48</t>
  </si>
  <si>
    <t>0.87</t>
  </si>
  <si>
    <t>63.13</t>
  </si>
  <si>
    <t>OTU-15183</t>
  </si>
  <si>
    <t>d__Bacteria;p__Acidobacteriota;c__Acidobacteriae;o__Solibacterales;f__Solibacteraceae;g__Bryobacter;s__</t>
  </si>
  <si>
    <t>3300009083_69</t>
  </si>
  <si>
    <t>3.6</t>
  </si>
  <si>
    <t>79.3</t>
  </si>
  <si>
    <t>OTU-898</t>
  </si>
  <si>
    <t>d__Bacteria;p__Verrucomicrobiota;c__Verrucomicrobiae;o__Chthoniobacterales;f__Chthoniobacteraceae;g__;s__</t>
  </si>
  <si>
    <t>3300009083_71</t>
  </si>
  <si>
    <t>95.54</t>
  </si>
  <si>
    <t>85.64</t>
  </si>
  <si>
    <t>OTU-5796</t>
  </si>
  <si>
    <t>d__Bacteria;p__Chloroflexota;c__Ellin6529;o__CSP1-4;f__CSP1-4;g__;s__</t>
  </si>
  <si>
    <t>3300009083_74</t>
  </si>
  <si>
    <t>71.93</t>
  </si>
  <si>
    <t>OTU-5793</t>
  </si>
  <si>
    <t>d__Bacteria;p__Desulfobacterota;c__Desulfobulbia;o__Desulfobulbales;f__Desulfocapsaceae;g__Desulforhopalus;s__</t>
  </si>
  <si>
    <t>3300009083_76</t>
  </si>
  <si>
    <t>75.63</t>
  </si>
  <si>
    <t>0.28</t>
  </si>
  <si>
    <t>OTU-5795</t>
  </si>
  <si>
    <t>d__Bacteria;p__Planctomycetota;c__Planctomycetes;o__Pirellulales;f__Pirellulaceae;g__Pirellula;s__</t>
  </si>
  <si>
    <t>3300009083_77</t>
  </si>
  <si>
    <t>75.39</t>
  </si>
  <si>
    <t>3.05</t>
  </si>
  <si>
    <t>60.14</t>
  </si>
  <si>
    <t>OTU-5794</t>
  </si>
  <si>
    <t>3300009083_78</t>
  </si>
  <si>
    <t>64.32</t>
  </si>
  <si>
    <t>0.02</t>
  </si>
  <si>
    <t>64.22</t>
  </si>
  <si>
    <t>OTU-14940</t>
  </si>
  <si>
    <t>d__Bacteria;p__Bacteroidota;c__Bacteroidia;o__Chitinophagales;f__Chitinophagaceae;g__UBA1946;s__</t>
  </si>
  <si>
    <t>3300009083_83</t>
  </si>
  <si>
    <t>56.9</t>
  </si>
  <si>
    <t>OTU-16133</t>
  </si>
  <si>
    <t>3300009083_85</t>
  </si>
  <si>
    <t>77.17</t>
  </si>
  <si>
    <t>OTU-1575</t>
  </si>
  <si>
    <t>d__Bacteria;p__Planctomycetota;c__GCA-002687715;o__;f__;g__;s__</t>
  </si>
  <si>
    <t>3300009083_86</t>
  </si>
  <si>
    <t>81.39</t>
  </si>
  <si>
    <t>1.9</t>
  </si>
  <si>
    <t>OTU-12941</t>
  </si>
  <si>
    <t>3300009083_91</t>
  </si>
  <si>
    <t>63.72</t>
  </si>
  <si>
    <t>53.82</t>
  </si>
  <si>
    <t>OTU-5563</t>
  </si>
  <si>
    <t>3300009083_98</t>
  </si>
  <si>
    <t>85.21</t>
  </si>
  <si>
    <t>76.11</t>
  </si>
  <si>
    <t>OTU-8019</t>
  </si>
  <si>
    <t>3300009083_99</t>
  </si>
  <si>
    <t>59.69</t>
  </si>
  <si>
    <t>55.99</t>
  </si>
  <si>
    <t>OTU-15991</t>
  </si>
  <si>
    <t>3300009084_107</t>
  </si>
  <si>
    <t>83.32</t>
  </si>
  <si>
    <t>3300009084_111</t>
  </si>
  <si>
    <t>85.05</t>
  </si>
  <si>
    <t>3.41</t>
  </si>
  <si>
    <t>OTU-11087</t>
  </si>
  <si>
    <t>d__Bacteria;p__Planctomycetota;c__Phycisphaerae;o__Phycisphaerales;f__SM1A02;g__UBA2402;s__</t>
  </si>
  <si>
    <t>3300009084_113</t>
  </si>
  <si>
    <t>77.62</t>
  </si>
  <si>
    <t>58.72</t>
  </si>
  <si>
    <t>OTU-12433</t>
  </si>
  <si>
    <t>d__Bacteria;p__Bdellovibrionota;c__UBA2361;o__UBA2361;f__;g__;s__</t>
  </si>
  <si>
    <t>3300009084_117</t>
  </si>
  <si>
    <t>60.85</t>
  </si>
  <si>
    <t>OTU-11865</t>
  </si>
  <si>
    <t>d__Bacteria;p__Bacteroidota;c__Ignavibacteria;o__SJA-28;f__B-1AR;g__;s__</t>
  </si>
  <si>
    <t>3300009084_120</t>
  </si>
  <si>
    <t>93.31</t>
  </si>
  <si>
    <t>3.28</t>
  </si>
  <si>
    <t>76.91</t>
  </si>
  <si>
    <t>OTU-2474</t>
  </si>
  <si>
    <t>d__Bacteria;p__Bacteroidota;c__Kapabacteria;o__Kapabacteriales;f__Kapabacteriaceae;g__UBA10438;s__</t>
  </si>
  <si>
    <t>3300009084_121</t>
  </si>
  <si>
    <t>62.74</t>
  </si>
  <si>
    <t>0.47</t>
  </si>
  <si>
    <t>60.39</t>
  </si>
  <si>
    <t>OTU-10521</t>
  </si>
  <si>
    <t>d__Bacteria;p__Cyanobacteriota;c__Cyanobacteriia;o__Pseudophormidiales;f__Pseudophormidiaceae;g__O-77;s__</t>
  </si>
  <si>
    <t>3300009084_122</t>
  </si>
  <si>
    <t>65.7</t>
  </si>
  <si>
    <t>0.38</t>
  </si>
  <si>
    <t>63.8</t>
  </si>
  <si>
    <t>3300009084_125</t>
  </si>
  <si>
    <t>62.93</t>
  </si>
  <si>
    <t>OTU-11730</t>
  </si>
  <si>
    <t>3300009084_126</t>
  </si>
  <si>
    <t>64.34</t>
  </si>
  <si>
    <t>58.54</t>
  </si>
  <si>
    <t>OTU-1696</t>
  </si>
  <si>
    <t>d__Bacteria;p__Actinobacteriota;c__Acidimicrobiia;o__Microtrichales;f__UBA8139;g__;s__</t>
  </si>
  <si>
    <t>3300009084_129</t>
  </si>
  <si>
    <t>73.94</t>
  </si>
  <si>
    <t>66.84</t>
  </si>
  <si>
    <t>3300009084_130</t>
  </si>
  <si>
    <t>69.4</t>
  </si>
  <si>
    <t>OTU-10449</t>
  </si>
  <si>
    <t>3300009084_131</t>
  </si>
  <si>
    <t>66.1</t>
  </si>
  <si>
    <t>57.3</t>
  </si>
  <si>
    <t>OTU-9678</t>
  </si>
  <si>
    <t>d__Bacteria;p__Acidobacteriota;c__Blastocatellia;o__Pyrinomonadales;f__Pyrinomonadaceae;g__OLB17;s__</t>
  </si>
  <si>
    <t>3300009084_132</t>
  </si>
  <si>
    <t>2.95</t>
  </si>
  <si>
    <t>68.35</t>
  </si>
  <si>
    <t>OTU-1152</t>
  </si>
  <si>
    <t>3300009084_135</t>
  </si>
  <si>
    <t>70.08</t>
  </si>
  <si>
    <t>53.03</t>
  </si>
  <si>
    <t>3300009084_136</t>
  </si>
  <si>
    <t>1.35</t>
  </si>
  <si>
    <t>90.89</t>
  </si>
  <si>
    <t>OTU-10451</t>
  </si>
  <si>
    <t>3300009084_141</t>
  </si>
  <si>
    <t>59.84</t>
  </si>
  <si>
    <t>54.14</t>
  </si>
  <si>
    <t>3300009084_150</t>
  </si>
  <si>
    <t>86.93</t>
  </si>
  <si>
    <t>OTU-9727</t>
  </si>
  <si>
    <t>3300009084_154</t>
  </si>
  <si>
    <t>63.38</t>
  </si>
  <si>
    <t>OTU-6483</t>
  </si>
  <si>
    <t>3300009084_164</t>
  </si>
  <si>
    <t>72.01</t>
  </si>
  <si>
    <t>OTU-2473</t>
  </si>
  <si>
    <t>3300009084_171</t>
  </si>
  <si>
    <t>66.38</t>
  </si>
  <si>
    <t>OTU-2341</t>
  </si>
  <si>
    <t>3300009084_27</t>
  </si>
  <si>
    <t>83.27</t>
  </si>
  <si>
    <t>60.52</t>
  </si>
  <si>
    <t>OTU-13770</t>
  </si>
  <si>
    <t>3300009084_32</t>
  </si>
  <si>
    <t>98.65</t>
  </si>
  <si>
    <t>78.25</t>
  </si>
  <si>
    <t>OTU-14938</t>
  </si>
  <si>
    <t>3300009084_35</t>
  </si>
  <si>
    <t>2.1</t>
  </si>
  <si>
    <t>OTU-12916</t>
  </si>
  <si>
    <t>d__Bacteria;p__Myxococcota;c__Polyangia;o__Kofleriales;f__Kofleriaceae;g__UBA2376;s__</t>
  </si>
  <si>
    <t>3300009084_40</t>
  </si>
  <si>
    <t>98.58</t>
  </si>
  <si>
    <t>0.94</t>
  </si>
  <si>
    <t>93.88</t>
  </si>
  <si>
    <t>3300009084_42</t>
  </si>
  <si>
    <t>95.3</t>
  </si>
  <si>
    <t>92.8</t>
  </si>
  <si>
    <t>OTU-1686</t>
  </si>
  <si>
    <t>3300009084_43</t>
  </si>
  <si>
    <t>3.13</t>
  </si>
  <si>
    <t>81.79</t>
  </si>
  <si>
    <t>3300009084_44</t>
  </si>
  <si>
    <t>88.69</t>
  </si>
  <si>
    <t>4.45</t>
  </si>
  <si>
    <t>66.44</t>
  </si>
  <si>
    <t>OTU-10481</t>
  </si>
  <si>
    <t>d__Bacteria;p__Myxococcota;c__Polyangia;o__Kofleriales;f__;g__;s__</t>
  </si>
  <si>
    <t>3300009084_45</t>
  </si>
  <si>
    <t>83.28</t>
  </si>
  <si>
    <t>58.83</t>
  </si>
  <si>
    <t>OTU-490</t>
  </si>
  <si>
    <t>3300009084_48</t>
  </si>
  <si>
    <t>93.02</t>
  </si>
  <si>
    <t>1.86</t>
  </si>
  <si>
    <t>83.72</t>
  </si>
  <si>
    <t>OTU-1679</t>
  </si>
  <si>
    <t>3300009084_49</t>
  </si>
  <si>
    <t>78.9</t>
  </si>
  <si>
    <t>OTU-1678</t>
  </si>
  <si>
    <t>d__Bacteria;p__Chloroflexota;c__Anaerolineae;o__SBR1031;f__A4b;g__GCA-2699585;s__</t>
  </si>
  <si>
    <t>3300009084_51</t>
  </si>
  <si>
    <t>86.12</t>
  </si>
  <si>
    <t>1.49</t>
  </si>
  <si>
    <t>78.67</t>
  </si>
  <si>
    <t>3300009084_54</t>
  </si>
  <si>
    <t>94.19</t>
  </si>
  <si>
    <t>89.34</t>
  </si>
  <si>
    <t>OTU-11082</t>
  </si>
  <si>
    <t>3300009084_63</t>
  </si>
  <si>
    <t>85.22</t>
  </si>
  <si>
    <t>71.77</t>
  </si>
  <si>
    <t>OTU-2313</t>
  </si>
  <si>
    <t>3300009084_65</t>
  </si>
  <si>
    <t>88.11</t>
  </si>
  <si>
    <t>2.83</t>
  </si>
  <si>
    <t>73.96</t>
  </si>
  <si>
    <t>3300009084_66</t>
  </si>
  <si>
    <t>79.63</t>
  </si>
  <si>
    <t>3.64</t>
  </si>
  <si>
    <t>61.43</t>
  </si>
  <si>
    <t>OTU-2316</t>
  </si>
  <si>
    <t>3300009084_69</t>
  </si>
  <si>
    <t>77.84</t>
  </si>
  <si>
    <t>54.44</t>
  </si>
  <si>
    <t>OTU-13630</t>
  </si>
  <si>
    <t>d__Bacteria;p__Myxococcota;c__Polyangia;o__Polyangiales;f__NIC37A-2;g__;s__</t>
  </si>
  <si>
    <t>3300009084_70</t>
  </si>
  <si>
    <t>3.49</t>
  </si>
  <si>
    <t>75.65</t>
  </si>
  <si>
    <t>OTU-11705</t>
  </si>
  <si>
    <t>3300009084_75</t>
  </si>
  <si>
    <t>OTU-12942</t>
  </si>
  <si>
    <t>3300009084_76</t>
  </si>
  <si>
    <t>79.31</t>
  </si>
  <si>
    <t>70.71</t>
  </si>
  <si>
    <t>3300009084_78</t>
  </si>
  <si>
    <t>1.46</t>
  </si>
  <si>
    <t>82.7</t>
  </si>
  <si>
    <t>OTU-11711</t>
  </si>
  <si>
    <t>d__Bacteria;p__Chloroflexota;c__Anaerolineae;o__SBR1031;f__A4b;g__OLB13;s__</t>
  </si>
  <si>
    <t>3300009084_79</t>
  </si>
  <si>
    <t>0.91</t>
  </si>
  <si>
    <t>85.9</t>
  </si>
  <si>
    <t>3300009084_81</t>
  </si>
  <si>
    <t>93.58</t>
  </si>
  <si>
    <t>3.38</t>
  </si>
  <si>
    <t>76.68</t>
  </si>
  <si>
    <t>3300009084_82</t>
  </si>
  <si>
    <t>58.96</t>
  </si>
  <si>
    <t>51.86</t>
  </si>
  <si>
    <t>OTU-16692</t>
  </si>
  <si>
    <t>3300009084_84</t>
  </si>
  <si>
    <t>98.36</t>
  </si>
  <si>
    <t>0.15</t>
  </si>
  <si>
    <t>97.61</t>
  </si>
  <si>
    <t>OTU-5468</t>
  </si>
  <si>
    <t>3300009084_88</t>
  </si>
  <si>
    <t>87.91</t>
  </si>
  <si>
    <t>1.09</t>
  </si>
  <si>
    <t>82.46</t>
  </si>
  <si>
    <t>OTU-5458</t>
  </si>
  <si>
    <t>3300009084_93</t>
  </si>
  <si>
    <t>87.65</t>
  </si>
  <si>
    <t>OTU-3129</t>
  </si>
  <si>
    <t>3300009084_94</t>
  </si>
  <si>
    <t>79.83</t>
  </si>
  <si>
    <t>2.38</t>
  </si>
  <si>
    <t>67.93</t>
  </si>
  <si>
    <t>OTU-15240</t>
  </si>
  <si>
    <t>3300009084_96</t>
  </si>
  <si>
    <t>78.45</t>
  </si>
  <si>
    <t>1.11</t>
  </si>
  <si>
    <t>72.9</t>
  </si>
  <si>
    <t>OTU-14839</t>
  </si>
  <si>
    <t>d__Bacteria;p__Bacteroidota;c__Bacteroidia;o__AKYH767;f__b-17BO;g__UBA2475;s__</t>
  </si>
  <si>
    <t>3300013006_15</t>
  </si>
  <si>
    <t>92.56</t>
  </si>
  <si>
    <t>85.76</t>
  </si>
  <si>
    <t>OTU-3380</t>
  </si>
  <si>
    <t>freshwater</t>
  </si>
  <si>
    <t>3300013006_16</t>
  </si>
  <si>
    <t>88.16</t>
  </si>
  <si>
    <t>87.11</t>
  </si>
  <si>
    <t>OTU-3382</t>
  </si>
  <si>
    <t>3300013006_19</t>
  </si>
  <si>
    <t>97.15</t>
  </si>
  <si>
    <t>OTU-3378</t>
  </si>
  <si>
    <t>d__Bacteria;p__Proteobacteria;c__Gammaproteobacteria;o__Pseudomonadales;f__Moraxellaceae;g__;s__</t>
  </si>
  <si>
    <t>3300013006_20</t>
  </si>
  <si>
    <t>64.69</t>
  </si>
  <si>
    <t>56.09</t>
  </si>
  <si>
    <t>OTU-8159</t>
  </si>
  <si>
    <t>3300013006_21</t>
  </si>
  <si>
    <t>99.03</t>
  </si>
  <si>
    <t>0.49</t>
  </si>
  <si>
    <t>96.58</t>
  </si>
  <si>
    <t>OTU-11168</t>
  </si>
  <si>
    <t>d__Bacteria;p__Proteobacteria;c__Alphaproteobacteria;o__Caulobacterales;f__Caulobacteraceae;g__Caulobacter;s__</t>
  </si>
  <si>
    <t>3300013006_23</t>
  </si>
  <si>
    <t>94.04</t>
  </si>
  <si>
    <t>OTU-2403</t>
  </si>
  <si>
    <t>3300013006_26</t>
  </si>
  <si>
    <t>77.59</t>
  </si>
  <si>
    <t>1.22</t>
  </si>
  <si>
    <t>71.49</t>
  </si>
  <si>
    <t>OTU-13337</t>
  </si>
  <si>
    <t>d__Bacteria;p__Planctomycetota;c__Planctomycetes;o__Pirellulales;f__UBA1268;g__UBA4655;s__</t>
  </si>
  <si>
    <t>3300013006_27</t>
  </si>
  <si>
    <t>83.42</t>
  </si>
  <si>
    <t>4.26</t>
  </si>
  <si>
    <t>62.12</t>
  </si>
  <si>
    <t>OTU-13338</t>
  </si>
  <si>
    <t>3300013006_29</t>
  </si>
  <si>
    <t>82.06</t>
  </si>
  <si>
    <t>3.18</t>
  </si>
  <si>
    <t>66.16</t>
  </si>
  <si>
    <t>OTU-8183</t>
  </si>
  <si>
    <t>3300013006_30</t>
  </si>
  <si>
    <t>51.33</t>
  </si>
  <si>
    <t>OTU-11161</t>
  </si>
  <si>
    <t>d__Bacteria;p__Cyanobacteriota;c__Cyanobacteriia;o__Cyanobacteriales;f__Nostocaceae;g__LE011-02;s__LE011-02 sp1</t>
  </si>
  <si>
    <t>3300013006_31</t>
  </si>
  <si>
    <t>99.62</t>
  </si>
  <si>
    <t>91.47</t>
  </si>
  <si>
    <t>OTU-2406</t>
  </si>
  <si>
    <t>3300013006_34</t>
  </si>
  <si>
    <t>95.56</t>
  </si>
  <si>
    <t>3.12</t>
  </si>
  <si>
    <t>79.96</t>
  </si>
  <si>
    <t>OTU-4026</t>
  </si>
  <si>
    <t>d__Bacteria;p__Proteobacteria;c__Gammaproteobacteria;o__Betaproteobacteriales;f__Burkholderiaceae;g__;s__</t>
  </si>
  <si>
    <t>3300013006_35</t>
  </si>
  <si>
    <t>78.57</t>
  </si>
  <si>
    <t>0.8</t>
  </si>
  <si>
    <t>74.57</t>
  </si>
  <si>
    <t>OTU-2404</t>
  </si>
  <si>
    <t>d__Bacteria;p__Proteobacteria;c__Alphaproteobacteria;o__Sphingomonadales;f__Sphingomonadaceae;g__Sandarakinorhabdus;s__</t>
  </si>
  <si>
    <t>3300013006_38</t>
  </si>
  <si>
    <t>79.88</t>
  </si>
  <si>
    <t>3.82</t>
  </si>
  <si>
    <t>60.78</t>
  </si>
  <si>
    <t>OTU-6250</t>
  </si>
  <si>
    <t>d__Bacteria;p__Proteobacteria;c__Gammaproteobacteria;o__Betaproteobacteriales;f__Burkholderiaceae;g__Rhizobacter;s__</t>
  </si>
  <si>
    <t>3300013006_39</t>
  </si>
  <si>
    <t>81.67</t>
  </si>
  <si>
    <t>2.39</t>
  </si>
  <si>
    <t>69.72</t>
  </si>
  <si>
    <t>OTU-4031</t>
  </si>
  <si>
    <t>3300013006_40</t>
  </si>
  <si>
    <t>78.08</t>
  </si>
  <si>
    <t>2.43</t>
  </si>
  <si>
    <t>OTU-14833</t>
  </si>
  <si>
    <t>d__Bacteria;p__Actinobacteriota;c__Actinobacteria;o__Nanopelagicales;f__;g__;s__</t>
  </si>
  <si>
    <t>3300013006_42</t>
  </si>
  <si>
    <t>71.79</t>
  </si>
  <si>
    <t>55.39</t>
  </si>
  <si>
    <t>OTU-11485</t>
  </si>
  <si>
    <t>3300013006_43</t>
  </si>
  <si>
    <t>77.69</t>
  </si>
  <si>
    <t>73.14</t>
  </si>
  <si>
    <t>OTU-6418</t>
  </si>
  <si>
    <t>d__Bacteria;p__Bacteroidota;c__Bacteroidia;o__Cytophagales;f__Spirosomaceae;g__UBA6715;s__</t>
  </si>
  <si>
    <t>3300013006_46</t>
  </si>
  <si>
    <t>1.28</t>
  </si>
  <si>
    <t>81.25</t>
  </si>
  <si>
    <t>OTU-11484</t>
  </si>
  <si>
    <t>3300013006_49</t>
  </si>
  <si>
    <t>0.09</t>
  </si>
  <si>
    <t>87.66</t>
  </si>
  <si>
    <t>OTU-6752</t>
  </si>
  <si>
    <t>d__Bacteria;p__Bacteroidota;c__Bacteroidia;o__Flavobacteriales;f__Crocinitomicaceae;g__UBA952;s__</t>
  </si>
  <si>
    <t>3300013006_53</t>
  </si>
  <si>
    <t>63.26</t>
  </si>
  <si>
    <t>OTU-3122</t>
  </si>
  <si>
    <t>d__Bacteria;p__Proteobacteria;c__Alphaproteobacteria;o__Sphingomonadales;f__Sphingomonadaceae;g__UBA1936;s__</t>
  </si>
  <si>
    <t>3300013006_57</t>
  </si>
  <si>
    <t>58.53</t>
  </si>
  <si>
    <t>OTU-2080</t>
  </si>
  <si>
    <t>3300013006_59</t>
  </si>
  <si>
    <t>63.93</t>
  </si>
  <si>
    <t>1.25</t>
  </si>
  <si>
    <t>57.68</t>
  </si>
  <si>
    <t>OTU-9975</t>
  </si>
  <si>
    <t>d__Bacteria;p__Proteobacteria;c__Gammaproteobacteria;o__Betaproteobacteriales;f__Burkholderiaceae;g__Polynucleobacter;s__</t>
  </si>
  <si>
    <t>3300013006_60</t>
  </si>
  <si>
    <t>92.7</t>
  </si>
  <si>
    <t>1.06</t>
  </si>
  <si>
    <t>87.4</t>
  </si>
  <si>
    <t>OTU-12111</t>
  </si>
  <si>
    <t>3300013006_64</t>
  </si>
  <si>
    <t>4.95</t>
  </si>
  <si>
    <t>71.95</t>
  </si>
  <si>
    <t>OTU-12489</t>
  </si>
  <si>
    <t>d__Bacteria;p__Proteobacteria;c__Alphaproteobacteria;o__Rickettsiales;f__UBA1997;g__UBA2645;s__</t>
  </si>
  <si>
    <t>3300013006_7</t>
  </si>
  <si>
    <t>93.35</t>
  </si>
  <si>
    <t>84.95</t>
  </si>
  <si>
    <t>OTU-62</t>
  </si>
  <si>
    <t>d__Bacteria;p__Myxococcota;c__UBA796;o__UBA796;f__UBA8465;g__;s__</t>
  </si>
  <si>
    <t>3300013006_73</t>
  </si>
  <si>
    <t>84.49</t>
  </si>
  <si>
    <t>OTU-15621</t>
  </si>
  <si>
    <t>d__Bacteria;p__Actinobacteriota;c__Actinobacteria;o__Actinomycetales;f__Microbacteriaceae;g__;s__</t>
  </si>
  <si>
    <t>3300013006_78</t>
  </si>
  <si>
    <t>53.35</t>
  </si>
  <si>
    <t>0.27</t>
  </si>
  <si>
    <t>OTU-508</t>
  </si>
  <si>
    <t>d__Bacteria;p__Cyanobacteriota;c__Cyanobacteriia;o__Synechococcales_A;f__Cyanobiaceae;g__RCC307;s__GCA_002006815.1</t>
  </si>
  <si>
    <t>3300013006_87</t>
  </si>
  <si>
    <t>50.54</t>
  </si>
  <si>
    <t>OTU-8105</t>
  </si>
  <si>
    <t>d__Bacteria;p__Actinobacteriota;c__Acidimicrobiia;o__Microtrichales;f__Ilumatobacteraceae;g__BACL27;s__</t>
  </si>
  <si>
    <t>3300013014_116</t>
  </si>
  <si>
    <t>50.03</t>
  </si>
  <si>
    <t>OTU-1546</t>
  </si>
  <si>
    <t>d__Bacteria;p__Patescibacteria;c__Saccharimonadia;o__;f__;g__;s__</t>
  </si>
  <si>
    <t>3300013014_12</t>
  </si>
  <si>
    <t>87.74</t>
  </si>
  <si>
    <t>3.55</t>
  </si>
  <si>
    <t>69.99</t>
  </si>
  <si>
    <t>OTU-63</t>
  </si>
  <si>
    <t>d__Bacteria;p__Myxococcota;c__UBA4248;o__UBA7976;f__UBA1532;g__;s__</t>
  </si>
  <si>
    <t>3300013014_13</t>
  </si>
  <si>
    <t>1.64</t>
  </si>
  <si>
    <t>63.73</t>
  </si>
  <si>
    <t>3300013014_15</t>
  </si>
  <si>
    <t>91.63</t>
  </si>
  <si>
    <t>1.4</t>
  </si>
  <si>
    <t>3300013014_18</t>
  </si>
  <si>
    <t>99.68</t>
  </si>
  <si>
    <t>97.23</t>
  </si>
  <si>
    <t>3300013014_21</t>
  </si>
  <si>
    <t>99.48</t>
  </si>
  <si>
    <t>3300013014_26</t>
  </si>
  <si>
    <t>87.72</t>
  </si>
  <si>
    <t>1.51</t>
  </si>
  <si>
    <t>80.17</t>
  </si>
  <si>
    <t>3300013014_28</t>
  </si>
  <si>
    <t>3300013014_29</t>
  </si>
  <si>
    <t>62.07</t>
  </si>
  <si>
    <t>3300013014_34</t>
  </si>
  <si>
    <t>90.99</t>
  </si>
  <si>
    <t>78.14</t>
  </si>
  <si>
    <t>OTU-17080</t>
  </si>
  <si>
    <t>d__Bacteria;p__Proteobacteria;c__Gammaproteobacteria;o__Betaproteobacteriales;f__Burkholderiaceae;g__Polaromonas;s__</t>
  </si>
  <si>
    <t>3300013014_35</t>
  </si>
  <si>
    <t>92.78</t>
  </si>
  <si>
    <t>79.98</t>
  </si>
  <si>
    <t>3300013014_38</t>
  </si>
  <si>
    <t>78.29</t>
  </si>
  <si>
    <t>74.99</t>
  </si>
  <si>
    <t>3300013014_41</t>
  </si>
  <si>
    <t>74.2</t>
  </si>
  <si>
    <t>72.05</t>
  </si>
  <si>
    <t>3300013014_45</t>
  </si>
  <si>
    <t>57.43</t>
  </si>
  <si>
    <t>51.53</t>
  </si>
  <si>
    <t>OTU-12409</t>
  </si>
  <si>
    <t>d__Bacteria;p__Proteobacteria;c__Gammaproteobacteria;o__Steroidobacterales;f__Steroidobacteraceae;g__;s__</t>
  </si>
  <si>
    <t>3300013014_48</t>
  </si>
  <si>
    <t>59.81</t>
  </si>
  <si>
    <t>3300013014_53</t>
  </si>
  <si>
    <t>73.57</t>
  </si>
  <si>
    <t>4.13</t>
  </si>
  <si>
    <t>52.92</t>
  </si>
  <si>
    <t>OTU-8338</t>
  </si>
  <si>
    <t>3300013014_57</t>
  </si>
  <si>
    <t>97.8</t>
  </si>
  <si>
    <t>89.55</t>
  </si>
  <si>
    <t>3300013014_65</t>
  </si>
  <si>
    <t>85.45</t>
  </si>
  <si>
    <t>82.65</t>
  </si>
  <si>
    <t>3300013014_66</t>
  </si>
  <si>
    <t>63.07</t>
  </si>
  <si>
    <t>56.42</t>
  </si>
  <si>
    <t>OTU-15541</t>
  </si>
  <si>
    <t>3300013014_67</t>
  </si>
  <si>
    <t>74.88</t>
  </si>
  <si>
    <t>57.63</t>
  </si>
  <si>
    <t>OTU-4680</t>
  </si>
  <si>
    <t>3300013014_68</t>
  </si>
  <si>
    <t>59.38</t>
  </si>
  <si>
    <t>0.41</t>
  </si>
  <si>
    <t>57.33</t>
  </si>
  <si>
    <t>3300013014_72</t>
  </si>
  <si>
    <t>61.13</t>
  </si>
  <si>
    <t>1.73</t>
  </si>
  <si>
    <t>52.48</t>
  </si>
  <si>
    <t>OTU-6571</t>
  </si>
  <si>
    <t>3300013014_9</t>
  </si>
  <si>
    <t>91.68</t>
  </si>
  <si>
    <t>80.33</t>
  </si>
  <si>
    <t>OTU-9917</t>
  </si>
  <si>
    <t>d__Bacteria;p__Verrucomicrobiota;c__Verrucomicrobiae;o__Verrucomicrobiales;f__Verrucomicrobiaceae;g__;s__</t>
  </si>
  <si>
    <t>3300013133_109</t>
  </si>
  <si>
    <t>73.21</t>
  </si>
  <si>
    <t>OTU-6186</t>
  </si>
  <si>
    <t>d__Archaea;p__Nanoarchaeota;c__Aenigmarchaeia;o__;f__;g__;s__</t>
  </si>
  <si>
    <t>sediment</t>
  </si>
  <si>
    <t>3300013133_116</t>
  </si>
  <si>
    <t>63.67</t>
  </si>
  <si>
    <t>57.67</t>
  </si>
  <si>
    <t>OTU-17090</t>
  </si>
  <si>
    <t>d__Archaea;p__Thermoplasmatota;c__CG49143;o__CG49143;f__CG49143;g__CG49143;s__</t>
  </si>
  <si>
    <t>3300013133_118</t>
  </si>
  <si>
    <t>63.08</t>
  </si>
  <si>
    <t>OTU-9171</t>
  </si>
  <si>
    <t>d__Archaea;p__Nanoarchaeota;c__Woesearchaeia;o__CG08-08-20-14;f__CG08-08-20-14;g__;s__</t>
  </si>
  <si>
    <t>3300013133_141</t>
  </si>
  <si>
    <t>51.46</t>
  </si>
  <si>
    <t>OTU-2641</t>
  </si>
  <si>
    <t>d__Bacteria;p__Patescibacteria;c__Paceibacteria;o__UBA6257;f__;g__;s__</t>
  </si>
  <si>
    <t>3300013133_15</t>
  </si>
  <si>
    <t>66.72</t>
  </si>
  <si>
    <t>OTU-3045</t>
  </si>
  <si>
    <t>3300013133_19</t>
  </si>
  <si>
    <t>82.88</t>
  </si>
  <si>
    <t>74.48</t>
  </si>
  <si>
    <t>OTU-17573</t>
  </si>
  <si>
    <t>d__Bacteria;p__Bacteroidota;c__Bacteroidia;o__Bacteroidales;f__SM23-62;g__SM23-62;s__</t>
  </si>
  <si>
    <t>3300013133_23</t>
  </si>
  <si>
    <t>91.4</t>
  </si>
  <si>
    <t>1.88</t>
  </si>
  <si>
    <t>OTU-7811</t>
  </si>
  <si>
    <t>d__Bacteria;p__Bacteroidota;c__Bacteroidia;o__Bacteroidales;f__Lentimicrobiaceae;g__;s__</t>
  </si>
  <si>
    <t>3300013133_25</t>
  </si>
  <si>
    <t>90.11</t>
  </si>
  <si>
    <t>4.4</t>
  </si>
  <si>
    <t>68.11</t>
  </si>
  <si>
    <t>OTU-11817</t>
  </si>
  <si>
    <t>d__Bacteria;p__BRC1;c__UBA8349;o__;f__;g__;s__</t>
  </si>
  <si>
    <t>3300013133_29</t>
  </si>
  <si>
    <t>2.8</t>
  </si>
  <si>
    <t>80.19</t>
  </si>
  <si>
    <t>OTU-8837</t>
  </si>
  <si>
    <t>d__Bacteria;p__Desulfobacterota;c__Syntrophia;o__Syntrophales;f__UBA2192;g__;s__</t>
  </si>
  <si>
    <t>3300013133_32</t>
  </si>
  <si>
    <t>93.96</t>
  </si>
  <si>
    <t>0.06</t>
  </si>
  <si>
    <t>93.66</t>
  </si>
  <si>
    <t>OTU-151</t>
  </si>
  <si>
    <t>d__Bacteria;p__Fermentibacterota;c__Fermentibacteria;o__Fermentibacterales;f__Fermentibacteraceae;g__UBA5938;s__</t>
  </si>
  <si>
    <t>3300013133_33</t>
  </si>
  <si>
    <t>85.13</t>
  </si>
  <si>
    <t>72.33</t>
  </si>
  <si>
    <t>OTU-3832</t>
  </si>
  <si>
    <t>d__Bacteria;p__Acidobacteriota;c__Aminicenantia;o__Aminicenantales;f__UBA4085;g__;s__</t>
  </si>
  <si>
    <t>3300013133_34</t>
  </si>
  <si>
    <t>56.15</t>
  </si>
  <si>
    <t>52.15</t>
  </si>
  <si>
    <t>OTU-14501</t>
  </si>
  <si>
    <t>d__Bacteria;p__Planctomycetota;c__Phycisphaerae;o__SG8-4;f__SG8-4;g__RBG-13-46-10;s__</t>
  </si>
  <si>
    <t>3300013133_35</t>
  </si>
  <si>
    <t>79.27</t>
  </si>
  <si>
    <t>70.72</t>
  </si>
  <si>
    <t>OTU-11010</t>
  </si>
  <si>
    <t>3300013133_36</t>
  </si>
  <si>
    <t>89.52</t>
  </si>
  <si>
    <t>OTU-1011</t>
  </si>
  <si>
    <t>d__Bacteria;p__Acidobacteriota;c__Aminicenantia;o__Aminicenantales;f__OPB95;g__UBA10528;s__</t>
  </si>
  <si>
    <t>3300013133_37</t>
  </si>
  <si>
    <t>87.82</t>
  </si>
  <si>
    <t>75.22</t>
  </si>
  <si>
    <t>OTU-9620</t>
  </si>
  <si>
    <t>d__Bacteria;p__Desulfobacterota_B;c__Syntrophorhabdia;o__Syntrophorhabdales;f__Syntrophorhabdaceae;g__;s__</t>
  </si>
  <si>
    <t>3300013133_42</t>
  </si>
  <si>
    <t>56.29</t>
  </si>
  <si>
    <t>1.1</t>
  </si>
  <si>
    <t>50.79</t>
  </si>
  <si>
    <t>OTU-5817</t>
  </si>
  <si>
    <t>d__Bacteria;p__Zixibacteria;c__MSB-5A5;o__;f__;g__;s__</t>
  </si>
  <si>
    <t>3300013133_46</t>
  </si>
  <si>
    <t>89.51</t>
  </si>
  <si>
    <t>83.91</t>
  </si>
  <si>
    <t>OTU-6929</t>
  </si>
  <si>
    <t>d__Bacteria;p__Firestonebacteria;c__D2-FULL-39-29;o__;f__;g__;s__</t>
  </si>
  <si>
    <t>3300013133_47</t>
  </si>
  <si>
    <t>96.8</t>
  </si>
  <si>
    <t>OTU-5797</t>
  </si>
  <si>
    <t>d__Archaea;p__Thermoplasmatota;c__Thermoplasmata_A;o__UBA10834;f__UBA10834;g__RBG-16-62-10;s__</t>
  </si>
  <si>
    <t>3300013133_48</t>
  </si>
  <si>
    <t>69.95</t>
  </si>
  <si>
    <t>58.05</t>
  </si>
  <si>
    <t>OTU-5781</t>
  </si>
  <si>
    <t>d__Bacteria;p__Bacteroidota;c__Bacteroidia;o__Bacteroidales;f__vadinHA17;g__LD21;s__</t>
  </si>
  <si>
    <t>3300013133_52</t>
  </si>
  <si>
    <t>77.22</t>
  </si>
  <si>
    <t>OTU-16293</t>
  </si>
  <si>
    <t>3300013133_53</t>
  </si>
  <si>
    <t>OTU-3831</t>
  </si>
  <si>
    <t>d__Bacteria;p__Acidobacteriota;c__Aminicenantia;o__Aminicenantales;f__UBA8522;g__;s__</t>
  </si>
  <si>
    <t>3300013133_55</t>
  </si>
  <si>
    <t>59.13</t>
  </si>
  <si>
    <t>OTU-7757</t>
  </si>
  <si>
    <t>d__Bacteria;p__Planctomycetota;c__Brocadiae;o__;f__;g__;s__</t>
  </si>
  <si>
    <t>3300013133_58</t>
  </si>
  <si>
    <t>75.04</t>
  </si>
  <si>
    <t>70.04</t>
  </si>
  <si>
    <t>OTU-6309</t>
  </si>
  <si>
    <t>d__Bacteria;p__Caldatribacteriota;c__Caldatribacteriia;o__Caldatribacteriales;f__UBA8910;g__UBA8910;s__</t>
  </si>
  <si>
    <t>3300013133_59</t>
  </si>
  <si>
    <t>95.61</t>
  </si>
  <si>
    <t>92.21</t>
  </si>
  <si>
    <t>OTU-16290</t>
  </si>
  <si>
    <t>d__Bacteria;p__Verrucomicrobiota;c__Chlamydiia;o__Parachlamydiales;f__Simkaniaceae;g__;s__</t>
  </si>
  <si>
    <t>3300013133_63</t>
  </si>
  <si>
    <t>74.02</t>
  </si>
  <si>
    <t>69.97</t>
  </si>
  <si>
    <t>OTU-7601</t>
  </si>
  <si>
    <t>d__Archaea;p__Halobacterota;c__Methanomicrobia;o__Methanomicrobiales;f__Methanoregulaceae;g__Methanolinea;s__</t>
  </si>
  <si>
    <t>3300013133_65</t>
  </si>
  <si>
    <t>83.01</t>
  </si>
  <si>
    <t>4.58</t>
  </si>
  <si>
    <t>60.11</t>
  </si>
  <si>
    <t>OTU-7605</t>
  </si>
  <si>
    <t>d__Archaea;p__Crenarchaeota;c__Bathyarchaeia;o__B26-1;f__UBA233;g__20-14-0-80-47-9;s__</t>
  </si>
  <si>
    <t>3300013133_68</t>
  </si>
  <si>
    <t>51.93</t>
  </si>
  <si>
    <t>OTU-17055</t>
  </si>
  <si>
    <t>d__Bacteria;p__Bipolaricaulota;c__Bipolaricaulia;o__UBA7950;f__UBA7950;g__;s__</t>
  </si>
  <si>
    <t>3300013133_69</t>
  </si>
  <si>
    <t>77.7</t>
  </si>
  <si>
    <t>2.61</t>
  </si>
  <si>
    <t>64.65</t>
  </si>
  <si>
    <t>OTU-6129</t>
  </si>
  <si>
    <t>3300013133_75</t>
  </si>
  <si>
    <t>70.6</t>
  </si>
  <si>
    <t>65.2</t>
  </si>
  <si>
    <t>OTU-16962</t>
  </si>
  <si>
    <t>d__Bacteria;p__Omnitrophota;c__koll11;o__UBA1572;f__UBA1572;g__;s__</t>
  </si>
  <si>
    <t>3300013133_78</t>
  </si>
  <si>
    <t>56.03</t>
  </si>
  <si>
    <t>OTU-15773</t>
  </si>
  <si>
    <t>d__Bacteria;p__;c__;o__;f__;g__;s__</t>
  </si>
  <si>
    <t>3300013133_82</t>
  </si>
  <si>
    <t>78.5</t>
  </si>
  <si>
    <t>4.21</t>
  </si>
  <si>
    <t>57.45</t>
  </si>
  <si>
    <t>OTU-10927</t>
  </si>
  <si>
    <t>d__Archaea;p__Nanoarchaeota;c__Woesearchaeia;o__0-14-0-80-44-23;f__0-14-0-80-44-23;g__0-14-0-80-44-23;s__</t>
  </si>
  <si>
    <t>3300013133_88</t>
  </si>
  <si>
    <t>67.3</t>
  </si>
  <si>
    <t>OTU-11546</t>
  </si>
  <si>
    <t>d__Archaea;p__Thermoplasmatota;c__E2;o__DHVEG-1;f__DHVEG-1;g__;s__</t>
  </si>
  <si>
    <t>3300013133_99</t>
  </si>
  <si>
    <t>75.6</t>
  </si>
  <si>
    <t>0.16</t>
  </si>
  <si>
    <t>74.8</t>
  </si>
  <si>
    <t>OTU-17088</t>
  </si>
  <si>
    <t>d__Bacteria;p__Caldisericota;c__Caldisericia;o__Caldisericales;f__Caldisericaceae;g__;s__</t>
  </si>
  <si>
    <t>3300020186_12</t>
  </si>
  <si>
    <t>87.53</t>
  </si>
  <si>
    <t>3.86</t>
  </si>
  <si>
    <t>68.23</t>
  </si>
  <si>
    <t>OTU-8676</t>
  </si>
  <si>
    <t>d__Bacteria;p__Chloroflexota;c__Anaerolineae;o__Anaerolineales;f__UBA6663;g__;s__</t>
  </si>
  <si>
    <t>freshwater microbial mat</t>
  </si>
  <si>
    <t>3300020186_14</t>
  </si>
  <si>
    <t>87.33</t>
  </si>
  <si>
    <t>81.13</t>
  </si>
  <si>
    <t>OTU-8678</t>
  </si>
  <si>
    <t>3300020186_16</t>
  </si>
  <si>
    <t>95.07</t>
  </si>
  <si>
    <t>0.33</t>
  </si>
  <si>
    <t>93.42</t>
  </si>
  <si>
    <t>OTU-8680</t>
  </si>
  <si>
    <t>d__Bacteria;p__Bacteroidota;c__Bacteroidia;o__Chitinophagales;f__;g__;s__</t>
  </si>
  <si>
    <t>3300020186_17</t>
  </si>
  <si>
    <t>93.99</t>
  </si>
  <si>
    <t>81.59</t>
  </si>
  <si>
    <t>OTU-8681</t>
  </si>
  <si>
    <t>d__Bacteria;p__Bacteroidota;c__Bacteroidia;o__Chitinophagales;f__Saprospiraceae;g__;s__</t>
  </si>
  <si>
    <t>3300020186_19</t>
  </si>
  <si>
    <t>84.99</t>
  </si>
  <si>
    <t>OTU-15836</t>
  </si>
  <si>
    <t>d__Bacteria;p__Planctomycetota;c__Planctomycetes;o__Pirellulales;f__Ga0077529;g__UBA11888;s__</t>
  </si>
  <si>
    <t>3300020186_20</t>
  </si>
  <si>
    <t>88.41</t>
  </si>
  <si>
    <t>78.91</t>
  </si>
  <si>
    <t>OTU-16755</t>
  </si>
  <si>
    <t>3300020186_21</t>
  </si>
  <si>
    <t>84.96</t>
  </si>
  <si>
    <t>OTU-16754</t>
  </si>
  <si>
    <t>3300020186_22</t>
  </si>
  <si>
    <t>87.9</t>
  </si>
  <si>
    <t>85.2</t>
  </si>
  <si>
    <t>OTU-7428</t>
  </si>
  <si>
    <t>d__Bacteria;p__Bacteroidota;c__Bacteroidia;o__Flavobacteriales;f__UA16;g__UBA4660;s__</t>
  </si>
  <si>
    <t>3300020186_23</t>
  </si>
  <si>
    <t>95.36</t>
  </si>
  <si>
    <t>92.61</t>
  </si>
  <si>
    <t>OTU-16756</t>
  </si>
  <si>
    <t>d__Bacteria;p__Bacteroidota;c__Kapabacteria;o__Kapabacteriales;f__Kapabacteriaceae;g__UBA2333;s__</t>
  </si>
  <si>
    <t>3300020186_24</t>
  </si>
  <si>
    <t>85.12</t>
  </si>
  <si>
    <t>80.37</t>
  </si>
  <si>
    <t>OTU-6146</t>
  </si>
  <si>
    <t>d__Bacteria;p__Bacteroidota;c__Bacteroidia;o__Cytophagales;f__Cyclobacteriaceae;g__ELB16-189;s__</t>
  </si>
  <si>
    <t>3300020186_28</t>
  </si>
  <si>
    <t>97.74</t>
  </si>
  <si>
    <t>OTU-16761</t>
  </si>
  <si>
    <t>d__Bacteria;p__Zixibacteria;c__MSB-5A5;o__Zixibacteria-1;f__;g__;s__</t>
  </si>
  <si>
    <t>3300020186_29</t>
  </si>
  <si>
    <t>90.88</t>
  </si>
  <si>
    <t>78.23</t>
  </si>
  <si>
    <t>3300020186_38</t>
  </si>
  <si>
    <t>54.15</t>
  </si>
  <si>
    <t>OTU-379</t>
  </si>
  <si>
    <t>3300020186_43</t>
  </si>
  <si>
    <t>62.36</t>
  </si>
  <si>
    <t>OTU-16110</t>
  </si>
  <si>
    <t>d__Bacteria;p__Patescibacteria;c__Paceibacteria;o__UBA9983;f__Kaiserbacteraceae;g__UBA10103;s__</t>
  </si>
  <si>
    <t>3300020186_46</t>
  </si>
  <si>
    <t>66.36</t>
  </si>
  <si>
    <t>61.71</t>
  </si>
  <si>
    <t>OTU-8958</t>
  </si>
  <si>
    <t>d__Bacteria;p__Patescibacteria;c__Saccharimonadia;o__Saccharimonadales;f__UBA10212;g__;s__</t>
  </si>
  <si>
    <t>3300020186_48</t>
  </si>
  <si>
    <t>75.29</t>
  </si>
  <si>
    <t>OTU-7578</t>
  </si>
  <si>
    <t>d__Bacteria;p__Patescibacteria;c__Paceibacteria;o__UBA9983;f__Kaiserbacteraceae;g__1-14-0-10-45-20;s__</t>
  </si>
  <si>
    <t>3300020186_54</t>
  </si>
  <si>
    <t>OTU-8596</t>
  </si>
  <si>
    <t>d__Bacteria;p__Patescibacteria;c__Microgenomatia;o__UBA1400;f__Pacebacteraceae;g__;s__</t>
  </si>
  <si>
    <t>3300020186_56</t>
  </si>
  <si>
    <t>OTU-2372</t>
  </si>
  <si>
    <t>3300020186_57</t>
  </si>
  <si>
    <t>53.93</t>
  </si>
  <si>
    <t>OTU-7427</t>
  </si>
  <si>
    <t>d__Bacteria;p__Patescibacteria;c__ABY1;o__Komeilibacterales;f__2-01-FULL-52-15;g__;s__</t>
  </si>
  <si>
    <t>3300020186_59</t>
  </si>
  <si>
    <t>OTU-8636</t>
  </si>
  <si>
    <t>d__Bacteria;p__Patescibacteria;c__Paceibacteria;o__UBA9983;f__GWA1-40-21;g__;s__</t>
  </si>
  <si>
    <t>3300020186_60</t>
  </si>
  <si>
    <t>56.81</t>
  </si>
  <si>
    <t>OTU-2006</t>
  </si>
  <si>
    <t>3300020186_64</t>
  </si>
  <si>
    <t>57.76</t>
  </si>
  <si>
    <t>OTU-14591</t>
  </si>
  <si>
    <t>d__Bacteria;p__Patescibacteria;c__Paceibacteria;o__UBA9983;f__Nomurabacteraceae;g__UBA4124;s__</t>
  </si>
  <si>
    <t>3300020180_11</t>
  </si>
  <si>
    <t>90.65</t>
  </si>
  <si>
    <t>4.74</t>
  </si>
  <si>
    <t>66.95</t>
  </si>
  <si>
    <t>OTU-9500</t>
  </si>
  <si>
    <t>3300020180_13</t>
  </si>
  <si>
    <t>78.37</t>
  </si>
  <si>
    <t>3300020180_19</t>
  </si>
  <si>
    <t>68.25</t>
  </si>
  <si>
    <t>54.1</t>
  </si>
  <si>
    <t>OTU-7802</t>
  </si>
  <si>
    <t>d__Bacteria;p__Chloroflexota;c__Chloroflexia;o__Chloroflexales;f__Roseiflexaceae;g__;s__</t>
  </si>
  <si>
    <t>3300020180_20</t>
  </si>
  <si>
    <t>88.75</t>
  </si>
  <si>
    <t>2.32</t>
  </si>
  <si>
    <t>77.15</t>
  </si>
  <si>
    <t>3300020180_22</t>
  </si>
  <si>
    <t>92.41</t>
  </si>
  <si>
    <t>80.01</t>
  </si>
  <si>
    <t>OTU-125</t>
  </si>
  <si>
    <t>d__Bacteria;p__Bacteroidota;c__Bacteroidia;o__Chitinophagales;f__Chitinophagaceae;g__JJ008;s__</t>
  </si>
  <si>
    <t>3300020180_26</t>
  </si>
  <si>
    <t>81.12</t>
  </si>
  <si>
    <t>OTU-12492</t>
  </si>
  <si>
    <t>d__Bacteria;p__Bacteroidota;c__Bacteroidia;o__Chitinophagales;f__BACL12;g__;s__</t>
  </si>
  <si>
    <t>3300020180_27</t>
  </si>
  <si>
    <t>89.15</t>
  </si>
  <si>
    <t>83.45</t>
  </si>
  <si>
    <t>OTU-5849</t>
  </si>
  <si>
    <t>3300020180_29</t>
  </si>
  <si>
    <t>OTU-130</t>
  </si>
  <si>
    <t>d__Bacteria;p__Bdellovibrionota;c__UBA2361;o__;f__;g__;s__</t>
  </si>
  <si>
    <t>3300020180_33</t>
  </si>
  <si>
    <t>88.1</t>
  </si>
  <si>
    <t>3.07</t>
  </si>
  <si>
    <t>72.75</t>
  </si>
  <si>
    <t>OTU-5609</t>
  </si>
  <si>
    <t>d__Bacteria;p__Verrucomicrobiota;c__Verrucomicrobiae;o__Methylacidiphilales;f__;g__;s__</t>
  </si>
  <si>
    <t>3300020180_34</t>
  </si>
  <si>
    <t>80.48</t>
  </si>
  <si>
    <t>74.98</t>
  </si>
  <si>
    <t>3300020180_35</t>
  </si>
  <si>
    <t>OTU-17602</t>
  </si>
  <si>
    <t>d__Bacteria;p__Chloroflexota;c__Anaerolineae;o__SBR1031;f__A4b;g__GCA-2794515;s__</t>
  </si>
  <si>
    <t>3300020180_36</t>
  </si>
  <si>
    <t>76.44</t>
  </si>
  <si>
    <t>64.04</t>
  </si>
  <si>
    <t>3300020180_40</t>
  </si>
  <si>
    <t>63.29</t>
  </si>
  <si>
    <t>55.74</t>
  </si>
  <si>
    <t>3300020180_53</t>
  </si>
  <si>
    <t>78.74</t>
  </si>
  <si>
    <t>3300020180_57</t>
  </si>
  <si>
    <t>52.12</t>
  </si>
  <si>
    <t>OTU-17182</t>
  </si>
  <si>
    <t>d__Bacteria;p__Patescibacteria;c__Paceibacteria;o__UBA9983;f__Nomurabacteraceae;g__UBA9973;s__</t>
  </si>
  <si>
    <t>87.09</t>
  </si>
  <si>
    <t>77.19</t>
  </si>
  <si>
    <t>3.85</t>
  </si>
  <si>
    <t>3300024891_3</t>
  </si>
  <si>
    <t>50.51</t>
  </si>
  <si>
    <t>OTU-767</t>
  </si>
  <si>
    <t>d__Bacteria;p__Bdellovibrionota;c__Bacteriovoracia;o__Bacteriovoracales;f__Bacteriovoracaceae;g__UBA6153;s__</t>
  </si>
  <si>
    <t>Freshwater Sediment</t>
  </si>
  <si>
    <t>3300024891_5</t>
  </si>
  <si>
    <t>51.74</t>
  </si>
  <si>
    <t>OTU-2961</t>
  </si>
  <si>
    <t>d__Bacteria;p__Proteobacteria;c__Gammaproteobacteria;o__Methylococcales;f__Methylomonadaceae;g__;s__</t>
  </si>
  <si>
    <t>3300024892_1</t>
  </si>
  <si>
    <t>0.03</t>
  </si>
  <si>
    <t>OTU-2962</t>
  </si>
  <si>
    <t>3300024892_2</t>
  </si>
  <si>
    <t>4.02</t>
  </si>
  <si>
    <t>69.78</t>
  </si>
  <si>
    <t>3300024892_3</t>
  </si>
  <si>
    <t>4.39</t>
  </si>
  <si>
    <t>55.24</t>
  </si>
  <si>
    <t>OTU-16389</t>
  </si>
  <si>
    <t>d__Bacteria;p__Proteobacteria;c__Gammaproteobacteria;o__Methylococcales;f__Methylomonadaceae;g__UBA4132;s__</t>
  </si>
  <si>
    <t>3300024892_7</t>
  </si>
  <si>
    <t>66.55</t>
  </si>
  <si>
    <t>57.95</t>
  </si>
  <si>
    <t>3300024895_3</t>
  </si>
  <si>
    <t>80.38</t>
  </si>
  <si>
    <t>2.62</t>
  </si>
  <si>
    <t>67.28</t>
  </si>
  <si>
    <t>OTU-7577</t>
  </si>
  <si>
    <t>3300024895_5</t>
  </si>
  <si>
    <t>58.45</t>
  </si>
  <si>
    <t>OTU-16508</t>
  </si>
  <si>
    <t>d__Bacteria;p__Proteobacteria;c__Gammaproteobacteria;o__Xanthomonadales;f__Xanthomonadaceae;g__Arenimonas;s__</t>
  </si>
  <si>
    <t>3300024897_1</t>
  </si>
  <si>
    <t>88.99</t>
  </si>
  <si>
    <t>OTU-14526</t>
  </si>
  <si>
    <t>d__Bacteria;p__Proteobacteria;c__Gammaproteobacteria;o__Methylococcales;f__Methylomonadaceae;g__Methylobacter_A;s__</t>
  </si>
  <si>
    <t>3300024898_1</t>
  </si>
  <si>
    <t>56.14</t>
  </si>
  <si>
    <t>3300024898_3</t>
  </si>
  <si>
    <t>OTU-8875</t>
  </si>
  <si>
    <t>d__Bacteria;p__Proteobacteria;c__Gammaproteobacteria;o__Betaproteobacteriales;f__Methylophilaceae;g__Methylophilus;s__Methylophilus sp1</t>
  </si>
  <si>
    <t>3300024899_1</t>
  </si>
  <si>
    <t>57.89</t>
  </si>
  <si>
    <t>3300024899_2</t>
  </si>
  <si>
    <t>81.62</t>
  </si>
  <si>
    <t>81.47</t>
  </si>
  <si>
    <t>3300024900_2</t>
  </si>
  <si>
    <t>57.66</t>
  </si>
  <si>
    <t>OTU-3770</t>
  </si>
  <si>
    <t>3300024900_3</t>
  </si>
  <si>
    <t>OTU-11591</t>
  </si>
  <si>
    <t>3300024900_4</t>
  </si>
  <si>
    <t>71.5</t>
  </si>
  <si>
    <t>71.35</t>
  </si>
  <si>
    <t>OTU-5170</t>
  </si>
  <si>
    <t>d__Bacteria;p__Proteobacteria;c__Gammaproteobacteria;o__Betaproteobacteriales;f__Burkholderiaceae;g__Curvibacter_A;s__Curvibacter_A delicatus</t>
  </si>
  <si>
    <t>3300024902_1</t>
  </si>
  <si>
    <t>70.18</t>
  </si>
  <si>
    <t>1.75</t>
  </si>
  <si>
    <t>OTU-16720</t>
  </si>
  <si>
    <t>3300024902_4</t>
  </si>
  <si>
    <t>80.22</t>
  </si>
  <si>
    <t>0.71</t>
  </si>
  <si>
    <t>76.67</t>
  </si>
  <si>
    <t>OTU-16721</t>
  </si>
  <si>
    <t>3300024903_1</t>
  </si>
  <si>
    <t>96.38</t>
  </si>
  <si>
    <t>1.92</t>
  </si>
  <si>
    <t>86.78</t>
  </si>
  <si>
    <t>OTU-16678</t>
  </si>
  <si>
    <t>d__Bacteria;p__Proteobacteria;c__Gammaproteobacteria;o__Betaproteobacteriales;f__Burkholderiaceae;g__Paucibacter;s__</t>
  </si>
  <si>
    <t>3300024903_2</t>
  </si>
  <si>
    <t>97.46</t>
  </si>
  <si>
    <t>94.91</t>
  </si>
  <si>
    <t>OTU-12803</t>
  </si>
  <si>
    <t>d__Bacteria;p__Proteobacteria;c__Gammaproteobacteria;o__Betaproteobacteriales;f__Burkholderiaceae;g__Acidovorax_B;s__Acidovorax_B soli</t>
  </si>
  <si>
    <t>3300024903_3</t>
  </si>
  <si>
    <t>98.89</t>
  </si>
  <si>
    <t>2.99</t>
  </si>
  <si>
    <t>83.94</t>
  </si>
  <si>
    <t>OTU-4568</t>
  </si>
  <si>
    <t>d__Bacteria;p__Proteobacteria;c__Gammaproteobacteria;o__Betaproteobacteriales;f__Methylophilaceae;g__Methylophilus;s__</t>
  </si>
  <si>
    <t>3300024903_4</t>
  </si>
  <si>
    <t>78.33</t>
  </si>
  <si>
    <t>0.99</t>
  </si>
  <si>
    <t>73.38</t>
  </si>
  <si>
    <t>OTU-8462</t>
  </si>
  <si>
    <t>d__Bacteria;p__Bacteroidota;c__Bacteroidia;o__Chitinophagales;f__Chitinophagaceae;g__BSSC1;s__</t>
  </si>
  <si>
    <t>3300024903_5</t>
  </si>
  <si>
    <t>99.57</t>
  </si>
  <si>
    <t>97.42</t>
  </si>
  <si>
    <t>OTU-12806</t>
  </si>
  <si>
    <t>d__Bacteria;p__Proteobacteria;c__Gammaproteobacteria;o__Betaproteobacteriales;f__Methylophilaceae;g__Methylotenera;s__Methylotenera mobilis</t>
  </si>
  <si>
    <t>3300024903_6</t>
  </si>
  <si>
    <t>96.15</t>
  </si>
  <si>
    <t>OTU-12805</t>
  </si>
  <si>
    <t>3300024904_1</t>
  </si>
  <si>
    <t>73.68</t>
  </si>
  <si>
    <t>3300024904_2</t>
  </si>
  <si>
    <t>0.69</t>
  </si>
  <si>
    <t>OTU-694</t>
  </si>
  <si>
    <t>d__Bacteria;p__Proteobacteria;c__Gammaproteobacteria;o__Xanthomonadales;f__Xanthomonadaceae;g__Thermomonas;s__</t>
  </si>
  <si>
    <t>3300024904_4</t>
  </si>
  <si>
    <t>71.03</t>
  </si>
  <si>
    <t>3300024905_1</t>
  </si>
  <si>
    <t>64.91</t>
  </si>
  <si>
    <t>3300024905_2</t>
  </si>
  <si>
    <t>3300024905_4</t>
  </si>
  <si>
    <t>3300024906_1</t>
  </si>
  <si>
    <t>94.97</t>
  </si>
  <si>
    <t>4.75</t>
  </si>
  <si>
    <t>71.22</t>
  </si>
  <si>
    <t>3300024906_2</t>
  </si>
  <si>
    <t>1.83</t>
  </si>
  <si>
    <t>83.95</t>
  </si>
  <si>
    <t>OTU-8112</t>
  </si>
  <si>
    <t>d__Bacteria;p__Bacteroidota;c__Bacteroidia;o__AKYH767;f__b-17BO;g__UBA4416;s__</t>
  </si>
  <si>
    <t>3300024906_4</t>
  </si>
  <si>
    <t>3300024907_1</t>
  </si>
  <si>
    <t>99.11</t>
  </si>
  <si>
    <t>3300024907_15</t>
  </si>
  <si>
    <t>3300024907_4</t>
  </si>
  <si>
    <t>63.77</t>
  </si>
  <si>
    <t>OTU-7660</t>
  </si>
  <si>
    <t>3300024909_11</t>
  </si>
  <si>
    <t>60.68</t>
  </si>
  <si>
    <t>OTU-14193</t>
  </si>
  <si>
    <t>3300024909_2</t>
  </si>
  <si>
    <t>94.51</t>
  </si>
  <si>
    <t>89.21</t>
  </si>
  <si>
    <t>OTU-8588</t>
  </si>
  <si>
    <t>d__Bacteria;p__Proteobacteria;c__Gammaproteobacteria;o__Methylococcales;f__Methylomonadaceae;g__Methylobacter_A;s__Methylobacter_A tundripaludum</t>
  </si>
  <si>
    <t>3300024914_1</t>
  </si>
  <si>
    <t>3300024914_3</t>
  </si>
  <si>
    <t>99.42</t>
  </si>
  <si>
    <t>3300024914_4</t>
  </si>
  <si>
    <t>99.5</t>
  </si>
  <si>
    <t>96.05</t>
  </si>
  <si>
    <t>3300024914_6</t>
  </si>
  <si>
    <t>74.97</t>
  </si>
  <si>
    <t>1.57</t>
  </si>
  <si>
    <t>67.12</t>
  </si>
  <si>
    <t>OTU-1907</t>
  </si>
  <si>
    <t>d__Bacteria;p__Proteobacteria;c__Gammaproteobacteria;o__Betaproteobacteriales;f__Methylophilaceae;g__Methylotenera;s__</t>
  </si>
  <si>
    <t>3300024914_7</t>
  </si>
  <si>
    <t>1.38</t>
  </si>
  <si>
    <t>3300024915_17</t>
  </si>
  <si>
    <t>3300024915_3</t>
  </si>
  <si>
    <t>3300024917_3</t>
  </si>
  <si>
    <t>97.73</t>
  </si>
  <si>
    <t>OTU-16012</t>
  </si>
  <si>
    <t>d__Bacteria;p__Proteobacteria;c__Gammaproteobacteria;o__Betaproteobacteriales;f__Burkholderiaceae;g__SCN-68-22;s__</t>
  </si>
  <si>
    <t>3300024917_4</t>
  </si>
  <si>
    <t>58.77</t>
  </si>
  <si>
    <t>3300024917_5</t>
  </si>
  <si>
    <t>98.46</t>
  </si>
  <si>
    <t>0.76</t>
  </si>
  <si>
    <t>94.66</t>
  </si>
  <si>
    <t>OTU-13717</t>
  </si>
  <si>
    <t>3300024917_6</t>
  </si>
  <si>
    <t>86.7</t>
  </si>
  <si>
    <t>3300024917_7</t>
  </si>
  <si>
    <t>50.94</t>
  </si>
  <si>
    <t>OTU-3179</t>
  </si>
  <si>
    <t>d__Bacteria;p__Bacteroidota;c__Bacteroidia;o__Chitinophagales;f__Chitinophagaceae;g__UBA1931;s__</t>
  </si>
  <si>
    <t>3300024918_2</t>
  </si>
  <si>
    <t>95.08</t>
  </si>
  <si>
    <t>OTU-4285</t>
  </si>
  <si>
    <t>d__Bacteria;p__Proteobacteria;c__Gammaproteobacteria;o__Methylococcales;f__Methylomonadaceae;g__Methylosarcina;s__Methylosarcina lacus</t>
  </si>
  <si>
    <t>3300024918_4</t>
  </si>
  <si>
    <t>3300024919_2</t>
  </si>
  <si>
    <t>0.35</t>
  </si>
  <si>
    <t>73.88</t>
  </si>
  <si>
    <t>OTU-11324</t>
  </si>
  <si>
    <t>3300024919_3</t>
  </si>
  <si>
    <t>61.8</t>
  </si>
  <si>
    <t>61.35</t>
  </si>
  <si>
    <t>3300024919_7</t>
  </si>
  <si>
    <t>55.34</t>
  </si>
  <si>
    <t>0.18</t>
  </si>
  <si>
    <t>OTU-4080</t>
  </si>
  <si>
    <t>3300024920_1</t>
  </si>
  <si>
    <t>3300024920_18</t>
  </si>
  <si>
    <t>3300024920_2</t>
  </si>
  <si>
    <t>93.49</t>
  </si>
  <si>
    <t>86.54</t>
  </si>
  <si>
    <t>OTU-4868</t>
  </si>
  <si>
    <t>d__Bacteria;p__Verrucomicrobiota;c__Verrucomicrobiae;o__Opitutales;f__Opitutaceae;g__Lacunisphaera;s__</t>
  </si>
  <si>
    <t>3300024920_5</t>
  </si>
  <si>
    <t>99.15</t>
  </si>
  <si>
    <t>3.87</t>
  </si>
  <si>
    <t>79.8</t>
  </si>
  <si>
    <t>3300024920_6</t>
  </si>
  <si>
    <t>83.84</t>
  </si>
  <si>
    <t>59.39</t>
  </si>
  <si>
    <t>3300024920_7</t>
  </si>
  <si>
    <t>63.96</t>
  </si>
  <si>
    <t>60.41</t>
  </si>
  <si>
    <t>3300024921_2</t>
  </si>
  <si>
    <t>80.27</t>
  </si>
  <si>
    <t>OTU-11589</t>
  </si>
  <si>
    <t>d__Bacteria;p__Proteobacteria;c__Gammaproteobacteria;o__Betaproteobacteriales;f__Burkholderiaceae;g__Massilia;s__</t>
  </si>
  <si>
    <t>3300024921_7</t>
  </si>
  <si>
    <t>67.24</t>
  </si>
  <si>
    <t>58.64</t>
  </si>
  <si>
    <t>3300024921_8</t>
  </si>
  <si>
    <t>94.83</t>
  </si>
  <si>
    <t>OTU-11594</t>
  </si>
  <si>
    <t>d__Bacteria;p__Proteobacteria;c__Gammaproteobacteria;o__Francisellales;f__;g__;s__</t>
  </si>
  <si>
    <t>3300024922_1</t>
  </si>
  <si>
    <t>98.25</t>
  </si>
  <si>
    <t>OTU-7403</t>
  </si>
  <si>
    <t>d__Bacteria;p__Proteobacteria;c__Gammaproteobacteria;o__Pseudomonadales;f__Pseudomonadaceae;g__Pseudomonas_E;s__Pseudomonas_E sp31</t>
  </si>
  <si>
    <t>3300024922_2</t>
  </si>
  <si>
    <t>90.97</t>
  </si>
  <si>
    <t>3.62</t>
  </si>
  <si>
    <t>72.87</t>
  </si>
  <si>
    <t>3300024922_4</t>
  </si>
  <si>
    <t>OTU-7396</t>
  </si>
  <si>
    <t>d__Bacteria;p__Proteobacteria;c__Gammaproteobacteria;o__Betaproteobacteriales;f__Rhodocyclaceae;g__Dechloromonas;s__</t>
  </si>
  <si>
    <t>3300024922_7</t>
  </si>
  <si>
    <t>3300024922_8</t>
  </si>
  <si>
    <t>3300024922_9</t>
  </si>
  <si>
    <t>87.92</t>
  </si>
  <si>
    <t>82.92</t>
  </si>
  <si>
    <t>OTU-396</t>
  </si>
  <si>
    <t>3300024923_2</t>
  </si>
  <si>
    <t>98.13</t>
  </si>
  <si>
    <t>75.98</t>
  </si>
  <si>
    <t>OTU-1854</t>
  </si>
  <si>
    <t>d__Bacteria;p__Proteobacteria;c__Gammaproteobacteria;o__Betaproteobacteriales;f__Burkholderiaceae;g__Curvibacter_A;s__</t>
  </si>
  <si>
    <t>3300024923_3</t>
  </si>
  <si>
    <t>3300024923_4</t>
  </si>
  <si>
    <t>97.57</t>
  </si>
  <si>
    <t>OTU-11542</t>
  </si>
  <si>
    <t>3300024923_6</t>
  </si>
  <si>
    <t>3300024924_2</t>
  </si>
  <si>
    <t>93.46</t>
  </si>
  <si>
    <t>73.36</t>
  </si>
  <si>
    <t>OTU-7399</t>
  </si>
  <si>
    <t>d__Bacteria;p__Proteobacteria;c__Gammaproteobacteria;o__Betaproteobacteriales;f__Burkholderiaceae;g__Noviherbaspirillum;s__</t>
  </si>
  <si>
    <t>3300024924_4</t>
  </si>
  <si>
    <t>61.69</t>
  </si>
  <si>
    <t>1.48</t>
  </si>
  <si>
    <t>54.29</t>
  </si>
  <si>
    <t>3300024924_6</t>
  </si>
  <si>
    <t>69.54</t>
  </si>
  <si>
    <t>OTU-16682</t>
  </si>
  <si>
    <t>d__Bacteria;p__Proteobacteria;c__Gammaproteobacteria;o__Betaproteobacteriales;f__Burkholderiaceae;g__Curvibacter_A;s__GCA_002633085.1</t>
  </si>
  <si>
    <t>3300024925_5</t>
  </si>
  <si>
    <t>83.59</t>
  </si>
  <si>
    <t>1.81</t>
  </si>
  <si>
    <t>74.54</t>
  </si>
  <si>
    <t>3300024926_3</t>
  </si>
  <si>
    <t>91.86</t>
  </si>
  <si>
    <t>2.84</t>
  </si>
  <si>
    <t>77.66</t>
  </si>
  <si>
    <t>OTU-9443</t>
  </si>
  <si>
    <t>3300024928_1</t>
  </si>
  <si>
    <t>99.51</t>
  </si>
  <si>
    <t>95.81</t>
  </si>
  <si>
    <t>OTU-13303</t>
  </si>
  <si>
    <t>3300024928_3</t>
  </si>
  <si>
    <t>68.73</t>
  </si>
  <si>
    <t>1.79</t>
  </si>
  <si>
    <t>59.78</t>
  </si>
  <si>
    <t>3300024928_4</t>
  </si>
  <si>
    <t>97.65</t>
  </si>
  <si>
    <t>89.1</t>
  </si>
  <si>
    <t>3300024928_5</t>
  </si>
  <si>
    <t>OTU-235</t>
  </si>
  <si>
    <t>d__Bacteria;p__Proteobacteria;c__Gammaproteobacteria;o__Betaproteobacteriales;f__Rhodocyclaceae;g__Sulfuritalea;s__</t>
  </si>
  <si>
    <t>3300024928_6</t>
  </si>
  <si>
    <t>74.3</t>
  </si>
  <si>
    <t>71.8</t>
  </si>
  <si>
    <t>3300024929_3</t>
  </si>
  <si>
    <t>89.2</t>
  </si>
  <si>
    <t>3300024929_5</t>
  </si>
  <si>
    <t>3300024930_3</t>
  </si>
  <si>
    <t>99.85</t>
  </si>
  <si>
    <t>3300024930_4</t>
  </si>
  <si>
    <t>99.65</t>
  </si>
  <si>
    <t>98.2</t>
  </si>
  <si>
    <t>3300024930_5</t>
  </si>
  <si>
    <t>65.48</t>
  </si>
  <si>
    <t>60.73</t>
  </si>
  <si>
    <t>OTU-8870</t>
  </si>
  <si>
    <t>d__Bacteria;p__Bacteroidota;c__Bacteroidia;o__AKYH767;f__2-12-FULL-35-15;g__2-12-FULL-35-15;s__</t>
  </si>
  <si>
    <t>3300024931_1</t>
  </si>
  <si>
    <t>3300024931_2</t>
  </si>
  <si>
    <t>99.01</t>
  </si>
  <si>
    <t>95.31</t>
  </si>
  <si>
    <t>3300024931_6</t>
  </si>
  <si>
    <t>1.77</t>
  </si>
  <si>
    <t>67.07</t>
  </si>
  <si>
    <t>3300024931_7</t>
  </si>
  <si>
    <t>57.49</t>
  </si>
  <si>
    <t>54.24</t>
  </si>
  <si>
    <t>OTU-7783</t>
  </si>
  <si>
    <t>3300024931_8</t>
  </si>
  <si>
    <t>63.97</t>
  </si>
  <si>
    <t>3300024932_1</t>
  </si>
  <si>
    <t>3300024932_4</t>
  </si>
  <si>
    <t>98.96</t>
  </si>
  <si>
    <t>86.16</t>
  </si>
  <si>
    <t>3300024932_5</t>
  </si>
  <si>
    <t>3300024932_6</t>
  </si>
  <si>
    <t>54.85</t>
  </si>
  <si>
    <t>3300024933_17</t>
  </si>
  <si>
    <t>57.69</t>
  </si>
  <si>
    <t>3300024934_1</t>
  </si>
  <si>
    <t>89.35</t>
  </si>
  <si>
    <t>2.08</t>
  </si>
  <si>
    <t>78.95</t>
  </si>
  <si>
    <t>OTU-6522</t>
  </si>
  <si>
    <t>d__Bacteria;p__Proteobacteria;c__Gammaproteobacteria;o__Betaproteobacteriales;f__Burkholderiaceae;g__Acidovorax;s__GCF_001428225.1</t>
  </si>
  <si>
    <t>3300024934_2</t>
  </si>
  <si>
    <t>87.35</t>
  </si>
  <si>
    <t>2.75</t>
  </si>
  <si>
    <t>3300024935_1</t>
  </si>
  <si>
    <t>91.25</t>
  </si>
  <si>
    <t>OTU-15430</t>
  </si>
  <si>
    <t>3300024935_22</t>
  </si>
  <si>
    <t>OTU-5304</t>
  </si>
  <si>
    <t>d__Bacteria;p__Proteobacteria;c__Gammaproteobacteria;o__Betaproteobacteriales;f__Methylophilaceae;g__MM1;s__</t>
  </si>
  <si>
    <t>3300024935_7</t>
  </si>
  <si>
    <t>88.96</t>
  </si>
  <si>
    <t>82.56</t>
  </si>
  <si>
    <t>3300024935_8</t>
  </si>
  <si>
    <t>87.73</t>
  </si>
  <si>
    <t>85.58</t>
  </si>
  <si>
    <t>OTU-15434</t>
  </si>
  <si>
    <t>3300024936_2</t>
  </si>
  <si>
    <t>3300024936_3</t>
  </si>
  <si>
    <t>99.83</t>
  </si>
  <si>
    <t>94.58</t>
  </si>
  <si>
    <t>3300024936_4</t>
  </si>
  <si>
    <t>3300024938_3</t>
  </si>
  <si>
    <t>88.26</t>
  </si>
  <si>
    <t>87.31</t>
  </si>
  <si>
    <t>3300024939_1</t>
  </si>
  <si>
    <t>98.86</t>
  </si>
  <si>
    <t>91.41</t>
  </si>
  <si>
    <t>OTU-4082</t>
  </si>
  <si>
    <t>d__Bacteria;p__Proteobacteria;c__Gammaproteobacteria;o__Methylococcales;f__Methylomonadaceae;g__Methylomonas;s__</t>
  </si>
  <si>
    <t>3300024939_2</t>
  </si>
  <si>
    <t>93.07</t>
  </si>
  <si>
    <t>83.97</t>
  </si>
  <si>
    <t>3300024939_3</t>
  </si>
  <si>
    <t>73.28</t>
  </si>
  <si>
    <t>OTU-5305</t>
  </si>
  <si>
    <t>d__Bacteria;p__Proteobacteria;c__Gammaproteobacteria;o__Methylococcales;f__Methylomonadaceae;g__Methylobacter;s__</t>
  </si>
  <si>
    <t>3300024939_7</t>
  </si>
  <si>
    <t>3300024940_1</t>
  </si>
  <si>
    <t>93.56</t>
  </si>
  <si>
    <t>2.93</t>
  </si>
  <si>
    <t>3300024940_2</t>
  </si>
  <si>
    <t>74.27</t>
  </si>
  <si>
    <t>0.25</t>
  </si>
  <si>
    <t>73.02</t>
  </si>
  <si>
    <t>3300024944_2</t>
  </si>
  <si>
    <t>72.43</t>
  </si>
  <si>
    <t>3300024944_3</t>
  </si>
  <si>
    <t>66.4</t>
  </si>
  <si>
    <t>54.65</t>
  </si>
  <si>
    <t>3300024944_4</t>
  </si>
  <si>
    <t>57.2</t>
  </si>
  <si>
    <t>55.3</t>
  </si>
  <si>
    <t>OTU-3689</t>
  </si>
  <si>
    <t>d__Bacteria;p__Proteobacteria;c__Gammaproteobacteria;o__Betaproteobacteriales;f__Burkholderiaceae;g__SCN-68-22;s__GCA_001724785.1</t>
  </si>
  <si>
    <t>3300024945_2</t>
  </si>
  <si>
    <t>93.01</t>
  </si>
  <si>
    <t>2.68</t>
  </si>
  <si>
    <t>79.61</t>
  </si>
  <si>
    <t>3300024945_4</t>
  </si>
  <si>
    <t>94.9</t>
  </si>
  <si>
    <t>OTU-14826</t>
  </si>
  <si>
    <t>3300024945_5</t>
  </si>
  <si>
    <t>63.78</t>
  </si>
  <si>
    <t>3300024946_1</t>
  </si>
  <si>
    <t>90.33</t>
  </si>
  <si>
    <t>0.89</t>
  </si>
  <si>
    <t>85.88</t>
  </si>
  <si>
    <t>OTU-8235</t>
  </si>
  <si>
    <t>d__Bacteria;p__Bdellovibrionota;c__Bacteriovoracia;o__Bacteriovoracales;f__Bacteriovoracaceae;g__UBA4096;s__</t>
  </si>
  <si>
    <t>3300024946_3</t>
  </si>
  <si>
    <t>3300024948_1</t>
  </si>
  <si>
    <t>78.39</t>
  </si>
  <si>
    <t>1.45</t>
  </si>
  <si>
    <t>71.14</t>
  </si>
  <si>
    <t>OTU-8717</t>
  </si>
  <si>
    <t>3300024948_2</t>
  </si>
  <si>
    <t>3300024948_3</t>
  </si>
  <si>
    <t>93.57</t>
  </si>
  <si>
    <t>2.06</t>
  </si>
  <si>
    <t>3300024948_4</t>
  </si>
  <si>
    <t>94.41</t>
  </si>
  <si>
    <t>3300024948_5</t>
  </si>
  <si>
    <t>OTU-10472</t>
  </si>
  <si>
    <t>3300024948_6</t>
  </si>
  <si>
    <t>81.41</t>
  </si>
  <si>
    <t>68.96</t>
  </si>
  <si>
    <t>3300024950_2</t>
  </si>
  <si>
    <t>0.75</t>
  </si>
  <si>
    <t>96.25</t>
  </si>
  <si>
    <t>3300024950_3</t>
  </si>
  <si>
    <t>90.62</t>
  </si>
  <si>
    <t>OTU-16677</t>
  </si>
  <si>
    <t>3300024950_4</t>
  </si>
  <si>
    <t>99.53</t>
  </si>
  <si>
    <t>94.68</t>
  </si>
  <si>
    <t>3300024950_7</t>
  </si>
  <si>
    <t>79.91</t>
  </si>
  <si>
    <t>3300024951_1</t>
  </si>
  <si>
    <t>85.06</t>
  </si>
  <si>
    <t>3.24</t>
  </si>
  <si>
    <t>68.86</t>
  </si>
  <si>
    <t>3300024951_19</t>
  </si>
  <si>
    <t>56.25</t>
  </si>
  <si>
    <t>OTU-14246</t>
  </si>
  <si>
    <t>d__Bacteria;p__Proteobacteria;c__Gammaproteobacteria;o__Betaproteobacteriales;f__Burkholderiaceae;g__UBA9957;s__</t>
  </si>
  <si>
    <t>3300024951_2</t>
  </si>
  <si>
    <t>0.67</t>
  </si>
  <si>
    <t>76.56</t>
  </si>
  <si>
    <t>3300024951_3</t>
  </si>
  <si>
    <t>75.36</t>
  </si>
  <si>
    <t>70.06</t>
  </si>
  <si>
    <t>3300024951_4</t>
  </si>
  <si>
    <t>95.53</t>
  </si>
  <si>
    <t>3300024951_5</t>
  </si>
  <si>
    <t>82.76</t>
  </si>
  <si>
    <t>65.51</t>
  </si>
  <si>
    <t>3300024953_1</t>
  </si>
  <si>
    <t>99.97</t>
  </si>
  <si>
    <t>98.07</t>
  </si>
  <si>
    <t>3300024953_2</t>
  </si>
  <si>
    <t>57.02</t>
  </si>
  <si>
    <t>OTU-9423</t>
  </si>
  <si>
    <t>d__Bacteria;p__Proteobacteria;c__Gammaproteobacteria;o__Pseudomonadales;f__Pseudomonadaceae;g__Pseudomonas_E;s__Pseudomonas_E piscium</t>
  </si>
  <si>
    <t>3300024953_28</t>
  </si>
  <si>
    <t>56.41</t>
  </si>
  <si>
    <t>3300024953_4</t>
  </si>
  <si>
    <t>87.17</t>
  </si>
  <si>
    <t>3300024953_6</t>
  </si>
  <si>
    <t>88.54</t>
  </si>
  <si>
    <t>88.39</t>
  </si>
  <si>
    <t>OTU-7400</t>
  </si>
  <si>
    <t>d__Bacteria;p__Proteobacteria;c__Gammaproteobacteria;o__Betaproteobacteriales;f__Burkholderiaceae;g__Acidovorax;s__GCF_001425125.1</t>
  </si>
  <si>
    <t>3300024953_7</t>
  </si>
  <si>
    <t>93.36</t>
  </si>
  <si>
    <t>3300024953_8</t>
  </si>
  <si>
    <t>3300024955_4</t>
  </si>
  <si>
    <t>74.53</t>
  </si>
  <si>
    <t>3.8</t>
  </si>
  <si>
    <t>55.53</t>
  </si>
  <si>
    <t>3300024955_5</t>
  </si>
  <si>
    <t>72.47</t>
  </si>
  <si>
    <t>59.07</t>
  </si>
  <si>
    <t>3300024955_6</t>
  </si>
  <si>
    <t>99.17</t>
  </si>
  <si>
    <t>92.77</t>
  </si>
  <si>
    <t>OTU-2855</t>
  </si>
  <si>
    <t>3300024955_7</t>
  </si>
  <si>
    <t>62.41</t>
  </si>
  <si>
    <t>53.81</t>
  </si>
  <si>
    <t>OTU-17450</t>
  </si>
  <si>
    <t>3300024955_8</t>
  </si>
  <si>
    <t>2.54</t>
  </si>
  <si>
    <t>65.96</t>
  </si>
  <si>
    <t>3300024955_9</t>
  </si>
  <si>
    <t>3300024956_2</t>
  </si>
  <si>
    <t>97.08</t>
  </si>
  <si>
    <t>82.13</t>
  </si>
  <si>
    <t>OTU-766</t>
  </si>
  <si>
    <t>3300024956_3</t>
  </si>
  <si>
    <t>99.29</t>
  </si>
  <si>
    <t>90.34</t>
  </si>
  <si>
    <t>OTU-765</t>
  </si>
  <si>
    <t>3300024956_5</t>
  </si>
  <si>
    <t>3300024956_9</t>
  </si>
  <si>
    <t>58.62</t>
  </si>
  <si>
    <t>3300024957_1</t>
  </si>
  <si>
    <t>95.57</t>
  </si>
  <si>
    <t>2.22</t>
  </si>
  <si>
    <t>84.47</t>
  </si>
  <si>
    <t>3300024957_4</t>
  </si>
  <si>
    <t>60.25</t>
  </si>
  <si>
    <t>3300024959_10</t>
  </si>
  <si>
    <t>3300024959_5</t>
  </si>
  <si>
    <t>3300024959_6</t>
  </si>
  <si>
    <t>63.16</t>
  </si>
  <si>
    <t>2.63</t>
  </si>
  <si>
    <t>50.01</t>
  </si>
  <si>
    <t>3300024961_1</t>
  </si>
  <si>
    <t>95.23</t>
  </si>
  <si>
    <t>3300024961_2</t>
  </si>
  <si>
    <t>99.22</t>
  </si>
  <si>
    <t>2.87</t>
  </si>
  <si>
    <t>84.87</t>
  </si>
  <si>
    <t>3300024961_20</t>
  </si>
  <si>
    <t>3300024961_3</t>
  </si>
  <si>
    <t>91.32</t>
  </si>
  <si>
    <t>2.13</t>
  </si>
  <si>
    <t>3300024961_4</t>
  </si>
  <si>
    <t>95.19</t>
  </si>
  <si>
    <t>3300024961_6</t>
  </si>
  <si>
    <t>97.22</t>
  </si>
  <si>
    <t>97.07</t>
  </si>
  <si>
    <t>3300024961_7</t>
  </si>
  <si>
    <t>0.32</t>
  </si>
  <si>
    <t>97.69</t>
  </si>
  <si>
    <t>3300024961_9</t>
  </si>
  <si>
    <t>70.45</t>
  </si>
  <si>
    <t>3300024962_2</t>
  </si>
  <si>
    <t>96.78</t>
  </si>
  <si>
    <t>4.62</t>
  </si>
  <si>
    <t>3300024962_4</t>
  </si>
  <si>
    <t>92.53</t>
  </si>
  <si>
    <t>81.78</t>
  </si>
  <si>
    <t>3300024962_5</t>
  </si>
  <si>
    <t>98.39</t>
  </si>
  <si>
    <t>3300024962_6</t>
  </si>
  <si>
    <t>3300024962_7</t>
  </si>
  <si>
    <t>75.24</t>
  </si>
  <si>
    <t>72.09</t>
  </si>
  <si>
    <t>3300024962_8</t>
  </si>
  <si>
    <t>3300024964_1</t>
  </si>
  <si>
    <t>96.69</t>
  </si>
  <si>
    <t>2.34</t>
  </si>
  <si>
    <t>3300024964_2</t>
  </si>
  <si>
    <t>98.41</t>
  </si>
  <si>
    <t>1.59</t>
  </si>
  <si>
    <t>90.46</t>
  </si>
  <si>
    <t>3300024964_3</t>
  </si>
  <si>
    <t>92.59</t>
  </si>
  <si>
    <t>3.09</t>
  </si>
  <si>
    <t>77.14</t>
  </si>
  <si>
    <t>OTU-15476</t>
  </si>
  <si>
    <t>3300024964_4</t>
  </si>
  <si>
    <t>OTU-1718</t>
  </si>
  <si>
    <t>3300024964_6</t>
  </si>
  <si>
    <t>3300024964_7</t>
  </si>
  <si>
    <t>83.18</t>
  </si>
  <si>
    <t>83.03</t>
  </si>
  <si>
    <t>3300024964_8</t>
  </si>
  <si>
    <t>3300024965_3</t>
  </si>
  <si>
    <t>87.69</t>
  </si>
  <si>
    <t>74.29</t>
  </si>
  <si>
    <t>3300024965_5</t>
  </si>
  <si>
    <t>97.12</t>
  </si>
  <si>
    <t>80.02</t>
  </si>
  <si>
    <t>3300024965_6</t>
  </si>
  <si>
    <t>93.47</t>
  </si>
  <si>
    <t>3300024966_10</t>
  </si>
  <si>
    <t>69.02</t>
  </si>
  <si>
    <t>66.87</t>
  </si>
  <si>
    <t>OTU-8871</t>
  </si>
  <si>
    <t>3300024966_3</t>
  </si>
  <si>
    <t>3300024966_8</t>
  </si>
  <si>
    <t>87.93</t>
  </si>
  <si>
    <t>76.18</t>
  </si>
  <si>
    <t>OTU-4717</t>
  </si>
  <si>
    <t>d__Bacteria;p__Proteobacteria;c__Gammaproteobacteria;o__Betaproteobacteriales;f__Methylophilaceae;g__MM2;s__</t>
  </si>
  <si>
    <t>3300024967_2</t>
  </si>
  <si>
    <t>84.28</t>
  </si>
  <si>
    <t>61.98</t>
  </si>
  <si>
    <t>3300024967_4</t>
  </si>
  <si>
    <t>70.92</t>
  </si>
  <si>
    <t>OTU-15835</t>
  </si>
  <si>
    <t>3300024968_2</t>
  </si>
  <si>
    <t>84.51</t>
  </si>
  <si>
    <t>3300024968_27</t>
  </si>
  <si>
    <t>3300024968_3</t>
  </si>
  <si>
    <t>88.47</t>
  </si>
  <si>
    <t>3.17</t>
  </si>
  <si>
    <t>72.62</t>
  </si>
  <si>
    <t>3300024968_5</t>
  </si>
  <si>
    <t>72.93</t>
  </si>
  <si>
    <t>55.68</t>
  </si>
  <si>
    <t>3300024970_3</t>
  </si>
  <si>
    <t>OTU-4116</t>
  </si>
  <si>
    <t>d__Bacteria;p__Bacteroidota;c__Bacteroidia;o__Flavobacteriales;f__Crocinitomicaceae;g__;s__</t>
  </si>
  <si>
    <t>3300024971_7</t>
  </si>
  <si>
    <t>3300024971_8</t>
  </si>
  <si>
    <t>69.84</t>
  </si>
  <si>
    <t>67.44</t>
  </si>
  <si>
    <t>OTU-12858</t>
  </si>
  <si>
    <t>d__Bacteria;p__Bacteroidota;c__Bacteroidia;o__Sphingobacteriales;f__Solitaleaceae;g__;s__</t>
  </si>
  <si>
    <t>3300024972_2</t>
  </si>
  <si>
    <t>88.09</t>
  </si>
  <si>
    <t>OTU-8649</t>
  </si>
  <si>
    <t>3300024972_5</t>
  </si>
  <si>
    <t>90.23</t>
  </si>
  <si>
    <t>88.88</t>
  </si>
  <si>
    <t>3300024972_6</t>
  </si>
  <si>
    <t>98.72</t>
  </si>
  <si>
    <t>94.47</t>
  </si>
  <si>
    <t>OTU-8647</t>
  </si>
  <si>
    <t>3300024972_8</t>
  </si>
  <si>
    <t>62.1</t>
  </si>
  <si>
    <t>61.15</t>
  </si>
  <si>
    <t>3300024974_2</t>
  </si>
  <si>
    <t>67.02</t>
  </si>
  <si>
    <t>58.27</t>
  </si>
  <si>
    <t>OTU-804</t>
  </si>
  <si>
    <t>3300024974_4</t>
  </si>
  <si>
    <t>80.26</t>
  </si>
  <si>
    <t>66.86</t>
  </si>
  <si>
    <t>3300024975_5</t>
  </si>
  <si>
    <t>89.39</t>
  </si>
  <si>
    <t>OTU-10725</t>
  </si>
  <si>
    <t>3300024975_6</t>
  </si>
  <si>
    <t>98.94</t>
  </si>
  <si>
    <t>4.12</t>
  </si>
  <si>
    <t>78.34</t>
  </si>
  <si>
    <t>3300024975_7</t>
  </si>
  <si>
    <t>3300024975_8</t>
  </si>
  <si>
    <t>50.02</t>
  </si>
  <si>
    <t>OTU-4442</t>
  </si>
  <si>
    <t>d__Bacteria;p__Proteobacteria;c__Gammaproteobacteria;o__Betaproteobacteriales;f__Burkholderiaceae;g__Pelomonas;s__</t>
  </si>
  <si>
    <t>3300024975_9</t>
  </si>
  <si>
    <t>3300024976_2</t>
  </si>
  <si>
    <t>79.1</t>
  </si>
  <si>
    <t>71.05</t>
  </si>
  <si>
    <t>OTU-13871</t>
  </si>
  <si>
    <t>d__Bacteria;p__Myxococcota;c__Polyangia;o__Polyangiales;f__Ga0077539;g__;s__</t>
  </si>
  <si>
    <t>3300024976_4</t>
  </si>
  <si>
    <t>68.1</t>
  </si>
  <si>
    <t>3300024976_5</t>
  </si>
  <si>
    <t>96.18</t>
  </si>
  <si>
    <t>77.13</t>
  </si>
  <si>
    <t>OTU-1908</t>
  </si>
  <si>
    <t>3300024976_6</t>
  </si>
  <si>
    <t>88.21</t>
  </si>
  <si>
    <t>3300024976_7</t>
  </si>
  <si>
    <t>52.63</t>
  </si>
  <si>
    <t>3300024977_8</t>
  </si>
  <si>
    <t>61.99</t>
  </si>
  <si>
    <t>53.39</t>
  </si>
  <si>
    <t>OTU-1824</t>
  </si>
  <si>
    <t>3300024980_1</t>
  </si>
  <si>
    <t>92.33</t>
  </si>
  <si>
    <t>2.6</t>
  </si>
  <si>
    <t>79.33</t>
  </si>
  <si>
    <t>3300024980_11</t>
  </si>
  <si>
    <t>50.99</t>
  </si>
  <si>
    <t>OTU-8747</t>
  </si>
  <si>
    <t>3300024980_12</t>
  </si>
  <si>
    <t>68.28</t>
  </si>
  <si>
    <t>3300024980_5</t>
  </si>
  <si>
    <t>74.59</t>
  </si>
  <si>
    <t>2.7</t>
  </si>
  <si>
    <t>61.09</t>
  </si>
  <si>
    <t>OTU-16641</t>
  </si>
  <si>
    <t>3300026519_14</t>
  </si>
  <si>
    <t>96.97</t>
  </si>
  <si>
    <t>OTU-4146</t>
  </si>
  <si>
    <t>Marine</t>
  </si>
  <si>
    <t>hydrothermal vent</t>
  </si>
  <si>
    <t>3300026519_16</t>
  </si>
  <si>
    <t>77.74</t>
  </si>
  <si>
    <t>75.84</t>
  </si>
  <si>
    <t>OTU-7074</t>
  </si>
  <si>
    <t>d__Bacteria;p__Planctomycetota;c__Planctomycetes;o__Pirellulales;f__;g__;s__</t>
  </si>
  <si>
    <t>3300026519_18</t>
  </si>
  <si>
    <t>97.52</t>
  </si>
  <si>
    <t>83.92</t>
  </si>
  <si>
    <t>OTU-7124</t>
  </si>
  <si>
    <t>3300026519_20</t>
  </si>
  <si>
    <t>84.24</t>
  </si>
  <si>
    <t>OTU-13459</t>
  </si>
  <si>
    <t>d__Bacteria;p__Bacteroidota;c__Bacteroidia;o__Cytophagales;f__Cyclobacteriaceae;g__;s__</t>
  </si>
  <si>
    <t>3300026519_21</t>
  </si>
  <si>
    <t>95.45</t>
  </si>
  <si>
    <t>80.9</t>
  </si>
  <si>
    <t>OTU-13458</t>
  </si>
  <si>
    <t>d__Bacteria;p__Chloroflexota;c__Anaerolineae;o__Ardenticatenales;f__Ardenticatenaceae;g__;s__</t>
  </si>
  <si>
    <t>3300026519_23</t>
  </si>
  <si>
    <t>97.6</t>
  </si>
  <si>
    <t>92.5</t>
  </si>
  <si>
    <t>OTU-11858</t>
  </si>
  <si>
    <t>3300026519_24</t>
  </si>
  <si>
    <t>98.31</t>
  </si>
  <si>
    <t>85.61</t>
  </si>
  <si>
    <t>OTU-9000</t>
  </si>
  <si>
    <t>d__Bacteria;p__Bacteroidota;c__Rhodothermia;o__Rhodothermales;f__Rhodothermaceae;g__Rhodothermus;s__</t>
  </si>
  <si>
    <t>3300026519_25</t>
  </si>
  <si>
    <t>OTU-8999</t>
  </si>
  <si>
    <t>d__Bacteria;p__Actinobacteriota;c__Acidimicrobiia;o__bin76;f__bin76;g__;s__</t>
  </si>
  <si>
    <t>3300026519_26</t>
  </si>
  <si>
    <t>96.36</t>
  </si>
  <si>
    <t>81.61</t>
  </si>
  <si>
    <t>OTU-13460</t>
  </si>
  <si>
    <t>d__Bacteria;p__Nitrospirota;c__Thermodesulfovibrionia;o__UBA6902;f__UBA6902;g__;s__</t>
  </si>
  <si>
    <t>3300026519_29</t>
  </si>
  <si>
    <t>94.3</t>
  </si>
  <si>
    <t>0.44</t>
  </si>
  <si>
    <t>92.1</t>
  </si>
  <si>
    <t>OTU-13463</t>
  </si>
  <si>
    <t>d__Bacteria;p__Proteobacteria;c__Alphaproteobacteria;o__Rhizobiales;f__Devosiaceae;g__;s__</t>
  </si>
  <si>
    <t>3300026519_30</t>
  </si>
  <si>
    <t>88.59</t>
  </si>
  <si>
    <t>83.64</t>
  </si>
  <si>
    <t>OTU-4811</t>
  </si>
  <si>
    <t>3300026519_31</t>
  </si>
  <si>
    <t>93.61</t>
  </si>
  <si>
    <t>3.47</t>
  </si>
  <si>
    <t>76.26</t>
  </si>
  <si>
    <t>OTU-11333</t>
  </si>
  <si>
    <t>d__Bacteria;p__Proteobacteria;c__Gammaproteobacteria;o__Chromatiales;f__Sedimenticolaceae;g__;s__</t>
  </si>
  <si>
    <t>3300026519_33</t>
  </si>
  <si>
    <t>89.87</t>
  </si>
  <si>
    <t>OTU-4814</t>
  </si>
  <si>
    <t>d__Bacteria;p__Proteobacteria;c__Alphaproteobacteria;o__Sphingomonadales;f__Emcibacteraceae;g__Emcibacter;s__</t>
  </si>
  <si>
    <t>3300026519_36</t>
  </si>
  <si>
    <t>81.34</t>
  </si>
  <si>
    <t>OTU-4809</t>
  </si>
  <si>
    <t>d__Bacteria;p__Proteobacteria;c__Gammaproteobacteria;o__Xanthomonadales;f__Marinicellaceae;g__;s__</t>
  </si>
  <si>
    <t>3300026519_37</t>
  </si>
  <si>
    <t>94.42</t>
  </si>
  <si>
    <t>90.07</t>
  </si>
  <si>
    <t>OTU-4810</t>
  </si>
  <si>
    <t>d__Bacteria;p__Proteobacteria;c__Alphaproteobacteria;o__Rhizobiales;f__Thermopetrobacteraceae;g__Thermopetrobacter;s__</t>
  </si>
  <si>
    <t>3300026519_39</t>
  </si>
  <si>
    <t>83.05</t>
  </si>
  <si>
    <t>OTU-4808</t>
  </si>
  <si>
    <t>d__Bacteria;p__Bipolaricaulota;c__Bipolaricaulia;o__RBG-16-55-9;f__RBG-16-55-9;g__;s__</t>
  </si>
  <si>
    <t>3300026519_43</t>
  </si>
  <si>
    <t>64.38</t>
  </si>
  <si>
    <t>OTU-13168</t>
  </si>
  <si>
    <t>d__Bacteria;p__Proteobacteria;c__Gammaproteobacteria;o__;f__;g__;s__</t>
  </si>
  <si>
    <t>3300026519_45</t>
  </si>
  <si>
    <t>61.7</t>
  </si>
  <si>
    <t>59.55</t>
  </si>
  <si>
    <t>OTU-14173</t>
  </si>
  <si>
    <t>d__Bacteria;p__Deinococcota;c__Deinococci;o__Deinococcales;f__Marinithermaceae;g__Oceanithermus;s__</t>
  </si>
  <si>
    <t>3300026519_47</t>
  </si>
  <si>
    <t>62.42</t>
  </si>
  <si>
    <t>56.97</t>
  </si>
  <si>
    <t>OTU-1767</t>
  </si>
  <si>
    <t>d__Bacteria;p__Bacteroidota;c__Rhodothermia;o__;f__;g__;s__</t>
  </si>
  <si>
    <t>3300026519_51</t>
  </si>
  <si>
    <t>0.36</t>
  </si>
  <si>
    <t>71.25</t>
  </si>
  <si>
    <t>OTU-5453</t>
  </si>
  <si>
    <t>d__Bacteria;p__UBP7;c__4484-113;o__4484-113;f__;g__;s__</t>
  </si>
  <si>
    <t>3300026519_52</t>
  </si>
  <si>
    <t>95.33</t>
  </si>
  <si>
    <t>OTU-5451</t>
  </si>
  <si>
    <t>d__Archaea;p__JdFR-18;c__JdFR-18;o__JdFR-18;f__;g__;s__</t>
  </si>
  <si>
    <t>3300026519_56</t>
  </si>
  <si>
    <t>76.33</t>
  </si>
  <si>
    <t>70.88</t>
  </si>
  <si>
    <t>OTU-5454</t>
  </si>
  <si>
    <t>d__Bacteria;p__Aquificota;c__Aquificae;o__Aquificales;f__Aquificaceae;g__;s__</t>
  </si>
  <si>
    <t>3300026519_60</t>
  </si>
  <si>
    <t>55.48</t>
  </si>
  <si>
    <t>OTU-16923</t>
  </si>
  <si>
    <t>d__Archaea;p__Crenarchaeota;c__Thermoprotei;o__Desulfurococcales;f__Pyrodictiaceae;g__;s__</t>
  </si>
  <si>
    <t>3300026519_68</t>
  </si>
  <si>
    <t>54.34</t>
  </si>
  <si>
    <t>50.09</t>
  </si>
  <si>
    <t>OTU-17589</t>
  </si>
  <si>
    <t>3300026519_69</t>
  </si>
  <si>
    <t>54.55</t>
  </si>
  <si>
    <t>OTU-14829</t>
  </si>
  <si>
    <t>d__Bacteria;p__Patescibacteria;c__Microgenomatia;o__Roizmanbacterales;f__;g__;s__</t>
  </si>
  <si>
    <t>genome_id</t>
  </si>
  <si>
    <t>genome_length</t>
  </si>
  <si>
    <t>num_contigs</t>
  </si>
  <si>
    <t>n50</t>
  </si>
  <si>
    <t>num_16s</t>
  </si>
  <si>
    <t>num_5s</t>
  </si>
  <si>
    <t>num_23s</t>
  </si>
  <si>
    <t>num_trna</t>
  </si>
  <si>
    <t>completeness</t>
  </si>
  <si>
    <t>contamination</t>
  </si>
  <si>
    <t>quality_score</t>
  </si>
  <si>
    <t>mimag_quality</t>
  </si>
  <si>
    <t>otu_id</t>
  </si>
  <si>
    <t>ecosystem_category</t>
  </si>
  <si>
    <t>ecosystem_type</t>
  </si>
  <si>
    <t>habitat</t>
  </si>
  <si>
    <t>longitude</t>
  </si>
  <si>
    <t>latitude</t>
  </si>
  <si>
    <t>Taxonomy</t>
  </si>
  <si>
    <t>3300026534_10</t>
  </si>
  <si>
    <t>72.24</t>
  </si>
  <si>
    <t>OTU-15436</t>
  </si>
  <si>
    <t>d__Bacteria;p__Acidobacteriota;c__Blastocatellia;o__Chloracidobacteriales;f__;g__;s__</t>
  </si>
  <si>
    <t>-32.2765</t>
  </si>
  <si>
    <t>37.2904</t>
  </si>
  <si>
    <t>Study 14</t>
  </si>
  <si>
    <t>wget https://portal.nersc.gov/GEM/genomes/fna/</t>
  </si>
  <si>
    <t>.fna.gz</t>
  </si>
  <si>
    <t xml:space="preserve">mv </t>
  </si>
  <si>
    <t xml:space="preserve"> </t>
  </si>
  <si>
    <t>_</t>
  </si>
  <si>
    <t>Study_14</t>
  </si>
  <si>
    <t>3300026534_11</t>
  </si>
  <si>
    <t>74.15</t>
  </si>
  <si>
    <t>OTU-11582</t>
  </si>
  <si>
    <t>3300026534_12</t>
  </si>
  <si>
    <t>91.69</t>
  </si>
  <si>
    <t>86.19</t>
  </si>
  <si>
    <t>OTU-11581</t>
  </si>
  <si>
    <t>d__Bacteria;p__Calditrichota;c__Calditrichia;o__Calditrichales;f__Calditrichaceae;g__;s__</t>
  </si>
  <si>
    <t>3300026534_13</t>
  </si>
  <si>
    <t>3.74</t>
  </si>
  <si>
    <t>79.03</t>
  </si>
  <si>
    <t>OTU-11580</t>
  </si>
  <si>
    <t>d__Bacteria;p__Planctomycetota;c__UBA1135;o__UBA2386;f__;g__;s__</t>
  </si>
  <si>
    <t>3300026534_14</t>
  </si>
  <si>
    <t>98.71</t>
  </si>
  <si>
    <t>OTU-11579</t>
  </si>
  <si>
    <t>d__Bacteria;p__Desulfobacterota;c__Desulfobacteria;o__Desulfobacterales;f__;g__;s__</t>
  </si>
  <si>
    <t>3300026534_17</t>
  </si>
  <si>
    <t>69.26</t>
  </si>
  <si>
    <t>OTU-11577</t>
  </si>
  <si>
    <t>d__Bacteria;p__Calditrichota;c__Calditrichia;o__RBG-13-44-9;f__;g__;s__</t>
  </si>
  <si>
    <t>3300026534_19</t>
  </si>
  <si>
    <t>73.56</t>
  </si>
  <si>
    <t>70.76</t>
  </si>
  <si>
    <t>OTU-11587</t>
  </si>
  <si>
    <t>d__Bacteria;p__Bacteroidota;c__Rhodothermia;o__Rhodothermales;f__RA;g__;s__</t>
  </si>
  <si>
    <t>3300026534_21</t>
  </si>
  <si>
    <t>85.57</t>
  </si>
  <si>
    <t>OTU-2189</t>
  </si>
  <si>
    <t>d__Bacteria;p__Proteobacteria;c__Gammaproteobacteria;o__Thiohalobacterales;f__Thiohalobacteraceae;g__;s__</t>
  </si>
  <si>
    <t>3300026534_23</t>
  </si>
  <si>
    <t>97.39</t>
  </si>
  <si>
    <t>OTU-6140</t>
  </si>
  <si>
    <t>d__Bacteria;p__Proteobacteria;c__Gammaproteobacteria;o__Chromatiales;f__Sedimenticolaceae;g__Thiolapillus;s__</t>
  </si>
  <si>
    <t>3300026534_25</t>
  </si>
  <si>
    <t>62.85</t>
  </si>
  <si>
    <t>53.75</t>
  </si>
  <si>
    <t>OTU-2192</t>
  </si>
  <si>
    <t>d__Bacteria;p__Chloroflexota;c__Anaerolineae;o__SBR1031;f__;g__;s__</t>
  </si>
  <si>
    <t>3300026534_27</t>
  </si>
  <si>
    <t>93.38</t>
  </si>
  <si>
    <t>80.68</t>
  </si>
  <si>
    <t>OTU-2191</t>
  </si>
  <si>
    <t>d__Bacteria;p__Proteobacteria;c__Gammaproteobacteria;o__Methylococcales;f__Methylothermaceae;g__B42;s__</t>
  </si>
  <si>
    <t>3300026534_28</t>
  </si>
  <si>
    <t>89.98</t>
  </si>
  <si>
    <t>4.35</t>
  </si>
  <si>
    <t>OTU-13465</t>
  </si>
  <si>
    <t>d__Bacteria;p__Proteobacteria;c__Gammaproteobacteria;o__Chromatiales;f__Chromatiaceae;g__;s__</t>
  </si>
  <si>
    <t>3300026534_34</t>
  </si>
  <si>
    <t>95.04</t>
  </si>
  <si>
    <t>86.49</t>
  </si>
  <si>
    <t>OTU-10957</t>
  </si>
  <si>
    <t>d__Bacteria;p__Zixibacteria;c__MSB-5A5;o__um-filter-46-8;f__um-filter-46-8;g__;s__</t>
  </si>
  <si>
    <t>3300026534_35</t>
  </si>
  <si>
    <t>76.82</t>
  </si>
  <si>
    <t>OTU-11653</t>
  </si>
  <si>
    <t>d__Bacteria;p__Chloroflexota;c__Anaerolineae;o__SBR1031;f__UBA2029;g__;s__</t>
  </si>
  <si>
    <t>3300026534_36</t>
  </si>
  <si>
    <t>1.94</t>
  </si>
  <si>
    <t>OTU-10959</t>
  </si>
  <si>
    <t>d__Bacteria;p__Proteobacteria;c__Gammaproteobacteria;o__UBA7966;f__;g__;s__</t>
  </si>
  <si>
    <t>3300026534_37</t>
  </si>
  <si>
    <t>70.25</t>
  </si>
  <si>
    <t>67.75</t>
  </si>
  <si>
    <t>OTU-10958</t>
  </si>
  <si>
    <t>3300026534_38</t>
  </si>
  <si>
    <t>60.66</t>
  </si>
  <si>
    <t>58.51</t>
  </si>
  <si>
    <t>OTU-10949</t>
  </si>
  <si>
    <t>d__Bacteria;p__Actinobacteriota;c__Acidimicrobiia;o__Microtrichales;f__;g__;s__</t>
  </si>
  <si>
    <t>3300026534_42</t>
  </si>
  <si>
    <t>66.82</t>
  </si>
  <si>
    <t>1.67</t>
  </si>
  <si>
    <t>58.47</t>
  </si>
  <si>
    <t>OTU-9740</t>
  </si>
  <si>
    <t>d__Bacteria;p__Proteobacteria;c__Gammaproteobacteria;o__Thiohalomonadales;f__UBA6492;g__;s__</t>
  </si>
  <si>
    <t>3300026534_43</t>
  </si>
  <si>
    <t>64.51</t>
  </si>
  <si>
    <t>58.11</t>
  </si>
  <si>
    <t>OTU-14617</t>
  </si>
  <si>
    <t>3300026534_46</t>
  </si>
  <si>
    <t>52.42</t>
  </si>
  <si>
    <t>OTU-5744</t>
  </si>
  <si>
    <t>3300026534_57</t>
  </si>
  <si>
    <t>60.84</t>
  </si>
  <si>
    <t>OTU-10323</t>
  </si>
  <si>
    <t>d__Archaea;p__Crenarchaeota;c__Nitrososphaeria;o__JdFR-13;f__JdFR-13;g__;s__</t>
  </si>
  <si>
    <r>
      <rPr>
        <b/>
        <sz val="12"/>
        <color theme="1"/>
        <rFont val="Calibri"/>
        <family val="2"/>
        <scheme val="minor"/>
      </rPr>
      <t>Supplementary Table 4</t>
    </r>
    <r>
      <rPr>
        <sz val="12"/>
        <color theme="1"/>
        <rFont val="Calibri"/>
        <family val="2"/>
        <scheme val="minor"/>
      </rPr>
      <t>. Metadata of the bins and their original metagenomes used as external references to compare genome evolution events in Movile Cave bins. These bins were obtained from Nayfach et al. (2021) (https://portal.nersc.gov/GEM/). Different locations are distinguished by blue and white background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2"/>
      <color rgb="FF000000"/>
      <name val="Calibri"/>
      <family val="2"/>
      <scheme val="minor"/>
    </font>
    <font>
      <sz val="10"/>
      <color rgb="FF2A6099"/>
      <name val="Arial"/>
      <family val="2"/>
      <charset val="1"/>
    </font>
    <font>
      <sz val="10"/>
      <color rgb="FF158466"/>
      <name val="Arial"/>
      <family val="2"/>
      <charset val="1"/>
    </font>
  </fonts>
  <fills count="3">
    <fill>
      <patternFill patternType="none"/>
    </fill>
    <fill>
      <patternFill patternType="gray125"/>
    </fill>
    <fill>
      <patternFill patternType="solid">
        <fgColor theme="3" tint="0.79998168889431442"/>
        <bgColor indexed="64"/>
      </patternFill>
    </fill>
  </fills>
  <borders count="1">
    <border>
      <left/>
      <right/>
      <top/>
      <bottom/>
      <diagonal/>
    </border>
  </borders>
  <cellStyleXfs count="1">
    <xf numFmtId="0" fontId="0" fillId="0" borderId="0"/>
  </cellStyleXfs>
  <cellXfs count="7">
    <xf numFmtId="0" fontId="0" fillId="0" borderId="0" xfId="0"/>
    <xf numFmtId="2" fontId="0" fillId="0" borderId="0" xfId="0" applyNumberFormat="1"/>
    <xf numFmtId="0" fontId="2" fillId="0" borderId="0" xfId="0" applyFont="1"/>
    <xf numFmtId="0" fontId="0" fillId="2" borderId="0" xfId="0" applyFill="1"/>
    <xf numFmtId="2" fontId="0" fillId="2" borderId="0" xfId="0" applyNumberFormat="1" applyFill="1"/>
    <xf numFmtId="0" fontId="3" fillId="0" borderId="0" xfId="0" applyFont="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Tema de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B33C5A-E021-D84D-9D17-232C1EA3471B}">
  <dimension ref="A1:S714"/>
  <sheetViews>
    <sheetView tabSelected="1" zoomScale="111" workbookViewId="0">
      <pane xSplit="3" ySplit="2" topLeftCell="D3" activePane="bottomRight" state="frozen"/>
      <selection pane="topRight" activeCell="C1" sqref="C1"/>
      <selection pane="bottomLeft" activeCell="A3" sqref="A3"/>
      <selection pane="bottomRight" activeCell="A2" sqref="A2"/>
    </sheetView>
  </sheetViews>
  <sheetFormatPr baseColWidth="10" defaultRowHeight="16" x14ac:dyDescent="0.2"/>
  <cols>
    <col min="1" max="1" width="14.33203125" customWidth="1"/>
    <col min="3" max="3" width="10.83203125" style="1"/>
    <col min="4" max="4" width="13.5" customWidth="1"/>
    <col min="16" max="16" width="22.6640625" customWidth="1"/>
    <col min="19" max="19" width="19.33203125" customWidth="1"/>
  </cols>
  <sheetData>
    <row r="1" spans="1:19" x14ac:dyDescent="0.2">
      <c r="A1" t="s">
        <v>2968</v>
      </c>
    </row>
    <row r="2" spans="1:19" x14ac:dyDescent="0.2">
      <c r="A2" t="s">
        <v>2848</v>
      </c>
      <c r="B2" s="2" t="s">
        <v>2864</v>
      </c>
      <c r="C2" s="2" t="s">
        <v>2865</v>
      </c>
      <c r="D2" t="s">
        <v>2849</v>
      </c>
      <c r="E2" t="s">
        <v>2850</v>
      </c>
      <c r="F2" t="s">
        <v>2851</v>
      </c>
      <c r="G2" t="s">
        <v>2852</v>
      </c>
      <c r="H2" t="s">
        <v>2853</v>
      </c>
      <c r="I2" t="s">
        <v>2854</v>
      </c>
      <c r="J2" t="s">
        <v>2855</v>
      </c>
      <c r="K2" t="s">
        <v>2856</v>
      </c>
      <c r="L2" t="s">
        <v>2857</v>
      </c>
      <c r="M2" t="s">
        <v>2858</v>
      </c>
      <c r="N2" t="s">
        <v>2859</v>
      </c>
      <c r="O2" t="s">
        <v>2860</v>
      </c>
      <c r="P2" t="s">
        <v>2866</v>
      </c>
      <c r="Q2" t="s">
        <v>2861</v>
      </c>
      <c r="R2" t="s">
        <v>2862</v>
      </c>
      <c r="S2" t="s">
        <v>2863</v>
      </c>
    </row>
    <row r="3" spans="1:19" s="3" customFormat="1" x14ac:dyDescent="0.2">
      <c r="A3" s="3" t="s">
        <v>2081</v>
      </c>
      <c r="B3" s="3">
        <v>-122.16</v>
      </c>
      <c r="C3" s="4">
        <v>48.380699999999997</v>
      </c>
      <c r="D3" s="3">
        <v>2731795</v>
      </c>
      <c r="E3" s="3">
        <v>441</v>
      </c>
      <c r="F3" s="3">
        <v>6741</v>
      </c>
      <c r="G3" s="3">
        <v>0</v>
      </c>
      <c r="H3" s="3">
        <v>0</v>
      </c>
      <c r="I3" s="3">
        <v>0</v>
      </c>
      <c r="J3" s="3">
        <v>16</v>
      </c>
      <c r="K3" s="3" t="s">
        <v>2082</v>
      </c>
      <c r="L3" s="3">
        <v>0</v>
      </c>
      <c r="M3" s="3" t="s">
        <v>2082</v>
      </c>
      <c r="N3" s="3" t="s">
        <v>2</v>
      </c>
      <c r="O3" s="3" t="s">
        <v>2083</v>
      </c>
      <c r="P3" s="3" t="s">
        <v>2084</v>
      </c>
      <c r="Q3" s="3" t="s">
        <v>3</v>
      </c>
      <c r="R3" s="3" t="s">
        <v>14</v>
      </c>
      <c r="S3" s="3" t="s">
        <v>2085</v>
      </c>
    </row>
    <row r="4" spans="1:19" s="3" customFormat="1" x14ac:dyDescent="0.2">
      <c r="A4" s="3" t="s">
        <v>2086</v>
      </c>
      <c r="B4" s="3">
        <v>-122.16</v>
      </c>
      <c r="C4" s="4">
        <v>48.380699999999997</v>
      </c>
      <c r="D4" s="3">
        <v>2130146</v>
      </c>
      <c r="E4" s="3">
        <v>236</v>
      </c>
      <c r="F4" s="3">
        <v>11635</v>
      </c>
      <c r="G4" s="3">
        <v>0</v>
      </c>
      <c r="H4" s="3">
        <v>1</v>
      </c>
      <c r="I4" s="3">
        <v>1</v>
      </c>
      <c r="J4" s="3">
        <v>18</v>
      </c>
      <c r="K4" s="3" t="s">
        <v>258</v>
      </c>
      <c r="L4" s="3" t="s">
        <v>387</v>
      </c>
      <c r="M4" s="3" t="s">
        <v>2087</v>
      </c>
      <c r="N4" s="3" t="s">
        <v>2</v>
      </c>
      <c r="O4" s="3" t="s">
        <v>2088</v>
      </c>
      <c r="P4" s="3" t="s">
        <v>2089</v>
      </c>
      <c r="Q4" s="3" t="s">
        <v>3</v>
      </c>
      <c r="R4" s="3" t="s">
        <v>14</v>
      </c>
      <c r="S4" s="3" t="s">
        <v>2085</v>
      </c>
    </row>
    <row r="5" spans="1:19" s="3" customFormat="1" x14ac:dyDescent="0.2">
      <c r="A5" s="3" t="s">
        <v>2090</v>
      </c>
      <c r="B5" s="3">
        <v>-122.16</v>
      </c>
      <c r="C5" s="4">
        <v>48.380699999999997</v>
      </c>
      <c r="D5" s="3">
        <v>4909540</v>
      </c>
      <c r="E5" s="3">
        <v>56</v>
      </c>
      <c r="F5" s="3">
        <v>138976</v>
      </c>
      <c r="G5" s="3">
        <v>0</v>
      </c>
      <c r="H5" s="3">
        <v>1</v>
      </c>
      <c r="I5" s="3">
        <v>1</v>
      </c>
      <c r="J5" s="3">
        <v>36</v>
      </c>
      <c r="K5" s="3" t="s">
        <v>1487</v>
      </c>
      <c r="L5" s="3" t="s">
        <v>2091</v>
      </c>
      <c r="M5" s="3" t="s">
        <v>1581</v>
      </c>
      <c r="N5" s="3" t="s">
        <v>2</v>
      </c>
      <c r="O5" s="3" t="s">
        <v>2092</v>
      </c>
      <c r="P5" s="3" t="s">
        <v>649</v>
      </c>
      <c r="Q5" s="3" t="s">
        <v>3</v>
      </c>
      <c r="R5" s="3" t="s">
        <v>14</v>
      </c>
      <c r="S5" s="3" t="s">
        <v>2085</v>
      </c>
    </row>
    <row r="6" spans="1:19" s="3" customFormat="1" x14ac:dyDescent="0.2">
      <c r="A6" s="3" t="s">
        <v>2093</v>
      </c>
      <c r="B6" s="3">
        <v>-122.16</v>
      </c>
      <c r="C6" s="4">
        <v>48.380699999999997</v>
      </c>
      <c r="D6" s="3">
        <v>3970613</v>
      </c>
      <c r="E6" s="3">
        <v>253</v>
      </c>
      <c r="F6" s="3">
        <v>23409</v>
      </c>
      <c r="G6" s="3">
        <v>0</v>
      </c>
      <c r="H6" s="3">
        <v>1</v>
      </c>
      <c r="I6" s="3">
        <v>0</v>
      </c>
      <c r="J6" s="3">
        <v>32</v>
      </c>
      <c r="K6" s="3" t="s">
        <v>918</v>
      </c>
      <c r="L6" s="3" t="s">
        <v>2094</v>
      </c>
      <c r="M6" s="3" t="s">
        <v>2095</v>
      </c>
      <c r="N6" s="3" t="s">
        <v>2</v>
      </c>
      <c r="O6" s="3" t="s">
        <v>2083</v>
      </c>
      <c r="P6" s="3" t="s">
        <v>2084</v>
      </c>
      <c r="Q6" s="3" t="s">
        <v>3</v>
      </c>
      <c r="R6" s="3" t="s">
        <v>14</v>
      </c>
      <c r="S6" s="3" t="s">
        <v>2085</v>
      </c>
    </row>
    <row r="7" spans="1:19" s="3" customFormat="1" x14ac:dyDescent="0.2">
      <c r="A7" s="3" t="s">
        <v>2096</v>
      </c>
      <c r="B7" s="3">
        <v>-122.16</v>
      </c>
      <c r="C7" s="4">
        <v>48.380699999999997</v>
      </c>
      <c r="D7" s="3">
        <v>3285485</v>
      </c>
      <c r="E7" s="3">
        <v>170</v>
      </c>
      <c r="F7" s="3">
        <v>31102</v>
      </c>
      <c r="G7" s="3">
        <v>0</v>
      </c>
      <c r="H7" s="3">
        <v>0</v>
      </c>
      <c r="I7" s="3">
        <v>0</v>
      </c>
      <c r="J7" s="3">
        <v>28</v>
      </c>
      <c r="K7" s="3" t="s">
        <v>2079</v>
      </c>
      <c r="L7" s="3" t="s">
        <v>2097</v>
      </c>
      <c r="M7" s="3" t="s">
        <v>2098</v>
      </c>
      <c r="N7" s="3" t="s">
        <v>2</v>
      </c>
      <c r="O7" s="3" t="s">
        <v>2099</v>
      </c>
      <c r="P7" s="3" t="s">
        <v>2100</v>
      </c>
      <c r="Q7" s="3" t="s">
        <v>3</v>
      </c>
      <c r="R7" s="3" t="s">
        <v>14</v>
      </c>
      <c r="S7" s="3" t="s">
        <v>2085</v>
      </c>
    </row>
    <row r="8" spans="1:19" s="3" customFormat="1" x14ac:dyDescent="0.2">
      <c r="A8" s="3" t="s">
        <v>2101</v>
      </c>
      <c r="B8" s="3">
        <v>-122.16</v>
      </c>
      <c r="C8" s="4">
        <v>48.380699999999997</v>
      </c>
      <c r="D8" s="3">
        <v>2189932</v>
      </c>
      <c r="E8" s="3">
        <v>278</v>
      </c>
      <c r="F8" s="3">
        <v>9778</v>
      </c>
      <c r="G8" s="3">
        <v>0</v>
      </c>
      <c r="H8" s="3">
        <v>0</v>
      </c>
      <c r="I8" s="3">
        <v>0</v>
      </c>
      <c r="J8" s="3">
        <v>22</v>
      </c>
      <c r="K8" s="3" t="s">
        <v>2102</v>
      </c>
      <c r="L8" s="3" t="s">
        <v>387</v>
      </c>
      <c r="M8" s="3" t="s">
        <v>2103</v>
      </c>
      <c r="N8" s="3" t="s">
        <v>2</v>
      </c>
      <c r="O8" s="3" t="s">
        <v>2088</v>
      </c>
      <c r="P8" s="3" t="s">
        <v>2089</v>
      </c>
      <c r="Q8" s="3" t="s">
        <v>3</v>
      </c>
      <c r="R8" s="3" t="s">
        <v>14</v>
      </c>
      <c r="S8" s="3" t="s">
        <v>2085</v>
      </c>
    </row>
    <row r="9" spans="1:19" s="3" customFormat="1" x14ac:dyDescent="0.2">
      <c r="A9" s="3" t="s">
        <v>2104</v>
      </c>
      <c r="B9" s="3">
        <v>-122.16</v>
      </c>
      <c r="C9" s="4">
        <v>48.380699999999997</v>
      </c>
      <c r="D9" s="3">
        <v>2932289</v>
      </c>
      <c r="E9" s="3">
        <v>468</v>
      </c>
      <c r="F9" s="3">
        <v>6491</v>
      </c>
      <c r="G9" s="3">
        <v>0</v>
      </c>
      <c r="H9" s="3">
        <v>0</v>
      </c>
      <c r="I9" s="3">
        <v>0</v>
      </c>
      <c r="J9" s="3">
        <v>31</v>
      </c>
      <c r="K9" s="3" t="s">
        <v>2105</v>
      </c>
      <c r="L9" s="3" t="s">
        <v>2106</v>
      </c>
      <c r="M9" s="3" t="s">
        <v>2107</v>
      </c>
      <c r="N9" s="3" t="s">
        <v>2</v>
      </c>
      <c r="O9" s="3" t="s">
        <v>2108</v>
      </c>
      <c r="P9" s="3" t="s">
        <v>2100</v>
      </c>
      <c r="Q9" s="3" t="s">
        <v>3</v>
      </c>
      <c r="R9" s="3" t="s">
        <v>14</v>
      </c>
      <c r="S9" s="3" t="s">
        <v>2085</v>
      </c>
    </row>
    <row r="10" spans="1:19" s="3" customFormat="1" x14ac:dyDescent="0.2">
      <c r="A10" s="3" t="s">
        <v>2109</v>
      </c>
      <c r="B10" s="3">
        <v>-122.16</v>
      </c>
      <c r="C10" s="4">
        <v>48.380699999999997</v>
      </c>
      <c r="D10" s="3">
        <v>1957677</v>
      </c>
      <c r="E10" s="3">
        <v>347</v>
      </c>
      <c r="F10" s="3">
        <v>5819</v>
      </c>
      <c r="G10" s="3">
        <v>0</v>
      </c>
      <c r="H10" s="3">
        <v>0</v>
      </c>
      <c r="I10" s="3">
        <v>0</v>
      </c>
      <c r="J10" s="3">
        <v>17</v>
      </c>
      <c r="K10" s="3" t="s">
        <v>2110</v>
      </c>
      <c r="L10" s="3">
        <v>0</v>
      </c>
      <c r="M10" s="3" t="s">
        <v>2110</v>
      </c>
      <c r="N10" s="3" t="s">
        <v>2</v>
      </c>
      <c r="O10" s="3" t="s">
        <v>2111</v>
      </c>
      <c r="P10" s="3" t="s">
        <v>2112</v>
      </c>
      <c r="Q10" s="3" t="s">
        <v>3</v>
      </c>
      <c r="R10" s="3" t="s">
        <v>14</v>
      </c>
      <c r="S10" s="3" t="s">
        <v>2085</v>
      </c>
    </row>
    <row r="11" spans="1:19" s="3" customFormat="1" x14ac:dyDescent="0.2">
      <c r="A11" s="3" t="s">
        <v>2113</v>
      </c>
      <c r="B11" s="3">
        <v>-122.16</v>
      </c>
      <c r="C11" s="4">
        <v>48.380699999999997</v>
      </c>
      <c r="D11" s="3">
        <v>4863777</v>
      </c>
      <c r="E11" s="3">
        <v>86</v>
      </c>
      <c r="F11" s="3">
        <v>83690</v>
      </c>
      <c r="G11" s="3">
        <v>0</v>
      </c>
      <c r="H11" s="3">
        <v>3</v>
      </c>
      <c r="I11" s="3">
        <v>0</v>
      </c>
      <c r="J11" s="3">
        <v>32</v>
      </c>
      <c r="K11" s="3" t="s">
        <v>2114</v>
      </c>
      <c r="L11" s="3" t="s">
        <v>1393</v>
      </c>
      <c r="M11" s="3" t="s">
        <v>2078</v>
      </c>
      <c r="N11" s="3" t="s">
        <v>2</v>
      </c>
      <c r="O11" s="3" t="s">
        <v>2115</v>
      </c>
      <c r="P11" s="3" t="s">
        <v>2116</v>
      </c>
      <c r="Q11" s="3" t="s">
        <v>3</v>
      </c>
      <c r="R11" s="3" t="s">
        <v>14</v>
      </c>
      <c r="S11" s="3" t="s">
        <v>2085</v>
      </c>
    </row>
    <row r="12" spans="1:19" s="3" customFormat="1" x14ac:dyDescent="0.2">
      <c r="A12" s="3" t="s">
        <v>2117</v>
      </c>
      <c r="B12" s="3">
        <v>-122.16</v>
      </c>
      <c r="C12" s="4">
        <v>48.380699999999997</v>
      </c>
      <c r="D12" s="3">
        <v>4443332</v>
      </c>
      <c r="E12" s="3">
        <v>65</v>
      </c>
      <c r="F12" s="3">
        <v>88801</v>
      </c>
      <c r="G12" s="3">
        <v>0</v>
      </c>
      <c r="H12" s="3">
        <v>1</v>
      </c>
      <c r="I12" s="3">
        <v>0</v>
      </c>
      <c r="J12" s="3">
        <v>29</v>
      </c>
      <c r="K12" s="3" t="s">
        <v>2118</v>
      </c>
      <c r="L12" s="3">
        <v>0</v>
      </c>
      <c r="M12" s="3" t="s">
        <v>2118</v>
      </c>
      <c r="N12" s="3" t="s">
        <v>2</v>
      </c>
      <c r="O12" s="3" t="s">
        <v>2115</v>
      </c>
      <c r="P12" s="3" t="s">
        <v>2116</v>
      </c>
      <c r="Q12" s="3" t="s">
        <v>3</v>
      </c>
      <c r="R12" s="3" t="s">
        <v>14</v>
      </c>
      <c r="S12" s="3" t="s">
        <v>2085</v>
      </c>
    </row>
    <row r="13" spans="1:19" s="3" customFormat="1" x14ac:dyDescent="0.2">
      <c r="A13" s="3" t="s">
        <v>2119</v>
      </c>
      <c r="B13" s="3">
        <v>-122.16</v>
      </c>
      <c r="C13" s="4">
        <v>48.380699999999997</v>
      </c>
      <c r="D13" s="3">
        <v>1903774</v>
      </c>
      <c r="E13" s="3">
        <v>6</v>
      </c>
      <c r="F13" s="3">
        <v>508149</v>
      </c>
      <c r="G13" s="3">
        <v>0</v>
      </c>
      <c r="H13" s="3">
        <v>2</v>
      </c>
      <c r="I13" s="3">
        <v>0</v>
      </c>
      <c r="J13" s="3">
        <v>21</v>
      </c>
      <c r="K13" s="3" t="s">
        <v>1092</v>
      </c>
      <c r="L13" s="3">
        <v>0</v>
      </c>
      <c r="M13" s="3" t="s">
        <v>1092</v>
      </c>
      <c r="N13" s="3" t="s">
        <v>2</v>
      </c>
      <c r="O13" s="3" t="s">
        <v>2120</v>
      </c>
      <c r="P13" s="3" t="s">
        <v>2121</v>
      </c>
      <c r="Q13" s="3" t="s">
        <v>3</v>
      </c>
      <c r="R13" s="3" t="s">
        <v>14</v>
      </c>
      <c r="S13" s="3" t="s">
        <v>2085</v>
      </c>
    </row>
    <row r="14" spans="1:19" s="3" customFormat="1" x14ac:dyDescent="0.2">
      <c r="A14" s="3" t="s">
        <v>2122</v>
      </c>
      <c r="B14" s="3">
        <v>-122.16</v>
      </c>
      <c r="C14" s="4">
        <v>48.380699999999997</v>
      </c>
      <c r="D14" s="3">
        <v>3375873</v>
      </c>
      <c r="E14" s="3">
        <v>56</v>
      </c>
      <c r="F14" s="3">
        <v>83043</v>
      </c>
      <c r="G14" s="3">
        <v>0</v>
      </c>
      <c r="H14" s="3">
        <v>1</v>
      </c>
      <c r="I14" s="3">
        <v>0</v>
      </c>
      <c r="J14" s="3">
        <v>27</v>
      </c>
      <c r="K14" s="3" t="s">
        <v>2123</v>
      </c>
      <c r="L14" s="3">
        <v>0</v>
      </c>
      <c r="M14" s="3" t="s">
        <v>2123</v>
      </c>
      <c r="N14" s="3" t="s">
        <v>2</v>
      </c>
      <c r="O14" s="3" t="s">
        <v>2115</v>
      </c>
      <c r="P14" s="3" t="s">
        <v>2116</v>
      </c>
      <c r="Q14" s="3" t="s">
        <v>3</v>
      </c>
      <c r="R14" s="3" t="s">
        <v>14</v>
      </c>
      <c r="S14" s="3" t="s">
        <v>2085</v>
      </c>
    </row>
    <row r="15" spans="1:19" s="3" customFormat="1" x14ac:dyDescent="0.2">
      <c r="A15" s="3" t="s">
        <v>2124</v>
      </c>
      <c r="B15" s="3">
        <v>-122.16</v>
      </c>
      <c r="C15" s="4">
        <v>48.380699999999997</v>
      </c>
      <c r="D15" s="3">
        <v>2422090</v>
      </c>
      <c r="E15" s="3">
        <v>12</v>
      </c>
      <c r="F15" s="3">
        <v>429710</v>
      </c>
      <c r="G15" s="3">
        <v>0</v>
      </c>
      <c r="H15" s="3">
        <v>2</v>
      </c>
      <c r="I15" s="3">
        <v>0</v>
      </c>
      <c r="J15" s="3">
        <v>27</v>
      </c>
      <c r="K15" s="3" t="s">
        <v>2125</v>
      </c>
      <c r="L15" s="3" t="s">
        <v>2091</v>
      </c>
      <c r="M15" s="3" t="s">
        <v>2126</v>
      </c>
      <c r="N15" s="3" t="s">
        <v>2</v>
      </c>
      <c r="O15" s="3" t="s">
        <v>2120</v>
      </c>
      <c r="P15" s="3" t="s">
        <v>2121</v>
      </c>
      <c r="Q15" s="3" t="s">
        <v>3</v>
      </c>
      <c r="R15" s="3" t="s">
        <v>14</v>
      </c>
      <c r="S15" s="3" t="s">
        <v>2085</v>
      </c>
    </row>
    <row r="16" spans="1:19" s="3" customFormat="1" x14ac:dyDescent="0.2">
      <c r="A16" s="3" t="s">
        <v>2127</v>
      </c>
      <c r="B16" s="3">
        <v>-122.16</v>
      </c>
      <c r="C16" s="4">
        <v>48.380699999999997</v>
      </c>
      <c r="D16" s="3">
        <v>2732029</v>
      </c>
      <c r="E16" s="3">
        <v>290</v>
      </c>
      <c r="F16" s="3">
        <v>12321</v>
      </c>
      <c r="G16" s="3">
        <v>1</v>
      </c>
      <c r="H16" s="3">
        <v>0</v>
      </c>
      <c r="I16" s="3">
        <v>0</v>
      </c>
      <c r="J16" s="3">
        <v>29</v>
      </c>
      <c r="K16" s="3" t="s">
        <v>2128</v>
      </c>
      <c r="L16" s="3">
        <v>0</v>
      </c>
      <c r="M16" s="3" t="s">
        <v>2128</v>
      </c>
      <c r="N16" s="3" t="s">
        <v>2</v>
      </c>
      <c r="O16" s="3" t="s">
        <v>2129</v>
      </c>
      <c r="P16" s="3" t="s">
        <v>1726</v>
      </c>
      <c r="Q16" s="3" t="s">
        <v>3</v>
      </c>
      <c r="R16" s="3" t="s">
        <v>14</v>
      </c>
      <c r="S16" s="3" t="s">
        <v>2085</v>
      </c>
    </row>
    <row r="17" spans="1:19" s="3" customFormat="1" x14ac:dyDescent="0.2">
      <c r="A17" s="3" t="s">
        <v>2130</v>
      </c>
      <c r="B17" s="3">
        <v>-122.16</v>
      </c>
      <c r="C17" s="4">
        <v>48.380699999999997</v>
      </c>
      <c r="D17" s="3">
        <v>2689498</v>
      </c>
      <c r="E17" s="3">
        <v>27</v>
      </c>
      <c r="F17" s="3">
        <v>141213</v>
      </c>
      <c r="G17" s="3">
        <v>0</v>
      </c>
      <c r="H17" s="3">
        <v>2</v>
      </c>
      <c r="I17" s="3">
        <v>0</v>
      </c>
      <c r="J17" s="3">
        <v>24</v>
      </c>
      <c r="K17" s="3" t="s">
        <v>1280</v>
      </c>
      <c r="L17" s="3">
        <v>0</v>
      </c>
      <c r="M17" s="3" t="s">
        <v>1280</v>
      </c>
      <c r="N17" s="3" t="s">
        <v>2</v>
      </c>
      <c r="O17" s="3" t="s">
        <v>2131</v>
      </c>
      <c r="P17" s="3" t="s">
        <v>2116</v>
      </c>
      <c r="Q17" s="3" t="s">
        <v>3</v>
      </c>
      <c r="R17" s="3" t="s">
        <v>14</v>
      </c>
      <c r="S17" s="3" t="s">
        <v>2085</v>
      </c>
    </row>
    <row r="18" spans="1:19" s="3" customFormat="1" x14ac:dyDescent="0.2">
      <c r="A18" s="3" t="s">
        <v>2132</v>
      </c>
      <c r="B18" s="3">
        <v>-122.16</v>
      </c>
      <c r="C18" s="4">
        <v>48.380699999999997</v>
      </c>
      <c r="D18" s="3">
        <v>2640540</v>
      </c>
      <c r="E18" s="3">
        <v>9</v>
      </c>
      <c r="F18" s="3">
        <v>561664</v>
      </c>
      <c r="G18" s="3">
        <v>1</v>
      </c>
      <c r="H18" s="3">
        <v>1</v>
      </c>
      <c r="I18" s="3">
        <v>0</v>
      </c>
      <c r="J18" s="3">
        <v>36</v>
      </c>
      <c r="K18" s="3" t="s">
        <v>2133</v>
      </c>
      <c r="L18" s="3" t="s">
        <v>2091</v>
      </c>
      <c r="M18" s="3" t="s">
        <v>2134</v>
      </c>
      <c r="N18" s="3" t="s">
        <v>2</v>
      </c>
      <c r="O18" s="3" t="s">
        <v>2135</v>
      </c>
      <c r="P18" s="3" t="s">
        <v>2136</v>
      </c>
      <c r="Q18" s="3" t="s">
        <v>3</v>
      </c>
      <c r="R18" s="3" t="s">
        <v>14</v>
      </c>
      <c r="S18" s="3" t="s">
        <v>2085</v>
      </c>
    </row>
    <row r="19" spans="1:19" s="3" customFormat="1" x14ac:dyDescent="0.2">
      <c r="A19" s="3" t="s">
        <v>2137</v>
      </c>
      <c r="B19" s="3">
        <v>-122.16</v>
      </c>
      <c r="C19" s="4">
        <v>48.380699999999997</v>
      </c>
      <c r="D19" s="3">
        <v>4338888</v>
      </c>
      <c r="E19" s="3">
        <v>161</v>
      </c>
      <c r="F19" s="3">
        <v>37318</v>
      </c>
      <c r="G19" s="3">
        <v>1</v>
      </c>
      <c r="H19" s="3">
        <v>4</v>
      </c>
      <c r="I19" s="3">
        <v>1</v>
      </c>
      <c r="J19" s="3">
        <v>26</v>
      </c>
      <c r="K19" s="3" t="s">
        <v>2138</v>
      </c>
      <c r="L19" s="3" t="s">
        <v>2139</v>
      </c>
      <c r="M19" s="3" t="s">
        <v>1501</v>
      </c>
      <c r="N19" s="3" t="s">
        <v>2</v>
      </c>
      <c r="O19" s="3" t="s">
        <v>2140</v>
      </c>
      <c r="P19" s="3" t="s">
        <v>2116</v>
      </c>
      <c r="Q19" s="3" t="s">
        <v>3</v>
      </c>
      <c r="R19" s="3" t="s">
        <v>14</v>
      </c>
      <c r="S19" s="3" t="s">
        <v>2085</v>
      </c>
    </row>
    <row r="20" spans="1:19" s="3" customFormat="1" x14ac:dyDescent="0.2">
      <c r="A20" s="3" t="s">
        <v>2141</v>
      </c>
      <c r="B20" s="3">
        <v>-122.16</v>
      </c>
      <c r="C20" s="4">
        <v>48.380699999999997</v>
      </c>
      <c r="D20" s="3">
        <v>2270984</v>
      </c>
      <c r="E20" s="3">
        <v>289</v>
      </c>
      <c r="F20" s="3">
        <v>9046</v>
      </c>
      <c r="G20" s="3">
        <v>1</v>
      </c>
      <c r="H20" s="3">
        <v>1</v>
      </c>
      <c r="I20" s="3">
        <v>1</v>
      </c>
      <c r="J20" s="3">
        <v>23</v>
      </c>
      <c r="K20" s="3" t="s">
        <v>2142</v>
      </c>
      <c r="L20" s="3" t="s">
        <v>2143</v>
      </c>
      <c r="M20" s="3" t="s">
        <v>2144</v>
      </c>
      <c r="N20" s="3" t="s">
        <v>2</v>
      </c>
      <c r="O20" s="3" t="s">
        <v>2145</v>
      </c>
      <c r="P20" s="3" t="s">
        <v>212</v>
      </c>
      <c r="Q20" s="3" t="s">
        <v>3</v>
      </c>
      <c r="R20" s="3" t="s">
        <v>14</v>
      </c>
      <c r="S20" s="3" t="s">
        <v>2085</v>
      </c>
    </row>
    <row r="21" spans="1:19" s="3" customFormat="1" x14ac:dyDescent="0.2">
      <c r="A21" s="3" t="s">
        <v>2146</v>
      </c>
      <c r="B21" s="3">
        <v>-122.16</v>
      </c>
      <c r="C21" s="4">
        <v>48.380699999999997</v>
      </c>
      <c r="D21" s="3">
        <v>5336866</v>
      </c>
      <c r="E21" s="3">
        <v>115</v>
      </c>
      <c r="F21" s="3">
        <v>92761</v>
      </c>
      <c r="G21" s="3">
        <v>0</v>
      </c>
      <c r="H21" s="3">
        <v>2</v>
      </c>
      <c r="I21" s="3">
        <v>0</v>
      </c>
      <c r="J21" s="3">
        <v>44</v>
      </c>
      <c r="K21" s="3" t="s">
        <v>2147</v>
      </c>
      <c r="L21" s="3" t="s">
        <v>2148</v>
      </c>
      <c r="M21" s="3" t="s">
        <v>2149</v>
      </c>
      <c r="N21" s="3" t="s">
        <v>2</v>
      </c>
      <c r="O21" s="3" t="s">
        <v>2150</v>
      </c>
      <c r="P21" s="3" t="s">
        <v>2151</v>
      </c>
      <c r="Q21" s="3" t="s">
        <v>3</v>
      </c>
      <c r="R21" s="3" t="s">
        <v>14</v>
      </c>
      <c r="S21" s="3" t="s">
        <v>2085</v>
      </c>
    </row>
    <row r="22" spans="1:19" s="3" customFormat="1" x14ac:dyDescent="0.2">
      <c r="A22" s="3" t="s">
        <v>2152</v>
      </c>
      <c r="B22" s="3">
        <v>-122.16</v>
      </c>
      <c r="C22" s="4">
        <v>48.380699999999997</v>
      </c>
      <c r="D22" s="3">
        <v>3830758</v>
      </c>
      <c r="E22" s="3">
        <v>41</v>
      </c>
      <c r="F22" s="3">
        <v>153269</v>
      </c>
      <c r="G22" s="3">
        <v>0</v>
      </c>
      <c r="H22" s="3">
        <v>4</v>
      </c>
      <c r="I22" s="3">
        <v>0</v>
      </c>
      <c r="J22" s="3">
        <v>42</v>
      </c>
      <c r="K22" s="3" t="s">
        <v>2153</v>
      </c>
      <c r="L22" s="3" t="s">
        <v>1000</v>
      </c>
      <c r="M22" s="3" t="s">
        <v>2154</v>
      </c>
      <c r="N22" s="3" t="s">
        <v>2</v>
      </c>
      <c r="O22" s="3" t="s">
        <v>2155</v>
      </c>
      <c r="P22" s="3" t="s">
        <v>2156</v>
      </c>
      <c r="Q22" s="3" t="s">
        <v>3</v>
      </c>
      <c r="R22" s="3" t="s">
        <v>14</v>
      </c>
      <c r="S22" s="3" t="s">
        <v>2085</v>
      </c>
    </row>
    <row r="23" spans="1:19" s="3" customFormat="1" x14ac:dyDescent="0.2">
      <c r="A23" s="3" t="s">
        <v>2157</v>
      </c>
      <c r="B23" s="3">
        <v>-122.16</v>
      </c>
      <c r="C23" s="4">
        <v>48.380699999999997</v>
      </c>
      <c r="D23" s="3">
        <v>3096885</v>
      </c>
      <c r="E23" s="3">
        <v>12</v>
      </c>
      <c r="F23" s="3">
        <v>535672</v>
      </c>
      <c r="G23" s="3">
        <v>0</v>
      </c>
      <c r="H23" s="3">
        <v>0</v>
      </c>
      <c r="I23" s="3">
        <v>0</v>
      </c>
      <c r="J23" s="3">
        <v>36</v>
      </c>
      <c r="K23" s="3" t="s">
        <v>2158</v>
      </c>
      <c r="L23" s="3" t="s">
        <v>2159</v>
      </c>
      <c r="M23" s="3" t="s">
        <v>2160</v>
      </c>
      <c r="N23" s="3" t="s">
        <v>2</v>
      </c>
      <c r="O23" s="3" t="s">
        <v>2161</v>
      </c>
      <c r="P23" s="3" t="s">
        <v>2162</v>
      </c>
      <c r="Q23" s="3" t="s">
        <v>3</v>
      </c>
      <c r="R23" s="3" t="s">
        <v>14</v>
      </c>
      <c r="S23" s="3" t="s">
        <v>2085</v>
      </c>
    </row>
    <row r="24" spans="1:19" s="3" customFormat="1" x14ac:dyDescent="0.2">
      <c r="A24" s="3" t="s">
        <v>2163</v>
      </c>
      <c r="B24" s="3">
        <v>-122.16</v>
      </c>
      <c r="C24" s="4">
        <v>48.380699999999997</v>
      </c>
      <c r="D24" s="3">
        <v>2921909</v>
      </c>
      <c r="E24" s="3">
        <v>9</v>
      </c>
      <c r="F24" s="3">
        <v>526257</v>
      </c>
      <c r="G24" s="3">
        <v>0</v>
      </c>
      <c r="H24" s="3">
        <v>0</v>
      </c>
      <c r="I24" s="3">
        <v>0</v>
      </c>
      <c r="J24" s="3">
        <v>26</v>
      </c>
      <c r="K24" s="3" t="s">
        <v>2164</v>
      </c>
      <c r="L24" s="3" t="s">
        <v>2165</v>
      </c>
      <c r="M24" s="3" t="s">
        <v>2166</v>
      </c>
      <c r="N24" s="3" t="s">
        <v>2</v>
      </c>
      <c r="O24" s="3" t="s">
        <v>2167</v>
      </c>
      <c r="P24" s="3" t="s">
        <v>2168</v>
      </c>
      <c r="Q24" s="3" t="s">
        <v>3</v>
      </c>
      <c r="R24" s="3" t="s">
        <v>14</v>
      </c>
      <c r="S24" s="3" t="s">
        <v>2085</v>
      </c>
    </row>
    <row r="25" spans="1:19" s="3" customFormat="1" x14ac:dyDescent="0.2">
      <c r="A25" s="3" t="s">
        <v>2169</v>
      </c>
      <c r="B25" s="3">
        <v>-122.16</v>
      </c>
      <c r="C25" s="4">
        <v>48.380699999999997</v>
      </c>
      <c r="D25" s="3">
        <v>2638642</v>
      </c>
      <c r="E25" s="3">
        <v>13</v>
      </c>
      <c r="F25" s="3">
        <v>238868</v>
      </c>
      <c r="G25" s="3">
        <v>0</v>
      </c>
      <c r="H25" s="3">
        <v>2</v>
      </c>
      <c r="I25" s="3">
        <v>1</v>
      </c>
      <c r="J25" s="3">
        <v>42</v>
      </c>
      <c r="K25" s="3" t="s">
        <v>2170</v>
      </c>
      <c r="L25" s="3" t="s">
        <v>743</v>
      </c>
      <c r="M25" s="3" t="s">
        <v>2171</v>
      </c>
      <c r="N25" s="3" t="s">
        <v>2</v>
      </c>
      <c r="O25" s="3" t="s">
        <v>2172</v>
      </c>
      <c r="P25" s="3" t="s">
        <v>2173</v>
      </c>
      <c r="Q25" s="3" t="s">
        <v>3</v>
      </c>
      <c r="R25" s="3" t="s">
        <v>14</v>
      </c>
      <c r="S25" s="3" t="s">
        <v>2085</v>
      </c>
    </row>
    <row r="26" spans="1:19" s="3" customFormat="1" x14ac:dyDescent="0.2">
      <c r="A26" s="3" t="s">
        <v>2174</v>
      </c>
      <c r="B26" s="3">
        <v>-122.16</v>
      </c>
      <c r="C26" s="4">
        <v>48.380699999999997</v>
      </c>
      <c r="D26" s="3">
        <v>2627305</v>
      </c>
      <c r="E26" s="3">
        <v>10</v>
      </c>
      <c r="F26" s="3">
        <v>477441</v>
      </c>
      <c r="G26" s="3">
        <v>0</v>
      </c>
      <c r="H26" s="3">
        <v>0</v>
      </c>
      <c r="I26" s="3">
        <v>0</v>
      </c>
      <c r="J26" s="3">
        <v>31</v>
      </c>
      <c r="K26" s="3" t="s">
        <v>2175</v>
      </c>
      <c r="L26" s="3">
        <v>0</v>
      </c>
      <c r="M26" s="3" t="s">
        <v>2175</v>
      </c>
      <c r="N26" s="3" t="s">
        <v>2</v>
      </c>
      <c r="O26" s="3" t="s">
        <v>2176</v>
      </c>
      <c r="P26" s="3" t="s">
        <v>2162</v>
      </c>
      <c r="Q26" s="3" t="s">
        <v>3</v>
      </c>
      <c r="R26" s="3" t="s">
        <v>14</v>
      </c>
      <c r="S26" s="3" t="s">
        <v>2085</v>
      </c>
    </row>
    <row r="27" spans="1:19" s="3" customFormat="1" x14ac:dyDescent="0.2">
      <c r="A27" s="3" t="s">
        <v>2177</v>
      </c>
      <c r="B27" s="3">
        <v>-122.16</v>
      </c>
      <c r="C27" s="4">
        <v>48.380699999999997</v>
      </c>
      <c r="D27" s="3">
        <v>4633424</v>
      </c>
      <c r="E27" s="3">
        <v>120</v>
      </c>
      <c r="F27" s="3">
        <v>62696</v>
      </c>
      <c r="G27" s="3">
        <v>1</v>
      </c>
      <c r="H27" s="3">
        <v>3</v>
      </c>
      <c r="I27" s="3">
        <v>0</v>
      </c>
      <c r="J27" s="3">
        <v>28</v>
      </c>
      <c r="K27" s="3" t="s">
        <v>2178</v>
      </c>
      <c r="L27" s="3" t="s">
        <v>720</v>
      </c>
      <c r="M27" s="3" t="s">
        <v>924</v>
      </c>
      <c r="N27" s="3" t="s">
        <v>2</v>
      </c>
      <c r="O27" s="3" t="s">
        <v>2140</v>
      </c>
      <c r="P27" s="3" t="s">
        <v>2116</v>
      </c>
      <c r="Q27" s="3" t="s">
        <v>3</v>
      </c>
      <c r="R27" s="3" t="s">
        <v>14</v>
      </c>
      <c r="S27" s="3" t="s">
        <v>2085</v>
      </c>
    </row>
    <row r="28" spans="1:19" s="3" customFormat="1" x14ac:dyDescent="0.2">
      <c r="A28" s="3" t="s">
        <v>2179</v>
      </c>
      <c r="B28" s="3">
        <v>-122.16</v>
      </c>
      <c r="C28" s="4">
        <v>48.380699999999997</v>
      </c>
      <c r="D28" s="3">
        <v>2691675</v>
      </c>
      <c r="E28" s="3">
        <v>18</v>
      </c>
      <c r="F28" s="3">
        <v>219187</v>
      </c>
      <c r="G28" s="3">
        <v>1</v>
      </c>
      <c r="H28" s="3">
        <v>2</v>
      </c>
      <c r="I28" s="3">
        <v>1</v>
      </c>
      <c r="J28" s="3">
        <v>45</v>
      </c>
      <c r="K28" s="3" t="s">
        <v>642</v>
      </c>
      <c r="L28" s="3" t="s">
        <v>2180</v>
      </c>
      <c r="M28" s="3" t="s">
        <v>1971</v>
      </c>
      <c r="N28" s="3" t="s">
        <v>48</v>
      </c>
      <c r="O28" s="3" t="s">
        <v>2181</v>
      </c>
      <c r="P28" s="3" t="s">
        <v>2182</v>
      </c>
      <c r="Q28" s="3" t="s">
        <v>3</v>
      </c>
      <c r="R28" s="3" t="s">
        <v>14</v>
      </c>
      <c r="S28" s="3" t="s">
        <v>2085</v>
      </c>
    </row>
    <row r="29" spans="1:19" s="3" customFormat="1" x14ac:dyDescent="0.2">
      <c r="A29" s="3" t="s">
        <v>2183</v>
      </c>
      <c r="B29" s="3">
        <v>-122.16</v>
      </c>
      <c r="C29" s="4">
        <v>48.380699999999997</v>
      </c>
      <c r="D29" s="3">
        <v>2016742</v>
      </c>
      <c r="E29" s="3">
        <v>203</v>
      </c>
      <c r="F29" s="3">
        <v>13572</v>
      </c>
      <c r="G29" s="3">
        <v>1</v>
      </c>
      <c r="H29" s="3">
        <v>4</v>
      </c>
      <c r="I29" s="3">
        <v>1</v>
      </c>
      <c r="J29" s="3">
        <v>27</v>
      </c>
      <c r="K29" s="3" t="s">
        <v>2184</v>
      </c>
      <c r="L29" s="3">
        <v>0</v>
      </c>
      <c r="M29" s="3" t="s">
        <v>2184</v>
      </c>
      <c r="N29" s="3" t="s">
        <v>2</v>
      </c>
      <c r="O29" s="3" t="s">
        <v>2145</v>
      </c>
      <c r="P29" s="3" t="s">
        <v>212</v>
      </c>
      <c r="Q29" s="3" t="s">
        <v>3</v>
      </c>
      <c r="R29" s="3" t="s">
        <v>14</v>
      </c>
      <c r="S29" s="3" t="s">
        <v>2085</v>
      </c>
    </row>
    <row r="30" spans="1:19" s="3" customFormat="1" x14ac:dyDescent="0.2">
      <c r="A30" s="3" t="s">
        <v>2185</v>
      </c>
      <c r="B30" s="3">
        <v>-122.16</v>
      </c>
      <c r="C30" s="4">
        <v>48.380699999999997</v>
      </c>
      <c r="D30" s="3">
        <v>4913370</v>
      </c>
      <c r="E30" s="3">
        <v>81</v>
      </c>
      <c r="F30" s="3">
        <v>88801</v>
      </c>
      <c r="G30" s="3">
        <v>0</v>
      </c>
      <c r="H30" s="3">
        <v>3</v>
      </c>
      <c r="I30" s="3">
        <v>0</v>
      </c>
      <c r="J30" s="3">
        <v>31</v>
      </c>
      <c r="K30" s="3" t="s">
        <v>2186</v>
      </c>
      <c r="L30" s="3">
        <v>0</v>
      </c>
      <c r="M30" s="3" t="s">
        <v>2186</v>
      </c>
      <c r="N30" s="3" t="s">
        <v>2</v>
      </c>
      <c r="O30" s="3" t="s">
        <v>2115</v>
      </c>
      <c r="P30" s="3" t="s">
        <v>2116</v>
      </c>
      <c r="Q30" s="3" t="s">
        <v>3</v>
      </c>
      <c r="R30" s="3" t="s">
        <v>14</v>
      </c>
      <c r="S30" s="3" t="s">
        <v>2085</v>
      </c>
    </row>
    <row r="31" spans="1:19" s="3" customFormat="1" x14ac:dyDescent="0.2">
      <c r="A31" s="3" t="s">
        <v>2187</v>
      </c>
      <c r="B31" s="3">
        <v>-122.16</v>
      </c>
      <c r="C31" s="4">
        <v>48.380699999999997</v>
      </c>
      <c r="D31" s="3">
        <v>3579964</v>
      </c>
      <c r="E31" s="3">
        <v>458</v>
      </c>
      <c r="F31" s="3">
        <v>9229</v>
      </c>
      <c r="G31" s="3">
        <v>0</v>
      </c>
      <c r="H31" s="3">
        <v>2</v>
      </c>
      <c r="I31" s="3">
        <v>1</v>
      </c>
      <c r="J31" s="3">
        <v>20</v>
      </c>
      <c r="K31" s="3" t="s">
        <v>1059</v>
      </c>
      <c r="L31" s="3">
        <v>0</v>
      </c>
      <c r="M31" s="3" t="s">
        <v>1059</v>
      </c>
      <c r="N31" s="3" t="s">
        <v>2</v>
      </c>
      <c r="O31" s="3" t="s">
        <v>2140</v>
      </c>
      <c r="P31" s="3" t="s">
        <v>2116</v>
      </c>
      <c r="Q31" s="3" t="s">
        <v>3</v>
      </c>
      <c r="R31" s="3" t="s">
        <v>14</v>
      </c>
      <c r="S31" s="3" t="s">
        <v>2085</v>
      </c>
    </row>
    <row r="32" spans="1:19" s="3" customFormat="1" x14ac:dyDescent="0.2">
      <c r="A32" s="3" t="s">
        <v>2188</v>
      </c>
      <c r="B32" s="3">
        <v>-122.16</v>
      </c>
      <c r="C32" s="4">
        <v>48.380699999999997</v>
      </c>
      <c r="D32" s="3">
        <v>1903222</v>
      </c>
      <c r="E32" s="3">
        <v>6</v>
      </c>
      <c r="F32" s="3">
        <v>508149</v>
      </c>
      <c r="G32" s="3">
        <v>0</v>
      </c>
      <c r="H32" s="3">
        <v>2</v>
      </c>
      <c r="I32" s="3">
        <v>0</v>
      </c>
      <c r="J32" s="3">
        <v>21</v>
      </c>
      <c r="K32" s="3" t="s">
        <v>1092</v>
      </c>
      <c r="L32" s="3">
        <v>0</v>
      </c>
      <c r="M32" s="3" t="s">
        <v>1092</v>
      </c>
      <c r="N32" s="3" t="s">
        <v>2</v>
      </c>
      <c r="O32" s="3" t="s">
        <v>2120</v>
      </c>
      <c r="P32" s="3" t="s">
        <v>2121</v>
      </c>
      <c r="Q32" s="3" t="s">
        <v>3</v>
      </c>
      <c r="R32" s="3" t="s">
        <v>14</v>
      </c>
      <c r="S32" s="3" t="s">
        <v>2085</v>
      </c>
    </row>
    <row r="33" spans="1:19" s="3" customFormat="1" x14ac:dyDescent="0.2">
      <c r="A33" s="3" t="s">
        <v>2189</v>
      </c>
      <c r="B33" s="3">
        <v>-122.16</v>
      </c>
      <c r="C33" s="4">
        <v>48.380699999999997</v>
      </c>
      <c r="D33" s="3">
        <v>5033441</v>
      </c>
      <c r="E33" s="3">
        <v>336</v>
      </c>
      <c r="F33" s="3">
        <v>22185</v>
      </c>
      <c r="G33" s="3">
        <v>1</v>
      </c>
      <c r="H33" s="3">
        <v>4</v>
      </c>
      <c r="I33" s="3">
        <v>0</v>
      </c>
      <c r="J33" s="3">
        <v>37</v>
      </c>
      <c r="K33" s="3" t="s">
        <v>2190</v>
      </c>
      <c r="L33" s="3" t="s">
        <v>2191</v>
      </c>
      <c r="M33" s="3" t="s">
        <v>2192</v>
      </c>
      <c r="N33" s="3" t="s">
        <v>2</v>
      </c>
      <c r="O33" s="3" t="s">
        <v>2140</v>
      </c>
      <c r="P33" s="3" t="s">
        <v>2116</v>
      </c>
      <c r="Q33" s="3" t="s">
        <v>3</v>
      </c>
      <c r="R33" s="3" t="s">
        <v>14</v>
      </c>
      <c r="S33" s="3" t="s">
        <v>2085</v>
      </c>
    </row>
    <row r="34" spans="1:19" s="3" customFormat="1" x14ac:dyDescent="0.2">
      <c r="A34" s="3" t="s">
        <v>2193</v>
      </c>
      <c r="B34" s="3">
        <v>-122.16</v>
      </c>
      <c r="C34" s="4">
        <v>48.380699999999997</v>
      </c>
      <c r="D34" s="3">
        <v>3590980</v>
      </c>
      <c r="E34" s="3">
        <v>252</v>
      </c>
      <c r="F34" s="3">
        <v>22626</v>
      </c>
      <c r="G34" s="3">
        <v>1</v>
      </c>
      <c r="H34" s="3">
        <v>1</v>
      </c>
      <c r="I34" s="3">
        <v>1</v>
      </c>
      <c r="J34" s="3">
        <v>32</v>
      </c>
      <c r="K34" s="3" t="s">
        <v>357</v>
      </c>
      <c r="L34" s="3" t="s">
        <v>2194</v>
      </c>
      <c r="M34" s="3" t="s">
        <v>2195</v>
      </c>
      <c r="N34" s="3" t="s">
        <v>48</v>
      </c>
      <c r="O34" s="3" t="s">
        <v>2196</v>
      </c>
      <c r="P34" s="3" t="s">
        <v>2197</v>
      </c>
      <c r="Q34" s="3" t="s">
        <v>3</v>
      </c>
      <c r="R34" s="3" t="s">
        <v>14</v>
      </c>
      <c r="S34" s="3" t="s">
        <v>2085</v>
      </c>
    </row>
    <row r="35" spans="1:19" s="3" customFormat="1" x14ac:dyDescent="0.2">
      <c r="A35" s="3" t="s">
        <v>2198</v>
      </c>
      <c r="B35" s="3">
        <v>-122.16</v>
      </c>
      <c r="C35" s="4">
        <v>48.380699999999997</v>
      </c>
      <c r="D35" s="3">
        <v>1907454</v>
      </c>
      <c r="E35" s="3">
        <v>4</v>
      </c>
      <c r="F35" s="3">
        <v>664188</v>
      </c>
      <c r="G35" s="3">
        <v>0</v>
      </c>
      <c r="H35" s="3">
        <v>2</v>
      </c>
      <c r="I35" s="3">
        <v>0</v>
      </c>
      <c r="J35" s="3">
        <v>21</v>
      </c>
      <c r="K35" s="3" t="s">
        <v>1092</v>
      </c>
      <c r="L35" s="3">
        <v>0</v>
      </c>
      <c r="M35" s="3" t="s">
        <v>1092</v>
      </c>
      <c r="N35" s="3" t="s">
        <v>2</v>
      </c>
      <c r="O35" s="3" t="s">
        <v>2120</v>
      </c>
      <c r="P35" s="3" t="s">
        <v>2121</v>
      </c>
      <c r="Q35" s="3" t="s">
        <v>3</v>
      </c>
      <c r="R35" s="3" t="s">
        <v>14</v>
      </c>
      <c r="S35" s="3" t="s">
        <v>2085</v>
      </c>
    </row>
    <row r="36" spans="1:19" s="3" customFormat="1" x14ac:dyDescent="0.2">
      <c r="A36" s="3" t="s">
        <v>2199</v>
      </c>
      <c r="B36" s="3">
        <v>-122.16</v>
      </c>
      <c r="C36" s="4">
        <v>48.380699999999997</v>
      </c>
      <c r="D36" s="3">
        <v>4776985</v>
      </c>
      <c r="E36" s="3">
        <v>91</v>
      </c>
      <c r="F36" s="3">
        <v>105333</v>
      </c>
      <c r="G36" s="3">
        <v>0</v>
      </c>
      <c r="H36" s="3">
        <v>0</v>
      </c>
      <c r="I36" s="3">
        <v>0</v>
      </c>
      <c r="J36" s="3">
        <v>40</v>
      </c>
      <c r="K36" s="3" t="s">
        <v>2200</v>
      </c>
      <c r="L36" s="3" t="s">
        <v>1709</v>
      </c>
      <c r="M36" s="3" t="s">
        <v>417</v>
      </c>
      <c r="N36" s="3" t="s">
        <v>2</v>
      </c>
      <c r="O36" s="3" t="s">
        <v>2129</v>
      </c>
      <c r="P36" s="3" t="s">
        <v>1726</v>
      </c>
      <c r="Q36" s="3" t="s">
        <v>3</v>
      </c>
      <c r="R36" s="3" t="s">
        <v>14</v>
      </c>
      <c r="S36" s="3" t="s">
        <v>2085</v>
      </c>
    </row>
    <row r="37" spans="1:19" s="3" customFormat="1" x14ac:dyDescent="0.2">
      <c r="A37" s="3" t="s">
        <v>2201</v>
      </c>
      <c r="B37" s="3">
        <v>-122.16</v>
      </c>
      <c r="C37" s="4">
        <v>48.380699999999997</v>
      </c>
      <c r="D37" s="3">
        <v>1884559</v>
      </c>
      <c r="E37" s="3">
        <v>1</v>
      </c>
      <c r="F37" s="3">
        <v>1884559</v>
      </c>
      <c r="G37" s="3">
        <v>0</v>
      </c>
      <c r="H37" s="3">
        <v>1</v>
      </c>
      <c r="I37" s="3">
        <v>0</v>
      </c>
      <c r="J37" s="3">
        <v>29</v>
      </c>
      <c r="K37" s="3" t="s">
        <v>1341</v>
      </c>
      <c r="L37" s="3">
        <v>0</v>
      </c>
      <c r="M37" s="3" t="s">
        <v>1341</v>
      </c>
      <c r="N37" s="3" t="s">
        <v>2</v>
      </c>
      <c r="O37" s="3" t="s">
        <v>2135</v>
      </c>
      <c r="P37" s="3" t="s">
        <v>2136</v>
      </c>
      <c r="Q37" s="3" t="s">
        <v>3</v>
      </c>
      <c r="R37" s="3" t="s">
        <v>14</v>
      </c>
      <c r="S37" s="3" t="s">
        <v>2085</v>
      </c>
    </row>
    <row r="38" spans="1:19" s="3" customFormat="1" x14ac:dyDescent="0.2">
      <c r="A38" s="3" t="s">
        <v>2202</v>
      </c>
      <c r="B38" s="3">
        <v>-122.16</v>
      </c>
      <c r="C38" s="4">
        <v>48.380699999999997</v>
      </c>
      <c r="D38" s="3">
        <v>2674333</v>
      </c>
      <c r="E38" s="3">
        <v>35</v>
      </c>
      <c r="F38" s="3">
        <v>133296</v>
      </c>
      <c r="G38" s="3">
        <v>1</v>
      </c>
      <c r="H38" s="3">
        <v>1</v>
      </c>
      <c r="I38" s="3">
        <v>1</v>
      </c>
      <c r="J38" s="3">
        <v>31</v>
      </c>
      <c r="K38" s="3" t="s">
        <v>774</v>
      </c>
      <c r="L38" s="3" t="s">
        <v>342</v>
      </c>
      <c r="M38" s="3" t="s">
        <v>2203</v>
      </c>
      <c r="N38" s="3" t="s">
        <v>2</v>
      </c>
      <c r="O38" s="3" t="s">
        <v>2204</v>
      </c>
      <c r="P38" s="3" t="s">
        <v>2162</v>
      </c>
      <c r="Q38" s="3" t="s">
        <v>3</v>
      </c>
      <c r="R38" s="3" t="s">
        <v>14</v>
      </c>
      <c r="S38" s="3" t="s">
        <v>2085</v>
      </c>
    </row>
    <row r="39" spans="1:19" s="3" customFormat="1" x14ac:dyDescent="0.2">
      <c r="A39" s="3" t="s">
        <v>2205</v>
      </c>
      <c r="B39" s="3">
        <v>-122.16</v>
      </c>
      <c r="C39" s="4">
        <v>48.380699999999997</v>
      </c>
      <c r="D39" s="3">
        <v>1498816</v>
      </c>
      <c r="E39" s="3">
        <v>1</v>
      </c>
      <c r="F39" s="3">
        <v>1498816</v>
      </c>
      <c r="G39" s="3">
        <v>0</v>
      </c>
      <c r="H39" s="3">
        <v>0</v>
      </c>
      <c r="I39" s="3">
        <v>0</v>
      </c>
      <c r="J39" s="3">
        <v>27</v>
      </c>
      <c r="K39" s="3" t="s">
        <v>2206</v>
      </c>
      <c r="L39" s="3">
        <v>0</v>
      </c>
      <c r="M39" s="3" t="s">
        <v>2206</v>
      </c>
      <c r="N39" s="3" t="s">
        <v>2</v>
      </c>
      <c r="O39" s="3" t="s">
        <v>2207</v>
      </c>
      <c r="P39" s="3" t="s">
        <v>2162</v>
      </c>
      <c r="Q39" s="3" t="s">
        <v>3</v>
      </c>
      <c r="R39" s="3" t="s">
        <v>14</v>
      </c>
      <c r="S39" s="3" t="s">
        <v>2085</v>
      </c>
    </row>
    <row r="40" spans="1:19" s="3" customFormat="1" x14ac:dyDescent="0.2">
      <c r="A40" s="3" t="s">
        <v>2208</v>
      </c>
      <c r="B40" s="3">
        <v>-122.16</v>
      </c>
      <c r="C40" s="4">
        <v>48.380699999999997</v>
      </c>
      <c r="D40" s="3">
        <v>4131097</v>
      </c>
      <c r="E40" s="3">
        <v>53</v>
      </c>
      <c r="F40" s="3">
        <v>161063</v>
      </c>
      <c r="G40" s="3">
        <v>0</v>
      </c>
      <c r="H40" s="3">
        <v>2</v>
      </c>
      <c r="I40" s="3">
        <v>0</v>
      </c>
      <c r="J40" s="3">
        <v>38</v>
      </c>
      <c r="K40" s="3" t="s">
        <v>2209</v>
      </c>
      <c r="L40" s="3" t="s">
        <v>1668</v>
      </c>
      <c r="M40" s="3" t="s">
        <v>2210</v>
      </c>
      <c r="N40" s="3" t="s">
        <v>2</v>
      </c>
      <c r="O40" s="3" t="s">
        <v>2211</v>
      </c>
      <c r="P40" s="3" t="s">
        <v>2212</v>
      </c>
      <c r="Q40" s="3" t="s">
        <v>3</v>
      </c>
      <c r="R40" s="3" t="s">
        <v>14</v>
      </c>
      <c r="S40" s="3" t="s">
        <v>2085</v>
      </c>
    </row>
    <row r="41" spans="1:19" s="3" customFormat="1" x14ac:dyDescent="0.2">
      <c r="A41" s="3" t="s">
        <v>2213</v>
      </c>
      <c r="B41" s="3">
        <v>-122.16</v>
      </c>
      <c r="C41" s="4">
        <v>48.380699999999997</v>
      </c>
      <c r="D41" s="3">
        <v>4521140</v>
      </c>
      <c r="E41" s="3">
        <v>80</v>
      </c>
      <c r="F41" s="3">
        <v>90428</v>
      </c>
      <c r="G41" s="3">
        <v>0</v>
      </c>
      <c r="H41" s="3">
        <v>4</v>
      </c>
      <c r="I41" s="3">
        <v>0</v>
      </c>
      <c r="J41" s="3">
        <v>35</v>
      </c>
      <c r="K41" s="3" t="s">
        <v>2079</v>
      </c>
      <c r="L41" s="3">
        <v>0</v>
      </c>
      <c r="M41" s="3" t="s">
        <v>2079</v>
      </c>
      <c r="N41" s="3" t="s">
        <v>2</v>
      </c>
      <c r="O41" s="3" t="s">
        <v>2140</v>
      </c>
      <c r="P41" s="3" t="s">
        <v>2116</v>
      </c>
      <c r="Q41" s="3" t="s">
        <v>3</v>
      </c>
      <c r="R41" s="3" t="s">
        <v>14</v>
      </c>
      <c r="S41" s="3" t="s">
        <v>2085</v>
      </c>
    </row>
    <row r="42" spans="1:19" s="3" customFormat="1" x14ac:dyDescent="0.2">
      <c r="A42" s="3" t="s">
        <v>2214</v>
      </c>
      <c r="B42" s="3">
        <v>-122.16</v>
      </c>
      <c r="C42" s="4">
        <v>48.380699999999997</v>
      </c>
      <c r="D42" s="3">
        <v>2904699</v>
      </c>
      <c r="E42" s="3">
        <v>15</v>
      </c>
      <c r="F42" s="3">
        <v>468127</v>
      </c>
      <c r="G42" s="3">
        <v>0</v>
      </c>
      <c r="H42" s="3">
        <v>2</v>
      </c>
      <c r="I42" s="3">
        <v>0</v>
      </c>
      <c r="J42" s="3">
        <v>38</v>
      </c>
      <c r="K42" s="3" t="s">
        <v>2170</v>
      </c>
      <c r="L42" s="3" t="s">
        <v>2091</v>
      </c>
      <c r="M42" s="3" t="s">
        <v>2215</v>
      </c>
      <c r="N42" s="3" t="s">
        <v>2</v>
      </c>
      <c r="O42" s="3" t="s">
        <v>2120</v>
      </c>
      <c r="P42" s="3" t="s">
        <v>2121</v>
      </c>
      <c r="Q42" s="3" t="s">
        <v>3</v>
      </c>
      <c r="R42" s="3" t="s">
        <v>14</v>
      </c>
      <c r="S42" s="3" t="s">
        <v>2085</v>
      </c>
    </row>
    <row r="43" spans="1:19" s="3" customFormat="1" x14ac:dyDescent="0.2">
      <c r="A43" s="3" t="s">
        <v>2216</v>
      </c>
      <c r="B43" s="3">
        <v>-122.16</v>
      </c>
      <c r="C43" s="4">
        <v>48.380699999999997</v>
      </c>
      <c r="D43" s="3">
        <v>2686611</v>
      </c>
      <c r="E43" s="3">
        <v>16</v>
      </c>
      <c r="F43" s="3">
        <v>218097</v>
      </c>
      <c r="G43" s="3">
        <v>1</v>
      </c>
      <c r="H43" s="3">
        <v>2</v>
      </c>
      <c r="I43" s="3">
        <v>1</v>
      </c>
      <c r="J43" s="3">
        <v>45</v>
      </c>
      <c r="K43" s="3" t="s">
        <v>2217</v>
      </c>
      <c r="L43" s="3" t="s">
        <v>2180</v>
      </c>
      <c r="M43" s="3" t="s">
        <v>2218</v>
      </c>
      <c r="N43" s="3" t="s">
        <v>48</v>
      </c>
      <c r="O43" s="3" t="s">
        <v>2181</v>
      </c>
      <c r="P43" s="3" t="s">
        <v>2182</v>
      </c>
      <c r="Q43" s="3" t="s">
        <v>3</v>
      </c>
      <c r="R43" s="3" t="s">
        <v>14</v>
      </c>
      <c r="S43" s="3" t="s">
        <v>2085</v>
      </c>
    </row>
    <row r="44" spans="1:19" s="3" customFormat="1" x14ac:dyDescent="0.2">
      <c r="A44" s="3" t="s">
        <v>2219</v>
      </c>
      <c r="B44" s="3">
        <v>-122.16</v>
      </c>
      <c r="C44" s="4">
        <v>48.380699999999997</v>
      </c>
      <c r="D44" s="3">
        <v>2178057</v>
      </c>
      <c r="E44" s="3">
        <v>38</v>
      </c>
      <c r="F44" s="3">
        <v>219363</v>
      </c>
      <c r="G44" s="3">
        <v>0</v>
      </c>
      <c r="H44" s="3">
        <v>2</v>
      </c>
      <c r="I44" s="3">
        <v>1</v>
      </c>
      <c r="J44" s="3">
        <v>34</v>
      </c>
      <c r="K44" s="3" t="s">
        <v>2220</v>
      </c>
      <c r="L44" s="3" t="s">
        <v>2221</v>
      </c>
      <c r="M44" s="3" t="s">
        <v>2222</v>
      </c>
      <c r="N44" s="3" t="s">
        <v>2</v>
      </c>
      <c r="O44" s="3" t="s">
        <v>2223</v>
      </c>
      <c r="P44" s="3" t="s">
        <v>2224</v>
      </c>
      <c r="Q44" s="3" t="s">
        <v>3</v>
      </c>
      <c r="R44" s="3" t="s">
        <v>14</v>
      </c>
      <c r="S44" s="3" t="s">
        <v>2085</v>
      </c>
    </row>
    <row r="45" spans="1:19" s="3" customFormat="1" x14ac:dyDescent="0.2">
      <c r="A45" s="3" t="s">
        <v>2225</v>
      </c>
      <c r="B45" s="3">
        <v>-122.16</v>
      </c>
      <c r="C45" s="4">
        <v>48.380699999999997</v>
      </c>
      <c r="D45" s="3">
        <v>1932082</v>
      </c>
      <c r="E45" s="3">
        <v>262</v>
      </c>
      <c r="F45" s="3">
        <v>8522</v>
      </c>
      <c r="G45" s="3">
        <v>0</v>
      </c>
      <c r="H45" s="3">
        <v>1</v>
      </c>
      <c r="I45" s="3">
        <v>0</v>
      </c>
      <c r="J45" s="3">
        <v>22</v>
      </c>
      <c r="K45" s="3" t="s">
        <v>2079</v>
      </c>
      <c r="L45" s="3" t="s">
        <v>2226</v>
      </c>
      <c r="M45" s="3" t="s">
        <v>493</v>
      </c>
      <c r="N45" s="3" t="s">
        <v>2</v>
      </c>
      <c r="O45" s="3" t="s">
        <v>2145</v>
      </c>
      <c r="P45" s="3" t="s">
        <v>212</v>
      </c>
      <c r="Q45" s="3" t="s">
        <v>3</v>
      </c>
      <c r="R45" s="3" t="s">
        <v>14</v>
      </c>
      <c r="S45" s="3" t="s">
        <v>2085</v>
      </c>
    </row>
    <row r="46" spans="1:19" s="3" customFormat="1" x14ac:dyDescent="0.2">
      <c r="A46" s="3" t="s">
        <v>2227</v>
      </c>
      <c r="B46" s="3">
        <v>-122.16</v>
      </c>
      <c r="C46" s="4">
        <v>48.380699999999997</v>
      </c>
      <c r="D46" s="3">
        <v>1888318</v>
      </c>
      <c r="E46" s="3">
        <v>1</v>
      </c>
      <c r="F46" s="3">
        <v>1888318</v>
      </c>
      <c r="G46" s="3">
        <v>1</v>
      </c>
      <c r="H46" s="3">
        <v>1</v>
      </c>
      <c r="I46" s="3">
        <v>1</v>
      </c>
      <c r="J46" s="3">
        <v>31</v>
      </c>
      <c r="K46" s="3" t="s">
        <v>1341</v>
      </c>
      <c r="L46" s="3">
        <v>0</v>
      </c>
      <c r="M46" s="3" t="s">
        <v>1341</v>
      </c>
      <c r="N46" s="3" t="s">
        <v>2</v>
      </c>
      <c r="O46" s="3" t="s">
        <v>2135</v>
      </c>
      <c r="P46" s="3" t="s">
        <v>2136</v>
      </c>
      <c r="Q46" s="3" t="s">
        <v>3</v>
      </c>
      <c r="R46" s="3" t="s">
        <v>14</v>
      </c>
      <c r="S46" s="3" t="s">
        <v>2085</v>
      </c>
    </row>
    <row r="47" spans="1:19" s="3" customFormat="1" x14ac:dyDescent="0.2">
      <c r="A47" s="3" t="s">
        <v>2228</v>
      </c>
      <c r="B47" s="3">
        <v>-122.16</v>
      </c>
      <c r="C47" s="4">
        <v>48.380699999999997</v>
      </c>
      <c r="D47" s="3">
        <v>2873852</v>
      </c>
      <c r="E47" s="3">
        <v>9</v>
      </c>
      <c r="F47" s="3">
        <v>446207</v>
      </c>
      <c r="G47" s="3">
        <v>0</v>
      </c>
      <c r="H47" s="3">
        <v>2</v>
      </c>
      <c r="I47" s="3">
        <v>1</v>
      </c>
      <c r="J47" s="3">
        <v>36</v>
      </c>
      <c r="K47" s="3" t="s">
        <v>753</v>
      </c>
      <c r="L47" s="3">
        <v>0</v>
      </c>
      <c r="M47" s="3" t="s">
        <v>753</v>
      </c>
      <c r="N47" s="3" t="s">
        <v>2</v>
      </c>
      <c r="O47" s="3" t="s">
        <v>2204</v>
      </c>
      <c r="P47" s="3" t="s">
        <v>2162</v>
      </c>
      <c r="Q47" s="3" t="s">
        <v>3</v>
      </c>
      <c r="R47" s="3" t="s">
        <v>14</v>
      </c>
      <c r="S47" s="3" t="s">
        <v>2085</v>
      </c>
    </row>
    <row r="48" spans="1:19" s="3" customFormat="1" x14ac:dyDescent="0.2">
      <c r="A48" s="3" t="s">
        <v>2229</v>
      </c>
      <c r="B48" s="3">
        <v>-122.16</v>
      </c>
      <c r="C48" s="4">
        <v>48.380699999999997</v>
      </c>
      <c r="D48" s="3">
        <v>3932866</v>
      </c>
      <c r="E48" s="3">
        <v>49</v>
      </c>
      <c r="F48" s="3">
        <v>135244</v>
      </c>
      <c r="G48" s="3">
        <v>0</v>
      </c>
      <c r="H48" s="3">
        <v>0</v>
      </c>
      <c r="I48" s="3">
        <v>0</v>
      </c>
      <c r="J48" s="3">
        <v>42</v>
      </c>
      <c r="K48" s="3" t="s">
        <v>2230</v>
      </c>
      <c r="L48" s="3" t="s">
        <v>332</v>
      </c>
      <c r="M48" s="3" t="s">
        <v>41</v>
      </c>
      <c r="N48" s="3" t="s">
        <v>2</v>
      </c>
      <c r="O48" s="3" t="s">
        <v>2231</v>
      </c>
      <c r="P48" s="3" t="s">
        <v>2232</v>
      </c>
      <c r="Q48" s="3" t="s">
        <v>3</v>
      </c>
      <c r="R48" s="3" t="s">
        <v>14</v>
      </c>
      <c r="S48" s="3" t="s">
        <v>2085</v>
      </c>
    </row>
    <row r="49" spans="1:19" s="3" customFormat="1" x14ac:dyDescent="0.2">
      <c r="A49" s="3" t="s">
        <v>2233</v>
      </c>
      <c r="B49" s="3">
        <v>-122.16</v>
      </c>
      <c r="C49" s="4">
        <v>48.380699999999997</v>
      </c>
      <c r="D49" s="3">
        <v>3574492</v>
      </c>
      <c r="E49" s="3">
        <v>45</v>
      </c>
      <c r="F49" s="3">
        <v>138704</v>
      </c>
      <c r="G49" s="3">
        <v>0</v>
      </c>
      <c r="H49" s="3">
        <v>1</v>
      </c>
      <c r="I49" s="3">
        <v>0</v>
      </c>
      <c r="J49" s="3">
        <v>28</v>
      </c>
      <c r="K49" s="3" t="s">
        <v>2234</v>
      </c>
      <c r="L49" s="3">
        <v>0</v>
      </c>
      <c r="M49" s="3" t="s">
        <v>2234</v>
      </c>
      <c r="N49" s="3" t="s">
        <v>2</v>
      </c>
      <c r="O49" s="3" t="s">
        <v>2131</v>
      </c>
      <c r="P49" s="3" t="s">
        <v>2116</v>
      </c>
      <c r="Q49" s="3" t="s">
        <v>3</v>
      </c>
      <c r="R49" s="3" t="s">
        <v>14</v>
      </c>
      <c r="S49" s="3" t="s">
        <v>2085</v>
      </c>
    </row>
    <row r="50" spans="1:19" s="3" customFormat="1" x14ac:dyDescent="0.2">
      <c r="A50" s="3" t="s">
        <v>2235</v>
      </c>
      <c r="B50" s="3">
        <v>-122.16</v>
      </c>
      <c r="C50" s="4">
        <v>48.380699999999997</v>
      </c>
      <c r="D50" s="3">
        <v>3080361</v>
      </c>
      <c r="E50" s="3">
        <v>128</v>
      </c>
      <c r="F50" s="3">
        <v>45918</v>
      </c>
      <c r="G50" s="3">
        <v>0</v>
      </c>
      <c r="H50" s="3">
        <v>0</v>
      </c>
      <c r="I50" s="3">
        <v>0</v>
      </c>
      <c r="J50" s="3">
        <v>37</v>
      </c>
      <c r="K50" s="3" t="s">
        <v>2236</v>
      </c>
      <c r="L50" s="3" t="s">
        <v>2237</v>
      </c>
      <c r="M50" s="3" t="s">
        <v>2238</v>
      </c>
      <c r="N50" s="3" t="s">
        <v>2</v>
      </c>
      <c r="O50" s="3" t="s">
        <v>2239</v>
      </c>
      <c r="P50" s="3" t="s">
        <v>212</v>
      </c>
      <c r="Q50" s="3" t="s">
        <v>3</v>
      </c>
      <c r="R50" s="3" t="s">
        <v>14</v>
      </c>
      <c r="S50" s="3" t="s">
        <v>2085</v>
      </c>
    </row>
    <row r="51" spans="1:19" s="3" customFormat="1" x14ac:dyDescent="0.2">
      <c r="A51" s="3" t="s">
        <v>2240</v>
      </c>
      <c r="B51" s="3">
        <v>-122.16</v>
      </c>
      <c r="C51" s="4">
        <v>48.380699999999997</v>
      </c>
      <c r="D51" s="3">
        <v>2835981</v>
      </c>
      <c r="E51" s="3">
        <v>39</v>
      </c>
      <c r="F51" s="3">
        <v>122614</v>
      </c>
      <c r="G51" s="3">
        <v>1</v>
      </c>
      <c r="H51" s="3">
        <v>2</v>
      </c>
      <c r="I51" s="3">
        <v>2</v>
      </c>
      <c r="J51" s="3">
        <v>46</v>
      </c>
      <c r="K51" s="3" t="s">
        <v>2217</v>
      </c>
      <c r="L51" s="3" t="s">
        <v>274</v>
      </c>
      <c r="M51" s="3" t="s">
        <v>2241</v>
      </c>
      <c r="N51" s="3" t="s">
        <v>48</v>
      </c>
      <c r="O51" s="3" t="s">
        <v>2181</v>
      </c>
      <c r="P51" s="3" t="s">
        <v>2182</v>
      </c>
      <c r="Q51" s="3" t="s">
        <v>3</v>
      </c>
      <c r="R51" s="3" t="s">
        <v>14</v>
      </c>
      <c r="S51" s="3" t="s">
        <v>2085</v>
      </c>
    </row>
    <row r="52" spans="1:19" s="3" customFormat="1" x14ac:dyDescent="0.2">
      <c r="A52" s="3" t="s">
        <v>2242</v>
      </c>
      <c r="B52" s="3">
        <v>-122.16</v>
      </c>
      <c r="C52" s="4">
        <v>48.380699999999997</v>
      </c>
      <c r="D52" s="3">
        <v>2797254</v>
      </c>
      <c r="E52" s="3">
        <v>440</v>
      </c>
      <c r="F52" s="3">
        <v>6813</v>
      </c>
      <c r="G52" s="3">
        <v>0</v>
      </c>
      <c r="H52" s="3">
        <v>0</v>
      </c>
      <c r="I52" s="3">
        <v>0</v>
      </c>
      <c r="J52" s="3">
        <v>23</v>
      </c>
      <c r="K52" s="3" t="s">
        <v>2243</v>
      </c>
      <c r="L52" s="3" t="s">
        <v>2091</v>
      </c>
      <c r="M52" s="3" t="s">
        <v>1850</v>
      </c>
      <c r="N52" s="3" t="s">
        <v>2</v>
      </c>
      <c r="O52" s="3" t="s">
        <v>2244</v>
      </c>
      <c r="P52" s="3" t="s">
        <v>2245</v>
      </c>
      <c r="Q52" s="3" t="s">
        <v>3</v>
      </c>
      <c r="R52" s="3" t="s">
        <v>14</v>
      </c>
      <c r="S52" s="3" t="s">
        <v>2085</v>
      </c>
    </row>
    <row r="53" spans="1:19" s="3" customFormat="1" x14ac:dyDescent="0.2">
      <c r="A53" s="3" t="s">
        <v>2246</v>
      </c>
      <c r="B53" s="3">
        <v>-122.16</v>
      </c>
      <c r="C53" s="4">
        <v>48.380699999999997</v>
      </c>
      <c r="D53" s="3">
        <v>4019535</v>
      </c>
      <c r="E53" s="3">
        <v>35</v>
      </c>
      <c r="F53" s="3">
        <v>164489</v>
      </c>
      <c r="G53" s="3">
        <v>0</v>
      </c>
      <c r="H53" s="3">
        <v>0</v>
      </c>
      <c r="I53" s="3">
        <v>0</v>
      </c>
      <c r="J53" s="3">
        <v>42</v>
      </c>
      <c r="K53" s="3" t="s">
        <v>2247</v>
      </c>
      <c r="L53" s="3" t="s">
        <v>59</v>
      </c>
      <c r="M53" s="3" t="s">
        <v>1985</v>
      </c>
      <c r="N53" s="3" t="s">
        <v>2</v>
      </c>
      <c r="O53" s="3" t="s">
        <v>2248</v>
      </c>
      <c r="P53" s="3" t="s">
        <v>2249</v>
      </c>
      <c r="Q53" s="3" t="s">
        <v>3</v>
      </c>
      <c r="R53" s="3" t="s">
        <v>14</v>
      </c>
      <c r="S53" s="3" t="s">
        <v>2085</v>
      </c>
    </row>
    <row r="54" spans="1:19" s="3" customFormat="1" x14ac:dyDescent="0.2">
      <c r="A54" s="3" t="s">
        <v>2250</v>
      </c>
      <c r="B54" s="3">
        <v>-122.16</v>
      </c>
      <c r="C54" s="4">
        <v>48.380699999999997</v>
      </c>
      <c r="D54" s="3">
        <v>2937612</v>
      </c>
      <c r="E54" s="3">
        <v>71</v>
      </c>
      <c r="F54" s="3">
        <v>65355</v>
      </c>
      <c r="G54" s="3">
        <v>0</v>
      </c>
      <c r="H54" s="3">
        <v>3</v>
      </c>
      <c r="I54" s="3">
        <v>0</v>
      </c>
      <c r="J54" s="3">
        <v>16</v>
      </c>
      <c r="K54" s="3">
        <v>50</v>
      </c>
      <c r="L54" s="3">
        <v>0</v>
      </c>
      <c r="M54" s="3">
        <v>50</v>
      </c>
      <c r="N54" s="3" t="s">
        <v>2</v>
      </c>
      <c r="O54" s="3" t="s">
        <v>2131</v>
      </c>
      <c r="P54" s="3" t="s">
        <v>2116</v>
      </c>
      <c r="Q54" s="3" t="s">
        <v>3</v>
      </c>
      <c r="R54" s="3" t="s">
        <v>14</v>
      </c>
      <c r="S54" s="3" t="s">
        <v>2085</v>
      </c>
    </row>
    <row r="55" spans="1:19" s="3" customFormat="1" x14ac:dyDescent="0.2">
      <c r="A55" s="3" t="s">
        <v>2251</v>
      </c>
      <c r="B55" s="3">
        <v>-122.16</v>
      </c>
      <c r="C55" s="4">
        <v>48.380699999999997</v>
      </c>
      <c r="D55" s="3">
        <v>2994700</v>
      </c>
      <c r="E55" s="3">
        <v>18</v>
      </c>
      <c r="F55" s="3">
        <v>502153</v>
      </c>
      <c r="G55" s="3">
        <v>0</v>
      </c>
      <c r="H55" s="3">
        <v>1</v>
      </c>
      <c r="I55" s="3">
        <v>1</v>
      </c>
      <c r="J55" s="3">
        <v>17</v>
      </c>
      <c r="K55" s="3" t="s">
        <v>1325</v>
      </c>
      <c r="L55" s="3" t="s">
        <v>2252</v>
      </c>
      <c r="M55" s="3" t="s">
        <v>2253</v>
      </c>
      <c r="N55" s="3" t="s">
        <v>2</v>
      </c>
      <c r="O55" s="3" t="s">
        <v>2254</v>
      </c>
      <c r="P55" s="3" t="s">
        <v>2089</v>
      </c>
      <c r="Q55" s="3" t="s">
        <v>3</v>
      </c>
      <c r="R55" s="3" t="s">
        <v>14</v>
      </c>
      <c r="S55" s="3" t="s">
        <v>2085</v>
      </c>
    </row>
    <row r="56" spans="1:19" s="3" customFormat="1" x14ac:dyDescent="0.2">
      <c r="A56" s="3" t="s">
        <v>2255</v>
      </c>
      <c r="B56" s="3">
        <v>-122.16</v>
      </c>
      <c r="C56" s="4">
        <v>48.380699999999997</v>
      </c>
      <c r="D56" s="3">
        <v>2351205</v>
      </c>
      <c r="E56" s="3">
        <v>15</v>
      </c>
      <c r="F56" s="3">
        <v>250381</v>
      </c>
      <c r="G56" s="3">
        <v>0</v>
      </c>
      <c r="H56" s="3">
        <v>0</v>
      </c>
      <c r="I56" s="3">
        <v>0</v>
      </c>
      <c r="J56" s="3">
        <v>25</v>
      </c>
      <c r="K56" s="3" t="s">
        <v>2256</v>
      </c>
      <c r="L56" s="3" t="s">
        <v>1649</v>
      </c>
      <c r="M56" s="3" t="s">
        <v>2257</v>
      </c>
      <c r="N56" s="3" t="s">
        <v>2</v>
      </c>
      <c r="O56" s="3" t="s">
        <v>2248</v>
      </c>
      <c r="P56" s="3" t="s">
        <v>2249</v>
      </c>
      <c r="Q56" s="3" t="s">
        <v>3</v>
      </c>
      <c r="R56" s="3" t="s">
        <v>14</v>
      </c>
      <c r="S56" s="3" t="s">
        <v>2085</v>
      </c>
    </row>
    <row r="57" spans="1:19" s="3" customFormat="1" x14ac:dyDescent="0.2">
      <c r="A57" s="3" t="s">
        <v>2258</v>
      </c>
      <c r="B57" s="3">
        <v>-122.16</v>
      </c>
      <c r="C57" s="4">
        <v>48.380699999999997</v>
      </c>
      <c r="D57" s="3">
        <v>1285051</v>
      </c>
      <c r="E57" s="3">
        <v>239</v>
      </c>
      <c r="F57" s="3">
        <v>5619</v>
      </c>
      <c r="G57" s="3">
        <v>1</v>
      </c>
      <c r="H57" s="3">
        <v>1</v>
      </c>
      <c r="I57" s="3">
        <v>1</v>
      </c>
      <c r="J57" s="3">
        <v>26</v>
      </c>
      <c r="K57" s="3" t="s">
        <v>2259</v>
      </c>
      <c r="L57" s="3" t="s">
        <v>2260</v>
      </c>
      <c r="M57" s="3" t="s">
        <v>1505</v>
      </c>
      <c r="N57" s="3" t="s">
        <v>2</v>
      </c>
      <c r="O57" s="3" t="s">
        <v>2261</v>
      </c>
      <c r="P57" s="3" t="s">
        <v>212</v>
      </c>
      <c r="Q57" s="3" t="s">
        <v>3</v>
      </c>
      <c r="R57" s="3" t="s">
        <v>14</v>
      </c>
      <c r="S57" s="3" t="s">
        <v>2085</v>
      </c>
    </row>
    <row r="58" spans="1:19" s="3" customFormat="1" x14ac:dyDescent="0.2">
      <c r="A58" s="3" t="s">
        <v>2262</v>
      </c>
      <c r="B58" s="3">
        <v>-122.16</v>
      </c>
      <c r="C58" s="4">
        <v>48.380699999999997</v>
      </c>
      <c r="D58" s="3">
        <v>4879518</v>
      </c>
      <c r="E58" s="3">
        <v>299</v>
      </c>
      <c r="F58" s="3">
        <v>23344</v>
      </c>
      <c r="G58" s="3">
        <v>0</v>
      </c>
      <c r="H58" s="3">
        <v>2</v>
      </c>
      <c r="I58" s="3">
        <v>0</v>
      </c>
      <c r="J58" s="3">
        <v>43</v>
      </c>
      <c r="K58" s="3" t="s">
        <v>386</v>
      </c>
      <c r="L58" s="3">
        <v>0</v>
      </c>
      <c r="M58" s="3" t="s">
        <v>386</v>
      </c>
      <c r="N58" s="3" t="s">
        <v>2</v>
      </c>
      <c r="O58" s="3" t="s">
        <v>2150</v>
      </c>
      <c r="P58" s="3" t="s">
        <v>2151</v>
      </c>
      <c r="Q58" s="3" t="s">
        <v>3</v>
      </c>
      <c r="R58" s="3" t="s">
        <v>14</v>
      </c>
      <c r="S58" s="3" t="s">
        <v>2085</v>
      </c>
    </row>
    <row r="59" spans="1:19" s="3" customFormat="1" x14ac:dyDescent="0.2">
      <c r="A59" s="3" t="s">
        <v>2263</v>
      </c>
      <c r="B59" s="3">
        <v>-122.16</v>
      </c>
      <c r="C59" s="4">
        <v>48.380699999999997</v>
      </c>
      <c r="D59" s="3">
        <v>1246105</v>
      </c>
      <c r="E59" s="3">
        <v>1</v>
      </c>
      <c r="F59" s="3">
        <v>1246105</v>
      </c>
      <c r="G59" s="3">
        <v>0</v>
      </c>
      <c r="H59" s="3">
        <v>0</v>
      </c>
      <c r="I59" s="3">
        <v>0</v>
      </c>
      <c r="J59" s="3">
        <v>20</v>
      </c>
      <c r="K59" s="3">
        <v>50</v>
      </c>
      <c r="L59" s="3">
        <v>0</v>
      </c>
      <c r="M59" s="3">
        <v>50</v>
      </c>
      <c r="N59" s="3" t="s">
        <v>2</v>
      </c>
      <c r="O59" s="3" t="s">
        <v>2207</v>
      </c>
      <c r="P59" s="3" t="s">
        <v>2162</v>
      </c>
      <c r="Q59" s="3" t="s">
        <v>3</v>
      </c>
      <c r="R59" s="3" t="s">
        <v>14</v>
      </c>
      <c r="S59" s="3" t="s">
        <v>2085</v>
      </c>
    </row>
    <row r="60" spans="1:19" s="3" customFormat="1" x14ac:dyDescent="0.2">
      <c r="A60" s="3" t="s">
        <v>2264</v>
      </c>
      <c r="B60" s="3">
        <v>-122.16</v>
      </c>
      <c r="C60" s="4">
        <v>48.380699999999997</v>
      </c>
      <c r="D60" s="3">
        <v>4644898</v>
      </c>
      <c r="E60" s="3">
        <v>378</v>
      </c>
      <c r="F60" s="3">
        <v>19649</v>
      </c>
      <c r="G60" s="3">
        <v>0</v>
      </c>
      <c r="H60" s="3">
        <v>0</v>
      </c>
      <c r="I60" s="3">
        <v>0</v>
      </c>
      <c r="J60" s="3">
        <v>39</v>
      </c>
      <c r="K60" s="3" t="s">
        <v>2265</v>
      </c>
      <c r="L60" s="3" t="s">
        <v>1064</v>
      </c>
      <c r="M60" s="3" t="s">
        <v>2266</v>
      </c>
      <c r="N60" s="3" t="s">
        <v>2</v>
      </c>
      <c r="O60" s="3" t="s">
        <v>2267</v>
      </c>
      <c r="P60" s="3" t="s">
        <v>2268</v>
      </c>
      <c r="Q60" s="3" t="s">
        <v>3</v>
      </c>
      <c r="R60" s="3" t="s">
        <v>14</v>
      </c>
      <c r="S60" s="3" t="s">
        <v>2085</v>
      </c>
    </row>
    <row r="61" spans="1:19" s="3" customFormat="1" x14ac:dyDescent="0.2">
      <c r="A61" s="3" t="s">
        <v>2269</v>
      </c>
      <c r="B61" s="3">
        <v>-122.16</v>
      </c>
      <c r="C61" s="4">
        <v>48.380699999999997</v>
      </c>
      <c r="D61" s="3">
        <v>3155381</v>
      </c>
      <c r="E61" s="3">
        <v>12</v>
      </c>
      <c r="F61" s="3">
        <v>542626</v>
      </c>
      <c r="G61" s="3">
        <v>0</v>
      </c>
      <c r="H61" s="3">
        <v>2</v>
      </c>
      <c r="I61" s="3">
        <v>0</v>
      </c>
      <c r="J61" s="3">
        <v>36</v>
      </c>
      <c r="K61" s="3" t="s">
        <v>2270</v>
      </c>
      <c r="L61" s="3" t="s">
        <v>2271</v>
      </c>
      <c r="M61" s="3" t="s">
        <v>2272</v>
      </c>
      <c r="N61" s="3" t="s">
        <v>2</v>
      </c>
      <c r="O61" s="3" t="s">
        <v>2120</v>
      </c>
      <c r="P61" s="3" t="s">
        <v>2121</v>
      </c>
      <c r="Q61" s="3" t="s">
        <v>3</v>
      </c>
      <c r="R61" s="3" t="s">
        <v>14</v>
      </c>
      <c r="S61" s="3" t="s">
        <v>2085</v>
      </c>
    </row>
    <row r="62" spans="1:19" s="3" customFormat="1" x14ac:dyDescent="0.2">
      <c r="A62" s="3" t="s">
        <v>2273</v>
      </c>
      <c r="B62" s="3">
        <v>-122.16</v>
      </c>
      <c r="C62" s="4">
        <v>48.380699999999997</v>
      </c>
      <c r="D62" s="3">
        <v>3083983</v>
      </c>
      <c r="E62" s="3">
        <v>97</v>
      </c>
      <c r="F62" s="3">
        <v>61516</v>
      </c>
      <c r="G62" s="3">
        <v>0</v>
      </c>
      <c r="H62" s="3">
        <v>3</v>
      </c>
      <c r="I62" s="3">
        <v>0</v>
      </c>
      <c r="J62" s="3">
        <v>40</v>
      </c>
      <c r="K62" s="3" t="s">
        <v>2274</v>
      </c>
      <c r="L62" s="3" t="s">
        <v>466</v>
      </c>
      <c r="M62" s="3" t="s">
        <v>2275</v>
      </c>
      <c r="N62" s="3" t="s">
        <v>2</v>
      </c>
      <c r="O62" s="3" t="s">
        <v>2155</v>
      </c>
      <c r="P62" s="3" t="s">
        <v>2156</v>
      </c>
      <c r="Q62" s="3" t="s">
        <v>3</v>
      </c>
      <c r="R62" s="3" t="s">
        <v>14</v>
      </c>
      <c r="S62" s="3" t="s">
        <v>2085</v>
      </c>
    </row>
    <row r="63" spans="1:19" s="3" customFormat="1" x14ac:dyDescent="0.2">
      <c r="A63" s="3" t="s">
        <v>2276</v>
      </c>
      <c r="B63" s="3">
        <v>-122.16</v>
      </c>
      <c r="C63" s="4">
        <v>48.380699999999997</v>
      </c>
      <c r="D63" s="3">
        <v>2599977</v>
      </c>
      <c r="E63" s="3">
        <v>29</v>
      </c>
      <c r="F63" s="3">
        <v>164526</v>
      </c>
      <c r="G63" s="3">
        <v>0</v>
      </c>
      <c r="H63" s="3">
        <v>2</v>
      </c>
      <c r="I63" s="3">
        <v>0</v>
      </c>
      <c r="J63" s="3">
        <v>26</v>
      </c>
      <c r="K63" s="3" t="s">
        <v>2277</v>
      </c>
      <c r="L63" s="3" t="s">
        <v>2143</v>
      </c>
      <c r="M63" s="3" t="s">
        <v>2278</v>
      </c>
      <c r="N63" s="3" t="s">
        <v>2</v>
      </c>
      <c r="O63" s="3" t="s">
        <v>2211</v>
      </c>
      <c r="P63" s="3" t="s">
        <v>2212</v>
      </c>
      <c r="Q63" s="3" t="s">
        <v>3</v>
      </c>
      <c r="R63" s="3" t="s">
        <v>14</v>
      </c>
      <c r="S63" s="3" t="s">
        <v>2085</v>
      </c>
    </row>
    <row r="64" spans="1:19" s="3" customFormat="1" x14ac:dyDescent="0.2">
      <c r="A64" s="3" t="s">
        <v>2279</v>
      </c>
      <c r="B64" s="3">
        <v>-122.16</v>
      </c>
      <c r="C64" s="4">
        <v>48.380699999999997</v>
      </c>
      <c r="D64" s="3">
        <v>4796632</v>
      </c>
      <c r="E64" s="3">
        <v>347</v>
      </c>
      <c r="F64" s="3">
        <v>18306</v>
      </c>
      <c r="G64" s="3">
        <v>0</v>
      </c>
      <c r="H64" s="3">
        <v>3</v>
      </c>
      <c r="I64" s="3">
        <v>0</v>
      </c>
      <c r="J64" s="3">
        <v>46</v>
      </c>
      <c r="K64" s="3" t="s">
        <v>47</v>
      </c>
      <c r="L64" s="3" t="s">
        <v>1331</v>
      </c>
      <c r="M64" s="3" t="s">
        <v>2280</v>
      </c>
      <c r="N64" s="3" t="s">
        <v>2</v>
      </c>
      <c r="O64" s="3" t="s">
        <v>2281</v>
      </c>
      <c r="P64" s="3" t="s">
        <v>2282</v>
      </c>
      <c r="Q64" s="3" t="s">
        <v>3</v>
      </c>
      <c r="R64" s="3" t="s">
        <v>14</v>
      </c>
      <c r="S64" s="3" t="s">
        <v>2085</v>
      </c>
    </row>
    <row r="65" spans="1:19" s="3" customFormat="1" x14ac:dyDescent="0.2">
      <c r="A65" s="3" t="s">
        <v>2283</v>
      </c>
      <c r="B65" s="3">
        <v>-122.16</v>
      </c>
      <c r="C65" s="4">
        <v>48.380699999999997</v>
      </c>
      <c r="D65" s="3">
        <v>1976773</v>
      </c>
      <c r="E65" s="3">
        <v>9</v>
      </c>
      <c r="F65" s="3">
        <v>343365</v>
      </c>
      <c r="G65" s="3">
        <v>0</v>
      </c>
      <c r="H65" s="3">
        <v>2</v>
      </c>
      <c r="I65" s="3">
        <v>0</v>
      </c>
      <c r="J65" s="3">
        <v>21</v>
      </c>
      <c r="K65" s="3" t="s">
        <v>2284</v>
      </c>
      <c r="L65" s="3" t="s">
        <v>387</v>
      </c>
      <c r="M65" s="3" t="s">
        <v>2285</v>
      </c>
      <c r="N65" s="3" t="s">
        <v>2</v>
      </c>
      <c r="O65" s="3" t="s">
        <v>2204</v>
      </c>
      <c r="P65" s="3" t="s">
        <v>2162</v>
      </c>
      <c r="Q65" s="3" t="s">
        <v>3</v>
      </c>
      <c r="R65" s="3" t="s">
        <v>14</v>
      </c>
      <c r="S65" s="3" t="s">
        <v>2085</v>
      </c>
    </row>
    <row r="66" spans="1:19" s="3" customFormat="1" x14ac:dyDescent="0.2">
      <c r="A66" s="3" t="s">
        <v>2286</v>
      </c>
      <c r="B66" s="3">
        <v>-122.16</v>
      </c>
      <c r="C66" s="4">
        <v>48.380699999999997</v>
      </c>
      <c r="D66" s="3">
        <v>1905802</v>
      </c>
      <c r="E66" s="3">
        <v>10</v>
      </c>
      <c r="F66" s="3">
        <v>357369</v>
      </c>
      <c r="G66" s="3">
        <v>0</v>
      </c>
      <c r="H66" s="3">
        <v>1</v>
      </c>
      <c r="I66" s="3">
        <v>0</v>
      </c>
      <c r="J66" s="3">
        <v>37</v>
      </c>
      <c r="K66" s="3" t="s">
        <v>2287</v>
      </c>
      <c r="L66" s="3">
        <v>0</v>
      </c>
      <c r="M66" s="3" t="s">
        <v>2287</v>
      </c>
      <c r="N66" s="3" t="s">
        <v>2</v>
      </c>
      <c r="O66" s="3" t="s">
        <v>2288</v>
      </c>
      <c r="P66" s="3" t="s">
        <v>2289</v>
      </c>
      <c r="Q66" s="3" t="s">
        <v>3</v>
      </c>
      <c r="R66" s="3" t="s">
        <v>14</v>
      </c>
      <c r="S66" s="3" t="s">
        <v>2085</v>
      </c>
    </row>
    <row r="67" spans="1:19" s="3" customFormat="1" x14ac:dyDescent="0.2">
      <c r="A67" s="3" t="s">
        <v>2290</v>
      </c>
      <c r="B67" s="3">
        <v>-122.16</v>
      </c>
      <c r="C67" s="4">
        <v>48.380699999999997</v>
      </c>
      <c r="D67" s="3">
        <v>6123056</v>
      </c>
      <c r="E67" s="3">
        <v>135</v>
      </c>
      <c r="F67" s="3">
        <v>77123</v>
      </c>
      <c r="G67" s="3">
        <v>0</v>
      </c>
      <c r="H67" s="3">
        <v>4</v>
      </c>
      <c r="I67" s="3">
        <v>0</v>
      </c>
      <c r="J67" s="3">
        <v>50</v>
      </c>
      <c r="K67" s="3" t="s">
        <v>2291</v>
      </c>
      <c r="L67" s="3" t="s">
        <v>1687</v>
      </c>
      <c r="M67" s="3" t="s">
        <v>857</v>
      </c>
      <c r="N67" s="3" t="s">
        <v>2</v>
      </c>
      <c r="O67" s="3" t="s">
        <v>2292</v>
      </c>
      <c r="P67" s="3" t="s">
        <v>2293</v>
      </c>
      <c r="Q67" s="3" t="s">
        <v>3</v>
      </c>
      <c r="R67" s="3" t="s">
        <v>14</v>
      </c>
      <c r="S67" s="3" t="s">
        <v>2085</v>
      </c>
    </row>
    <row r="68" spans="1:19" s="3" customFormat="1" x14ac:dyDescent="0.2">
      <c r="A68" s="3" t="s">
        <v>2294</v>
      </c>
      <c r="B68" s="3">
        <v>-122.16</v>
      </c>
      <c r="C68" s="4">
        <v>48.380699999999997</v>
      </c>
      <c r="D68" s="3">
        <v>3404679</v>
      </c>
      <c r="E68" s="3">
        <v>270</v>
      </c>
      <c r="F68" s="3">
        <v>18768</v>
      </c>
      <c r="G68" s="3">
        <v>0</v>
      </c>
      <c r="H68" s="3">
        <v>1</v>
      </c>
      <c r="I68" s="3">
        <v>0</v>
      </c>
      <c r="J68" s="3">
        <v>34</v>
      </c>
      <c r="K68" s="3" t="s">
        <v>2295</v>
      </c>
      <c r="L68" s="3" t="s">
        <v>2296</v>
      </c>
      <c r="M68" s="3" t="s">
        <v>2297</v>
      </c>
      <c r="N68" s="3" t="s">
        <v>2</v>
      </c>
      <c r="O68" s="3" t="s">
        <v>2155</v>
      </c>
      <c r="P68" s="3" t="s">
        <v>2156</v>
      </c>
      <c r="Q68" s="3" t="s">
        <v>3</v>
      </c>
      <c r="R68" s="3" t="s">
        <v>14</v>
      </c>
      <c r="S68" s="3" t="s">
        <v>2085</v>
      </c>
    </row>
    <row r="69" spans="1:19" s="3" customFormat="1" x14ac:dyDescent="0.2">
      <c r="A69" s="3" t="s">
        <v>2298</v>
      </c>
      <c r="B69" s="3">
        <v>-122.16</v>
      </c>
      <c r="C69" s="4">
        <v>48.380699999999997</v>
      </c>
      <c r="D69" s="3">
        <v>2909685</v>
      </c>
      <c r="E69" s="3">
        <v>19</v>
      </c>
      <c r="F69" s="3">
        <v>253044</v>
      </c>
      <c r="G69" s="3">
        <v>1</v>
      </c>
      <c r="H69" s="3">
        <v>3</v>
      </c>
      <c r="I69" s="3">
        <v>2</v>
      </c>
      <c r="J69" s="3">
        <v>38</v>
      </c>
      <c r="K69" s="3" t="s">
        <v>1485</v>
      </c>
      <c r="L69" s="3">
        <v>0</v>
      </c>
      <c r="M69" s="3" t="s">
        <v>1485</v>
      </c>
      <c r="N69" s="3" t="s">
        <v>2</v>
      </c>
      <c r="O69" s="3" t="s">
        <v>2299</v>
      </c>
      <c r="P69" s="3" t="s">
        <v>2300</v>
      </c>
      <c r="Q69" s="3" t="s">
        <v>3</v>
      </c>
      <c r="R69" s="3" t="s">
        <v>14</v>
      </c>
      <c r="S69" s="3" t="s">
        <v>2085</v>
      </c>
    </row>
    <row r="70" spans="1:19" s="3" customFormat="1" x14ac:dyDescent="0.2">
      <c r="A70" s="3" t="s">
        <v>2301</v>
      </c>
      <c r="B70" s="3">
        <v>-122.16</v>
      </c>
      <c r="C70" s="4">
        <v>48.380699999999997</v>
      </c>
      <c r="D70" s="3">
        <v>2437837</v>
      </c>
      <c r="E70" s="3">
        <v>12</v>
      </c>
      <c r="F70" s="3">
        <v>379205</v>
      </c>
      <c r="G70" s="3">
        <v>0</v>
      </c>
      <c r="H70" s="3">
        <v>0</v>
      </c>
      <c r="I70" s="3">
        <v>0</v>
      </c>
      <c r="J70" s="3">
        <v>25</v>
      </c>
      <c r="K70" s="3" t="s">
        <v>1144</v>
      </c>
      <c r="L70" s="3">
        <v>0</v>
      </c>
      <c r="M70" s="3" t="s">
        <v>1144</v>
      </c>
      <c r="N70" s="3" t="s">
        <v>2</v>
      </c>
      <c r="O70" s="3" t="s">
        <v>2161</v>
      </c>
      <c r="P70" s="3" t="s">
        <v>2162</v>
      </c>
      <c r="Q70" s="3" t="s">
        <v>3</v>
      </c>
      <c r="R70" s="3" t="s">
        <v>14</v>
      </c>
      <c r="S70" s="3" t="s">
        <v>2085</v>
      </c>
    </row>
    <row r="71" spans="1:19" s="3" customFormat="1" x14ac:dyDescent="0.2">
      <c r="A71" s="3" t="s">
        <v>2302</v>
      </c>
      <c r="B71" s="3">
        <v>-122.16</v>
      </c>
      <c r="C71" s="4">
        <v>48.380699999999997</v>
      </c>
      <c r="D71" s="3">
        <v>2427432</v>
      </c>
      <c r="E71" s="3">
        <v>364</v>
      </c>
      <c r="F71" s="3">
        <v>7291</v>
      </c>
      <c r="G71" s="3">
        <v>0</v>
      </c>
      <c r="H71" s="3">
        <v>0</v>
      </c>
      <c r="I71" s="3">
        <v>0</v>
      </c>
      <c r="J71" s="3">
        <v>16</v>
      </c>
      <c r="K71" s="3" t="s">
        <v>1435</v>
      </c>
      <c r="L71" s="3" t="s">
        <v>1576</v>
      </c>
      <c r="M71" s="3" t="s">
        <v>423</v>
      </c>
      <c r="N71" s="3" t="s">
        <v>2</v>
      </c>
      <c r="O71" s="3" t="s">
        <v>2167</v>
      </c>
      <c r="P71" s="3" t="s">
        <v>2168</v>
      </c>
      <c r="Q71" s="3" t="s">
        <v>3</v>
      </c>
      <c r="R71" s="3" t="s">
        <v>14</v>
      </c>
      <c r="S71" s="3" t="s">
        <v>2085</v>
      </c>
    </row>
    <row r="72" spans="1:19" s="3" customFormat="1" x14ac:dyDescent="0.2">
      <c r="A72" s="3" t="s">
        <v>2303</v>
      </c>
      <c r="B72" s="3">
        <v>-122.16</v>
      </c>
      <c r="C72" s="4">
        <v>48.380699999999997</v>
      </c>
      <c r="D72" s="3">
        <v>2129095</v>
      </c>
      <c r="E72" s="3">
        <v>140</v>
      </c>
      <c r="F72" s="3">
        <v>30059</v>
      </c>
      <c r="G72" s="3">
        <v>1</v>
      </c>
      <c r="H72" s="3">
        <v>1</v>
      </c>
      <c r="I72" s="3">
        <v>1</v>
      </c>
      <c r="J72" s="3">
        <v>31</v>
      </c>
      <c r="K72" s="3" t="s">
        <v>2304</v>
      </c>
      <c r="L72" s="3">
        <v>1</v>
      </c>
      <c r="M72" s="3" t="s">
        <v>2305</v>
      </c>
      <c r="N72" s="3" t="s">
        <v>2</v>
      </c>
      <c r="O72" s="3" t="s">
        <v>2306</v>
      </c>
      <c r="P72" s="3" t="s">
        <v>2224</v>
      </c>
      <c r="Q72" s="3" t="s">
        <v>3</v>
      </c>
      <c r="R72" s="3" t="s">
        <v>14</v>
      </c>
      <c r="S72" s="3" t="s">
        <v>2085</v>
      </c>
    </row>
    <row r="73" spans="1:19" s="3" customFormat="1" x14ac:dyDescent="0.2">
      <c r="A73" s="3" t="s">
        <v>2307</v>
      </c>
      <c r="B73" s="3">
        <v>-122.16</v>
      </c>
      <c r="C73" s="4">
        <v>48.380699999999997</v>
      </c>
      <c r="D73" s="3">
        <v>3349624</v>
      </c>
      <c r="E73" s="3">
        <v>119</v>
      </c>
      <c r="F73" s="3">
        <v>70846</v>
      </c>
      <c r="G73" s="3">
        <v>0</v>
      </c>
      <c r="H73" s="3">
        <v>1</v>
      </c>
      <c r="I73" s="3">
        <v>0</v>
      </c>
      <c r="J73" s="3">
        <v>41</v>
      </c>
      <c r="K73" s="3" t="s">
        <v>2308</v>
      </c>
      <c r="L73" s="3" t="s">
        <v>397</v>
      </c>
      <c r="M73" s="3" t="s">
        <v>2309</v>
      </c>
      <c r="N73" s="3" t="s">
        <v>2</v>
      </c>
      <c r="O73" s="3" t="s">
        <v>2310</v>
      </c>
      <c r="P73" s="3" t="s">
        <v>2311</v>
      </c>
      <c r="Q73" s="3" t="s">
        <v>3</v>
      </c>
      <c r="R73" s="3" t="s">
        <v>14</v>
      </c>
      <c r="S73" s="3" t="s">
        <v>2085</v>
      </c>
    </row>
    <row r="74" spans="1:19" s="3" customFormat="1" x14ac:dyDescent="0.2">
      <c r="A74" s="3" t="s">
        <v>2312</v>
      </c>
      <c r="B74" s="3">
        <v>-122.16</v>
      </c>
      <c r="C74" s="4">
        <v>48.380699999999997</v>
      </c>
      <c r="D74" s="3">
        <v>3092580</v>
      </c>
      <c r="E74" s="3">
        <v>22</v>
      </c>
      <c r="F74" s="3">
        <v>304210</v>
      </c>
      <c r="G74" s="3">
        <v>1</v>
      </c>
      <c r="H74" s="3">
        <v>1</v>
      </c>
      <c r="I74" s="3">
        <v>1</v>
      </c>
      <c r="J74" s="3">
        <v>19</v>
      </c>
      <c r="K74" s="3" t="s">
        <v>2186</v>
      </c>
      <c r="L74" s="3">
        <v>0</v>
      </c>
      <c r="M74" s="3" t="s">
        <v>2186</v>
      </c>
      <c r="N74" s="3" t="s">
        <v>2</v>
      </c>
      <c r="O74" s="3" t="s">
        <v>2083</v>
      </c>
      <c r="P74" s="3" t="s">
        <v>2084</v>
      </c>
      <c r="Q74" s="3" t="s">
        <v>3</v>
      </c>
      <c r="R74" s="3" t="s">
        <v>14</v>
      </c>
      <c r="S74" s="3" t="s">
        <v>2085</v>
      </c>
    </row>
    <row r="75" spans="1:19" s="3" customFormat="1" x14ac:dyDescent="0.2">
      <c r="A75" s="3" t="s">
        <v>2313</v>
      </c>
      <c r="B75" s="3">
        <v>-122.16</v>
      </c>
      <c r="C75" s="4">
        <v>48.380699999999997</v>
      </c>
      <c r="D75" s="3">
        <v>2571427</v>
      </c>
      <c r="E75" s="3">
        <v>17</v>
      </c>
      <c r="F75" s="3">
        <v>254403</v>
      </c>
      <c r="G75" s="3">
        <v>0</v>
      </c>
      <c r="H75" s="3">
        <v>2</v>
      </c>
      <c r="I75" s="3">
        <v>0</v>
      </c>
      <c r="J75" s="3">
        <v>39</v>
      </c>
      <c r="K75" s="3" t="s">
        <v>2314</v>
      </c>
      <c r="L75" s="3" t="s">
        <v>743</v>
      </c>
      <c r="M75" s="3" t="s">
        <v>715</v>
      </c>
      <c r="N75" s="3" t="s">
        <v>2</v>
      </c>
      <c r="O75" s="3" t="s">
        <v>2315</v>
      </c>
      <c r="P75" s="3" t="s">
        <v>2224</v>
      </c>
      <c r="Q75" s="3" t="s">
        <v>3</v>
      </c>
      <c r="R75" s="3" t="s">
        <v>14</v>
      </c>
      <c r="S75" s="3" t="s">
        <v>2085</v>
      </c>
    </row>
    <row r="76" spans="1:19" s="3" customFormat="1" x14ac:dyDescent="0.2">
      <c r="A76" s="3" t="s">
        <v>2316</v>
      </c>
      <c r="B76" s="3">
        <v>-122.16</v>
      </c>
      <c r="C76" s="4">
        <v>48.380699999999997</v>
      </c>
      <c r="D76" s="3">
        <v>1952354</v>
      </c>
      <c r="E76" s="3">
        <v>12</v>
      </c>
      <c r="F76" s="3">
        <v>312357</v>
      </c>
      <c r="G76" s="3">
        <v>0</v>
      </c>
      <c r="H76" s="3">
        <v>2</v>
      </c>
      <c r="I76" s="3">
        <v>0</v>
      </c>
      <c r="J76" s="3">
        <v>26</v>
      </c>
      <c r="K76" s="3" t="s">
        <v>1341</v>
      </c>
      <c r="L76" s="3">
        <v>0</v>
      </c>
      <c r="M76" s="3" t="s">
        <v>1341</v>
      </c>
      <c r="N76" s="3" t="s">
        <v>2</v>
      </c>
      <c r="O76" s="3" t="s">
        <v>2172</v>
      </c>
      <c r="P76" s="3" t="s">
        <v>2173</v>
      </c>
      <c r="Q76" s="3" t="s">
        <v>3</v>
      </c>
      <c r="R76" s="3" t="s">
        <v>14</v>
      </c>
      <c r="S76" s="3" t="s">
        <v>2085</v>
      </c>
    </row>
    <row r="77" spans="1:19" s="3" customFormat="1" x14ac:dyDescent="0.2">
      <c r="A77" s="3" t="s">
        <v>2317</v>
      </c>
      <c r="B77" s="3">
        <v>-122.16</v>
      </c>
      <c r="C77" s="4">
        <v>48.380699999999997</v>
      </c>
      <c r="D77" s="3">
        <v>4741263</v>
      </c>
      <c r="E77" s="3">
        <v>290</v>
      </c>
      <c r="F77" s="3">
        <v>32659</v>
      </c>
      <c r="G77" s="3">
        <v>0</v>
      </c>
      <c r="H77" s="3">
        <v>0</v>
      </c>
      <c r="I77" s="3">
        <v>0</v>
      </c>
      <c r="J77" s="3">
        <v>44</v>
      </c>
      <c r="K77" s="3" t="s">
        <v>2318</v>
      </c>
      <c r="L77" s="3" t="s">
        <v>2094</v>
      </c>
      <c r="M77" s="3" t="s">
        <v>2319</v>
      </c>
      <c r="N77" s="3" t="s">
        <v>2</v>
      </c>
      <c r="O77" s="3" t="s">
        <v>2320</v>
      </c>
      <c r="P77" s="3" t="s">
        <v>2321</v>
      </c>
      <c r="Q77" s="3" t="s">
        <v>3</v>
      </c>
      <c r="R77" s="3" t="s">
        <v>14</v>
      </c>
      <c r="S77" s="3" t="s">
        <v>2085</v>
      </c>
    </row>
    <row r="78" spans="1:19" s="3" customFormat="1" x14ac:dyDescent="0.2">
      <c r="A78" s="3" t="s">
        <v>2322</v>
      </c>
      <c r="B78" s="3">
        <v>-122.16</v>
      </c>
      <c r="C78" s="4">
        <v>48.380699999999997</v>
      </c>
      <c r="D78" s="3">
        <v>2655782</v>
      </c>
      <c r="E78" s="3">
        <v>368</v>
      </c>
      <c r="F78" s="3">
        <v>8536</v>
      </c>
      <c r="G78" s="3">
        <v>0</v>
      </c>
      <c r="H78" s="3">
        <v>0</v>
      </c>
      <c r="I78" s="3">
        <v>0</v>
      </c>
      <c r="J78" s="3">
        <v>23</v>
      </c>
      <c r="K78" s="3" t="s">
        <v>2323</v>
      </c>
      <c r="L78" s="3" t="s">
        <v>2324</v>
      </c>
      <c r="M78" s="3" t="s">
        <v>2325</v>
      </c>
      <c r="N78" s="3" t="s">
        <v>2</v>
      </c>
      <c r="O78" s="3" t="s">
        <v>2167</v>
      </c>
      <c r="P78" s="3" t="s">
        <v>2168</v>
      </c>
      <c r="Q78" s="3" t="s">
        <v>3</v>
      </c>
      <c r="R78" s="3" t="s">
        <v>14</v>
      </c>
      <c r="S78" s="3" t="s">
        <v>2085</v>
      </c>
    </row>
    <row r="79" spans="1:19" s="3" customFormat="1" x14ac:dyDescent="0.2">
      <c r="A79" s="3" t="s">
        <v>2326</v>
      </c>
      <c r="B79" s="3">
        <v>-122.16</v>
      </c>
      <c r="C79" s="4">
        <v>48.380699999999997</v>
      </c>
      <c r="D79" s="3">
        <v>2168126</v>
      </c>
      <c r="E79" s="3">
        <v>221</v>
      </c>
      <c r="F79" s="3">
        <v>12444</v>
      </c>
      <c r="G79" s="3">
        <v>0</v>
      </c>
      <c r="H79" s="3">
        <v>0</v>
      </c>
      <c r="I79" s="3">
        <v>0</v>
      </c>
      <c r="J79" s="3">
        <v>29</v>
      </c>
      <c r="K79" s="3" t="s">
        <v>2327</v>
      </c>
      <c r="L79" s="3" t="s">
        <v>134</v>
      </c>
      <c r="M79" s="3" t="s">
        <v>1386</v>
      </c>
      <c r="N79" s="3" t="s">
        <v>2</v>
      </c>
      <c r="O79" s="3" t="s">
        <v>2328</v>
      </c>
      <c r="P79" s="3" t="s">
        <v>2329</v>
      </c>
      <c r="Q79" s="3" t="s">
        <v>3</v>
      </c>
      <c r="R79" s="3" t="s">
        <v>14</v>
      </c>
      <c r="S79" s="3" t="s">
        <v>2085</v>
      </c>
    </row>
    <row r="80" spans="1:19" s="3" customFormat="1" x14ac:dyDescent="0.2">
      <c r="A80" s="3" t="s">
        <v>2330</v>
      </c>
      <c r="B80" s="3">
        <v>-122.16</v>
      </c>
      <c r="C80" s="4">
        <v>48.380699999999997</v>
      </c>
      <c r="D80" s="3">
        <v>2095995</v>
      </c>
      <c r="E80" s="3">
        <v>207</v>
      </c>
      <c r="F80" s="3">
        <v>13086</v>
      </c>
      <c r="G80" s="3">
        <v>0</v>
      </c>
      <c r="H80" s="3">
        <v>0</v>
      </c>
      <c r="I80" s="3">
        <v>0</v>
      </c>
      <c r="J80" s="3">
        <v>35</v>
      </c>
      <c r="K80" s="3" t="s">
        <v>2331</v>
      </c>
      <c r="L80" s="3" t="s">
        <v>2332</v>
      </c>
      <c r="M80" s="3" t="s">
        <v>2333</v>
      </c>
      <c r="N80" s="3" t="s">
        <v>2</v>
      </c>
      <c r="O80" s="3" t="s">
        <v>2181</v>
      </c>
      <c r="P80" s="3" t="s">
        <v>2182</v>
      </c>
      <c r="Q80" s="3" t="s">
        <v>3</v>
      </c>
      <c r="R80" s="3" t="s">
        <v>14</v>
      </c>
      <c r="S80" s="3" t="s">
        <v>2085</v>
      </c>
    </row>
    <row r="81" spans="1:19" s="3" customFormat="1" x14ac:dyDescent="0.2">
      <c r="A81" s="3" t="s">
        <v>2334</v>
      </c>
      <c r="B81" s="3">
        <v>-122.16</v>
      </c>
      <c r="C81" s="4">
        <v>48.380699999999997</v>
      </c>
      <c r="D81" s="3">
        <v>3569481</v>
      </c>
      <c r="E81" s="3">
        <v>128</v>
      </c>
      <c r="F81" s="3">
        <v>46835</v>
      </c>
      <c r="G81" s="3">
        <v>0</v>
      </c>
      <c r="H81" s="3">
        <v>0</v>
      </c>
      <c r="I81" s="3">
        <v>0</v>
      </c>
      <c r="J81" s="3">
        <v>42</v>
      </c>
      <c r="K81" s="3" t="s">
        <v>2335</v>
      </c>
      <c r="L81" s="3" t="s">
        <v>2336</v>
      </c>
      <c r="M81" s="3" t="s">
        <v>2337</v>
      </c>
      <c r="N81" s="3" t="s">
        <v>2</v>
      </c>
      <c r="O81" s="3" t="s">
        <v>2338</v>
      </c>
      <c r="P81" s="3" t="s">
        <v>2268</v>
      </c>
      <c r="Q81" s="3" t="s">
        <v>3</v>
      </c>
      <c r="R81" s="3" t="s">
        <v>14</v>
      </c>
      <c r="S81" s="3" t="s">
        <v>2085</v>
      </c>
    </row>
    <row r="82" spans="1:19" s="3" customFormat="1" x14ac:dyDescent="0.2">
      <c r="A82" s="3" t="s">
        <v>2339</v>
      </c>
      <c r="B82" s="3">
        <v>-122.16</v>
      </c>
      <c r="C82" s="4">
        <v>48.380699999999997</v>
      </c>
      <c r="D82" s="3">
        <v>4025087</v>
      </c>
      <c r="E82" s="3">
        <v>58</v>
      </c>
      <c r="F82" s="3">
        <v>108792</v>
      </c>
      <c r="G82" s="3">
        <v>1</v>
      </c>
      <c r="H82" s="3">
        <v>1</v>
      </c>
      <c r="I82" s="3">
        <v>1</v>
      </c>
      <c r="J82" s="3">
        <v>38</v>
      </c>
      <c r="K82" s="3" t="s">
        <v>2340</v>
      </c>
      <c r="L82" s="3" t="s">
        <v>6</v>
      </c>
      <c r="M82" s="3" t="s">
        <v>2341</v>
      </c>
      <c r="N82" s="3" t="s">
        <v>48</v>
      </c>
      <c r="O82" s="3" t="s">
        <v>2342</v>
      </c>
      <c r="P82" s="3" t="s">
        <v>2168</v>
      </c>
      <c r="Q82" s="3" t="s">
        <v>3</v>
      </c>
      <c r="R82" s="3" t="s">
        <v>14</v>
      </c>
      <c r="S82" s="3" t="s">
        <v>2085</v>
      </c>
    </row>
    <row r="83" spans="1:19" s="3" customFormat="1" x14ac:dyDescent="0.2">
      <c r="A83" s="3" t="s">
        <v>2343</v>
      </c>
      <c r="B83" s="3">
        <v>-122.16</v>
      </c>
      <c r="C83" s="4">
        <v>48.380699999999997</v>
      </c>
      <c r="D83" s="3">
        <v>3089125</v>
      </c>
      <c r="E83" s="3">
        <v>241</v>
      </c>
      <c r="F83" s="3">
        <v>16105</v>
      </c>
      <c r="G83" s="3">
        <v>0</v>
      </c>
      <c r="H83" s="3">
        <v>0</v>
      </c>
      <c r="I83" s="3">
        <v>0</v>
      </c>
      <c r="J83" s="3">
        <v>23</v>
      </c>
      <c r="K83" s="3" t="s">
        <v>2344</v>
      </c>
      <c r="L83" s="3" t="s">
        <v>2345</v>
      </c>
      <c r="M83" s="3" t="s">
        <v>2346</v>
      </c>
      <c r="N83" s="3" t="s">
        <v>2</v>
      </c>
      <c r="O83" s="3" t="s">
        <v>2083</v>
      </c>
      <c r="P83" s="3" t="s">
        <v>2084</v>
      </c>
      <c r="Q83" s="3" t="s">
        <v>3</v>
      </c>
      <c r="R83" s="3" t="s">
        <v>14</v>
      </c>
      <c r="S83" s="3" t="s">
        <v>2085</v>
      </c>
    </row>
    <row r="84" spans="1:19" s="3" customFormat="1" x14ac:dyDescent="0.2">
      <c r="A84" s="3" t="s">
        <v>2347</v>
      </c>
      <c r="B84" s="3">
        <v>-122.16</v>
      </c>
      <c r="C84" s="4">
        <v>48.380699999999997</v>
      </c>
      <c r="D84" s="3">
        <v>2612711</v>
      </c>
      <c r="E84" s="3">
        <v>17</v>
      </c>
      <c r="F84" s="3">
        <v>252500</v>
      </c>
      <c r="G84" s="3">
        <v>1</v>
      </c>
      <c r="H84" s="3">
        <v>2</v>
      </c>
      <c r="I84" s="3">
        <v>0</v>
      </c>
      <c r="J84" s="3">
        <v>42</v>
      </c>
      <c r="K84" s="3" t="s">
        <v>2348</v>
      </c>
      <c r="L84" s="3" t="s">
        <v>982</v>
      </c>
      <c r="M84" s="3" t="s">
        <v>2349</v>
      </c>
      <c r="N84" s="3" t="s">
        <v>2</v>
      </c>
      <c r="O84" s="3" t="s">
        <v>2315</v>
      </c>
      <c r="P84" s="3" t="s">
        <v>2224</v>
      </c>
      <c r="Q84" s="3" t="s">
        <v>3</v>
      </c>
      <c r="R84" s="3" t="s">
        <v>14</v>
      </c>
      <c r="S84" s="3" t="s">
        <v>2085</v>
      </c>
    </row>
    <row r="85" spans="1:19" s="3" customFormat="1" x14ac:dyDescent="0.2">
      <c r="A85" s="3" t="s">
        <v>2350</v>
      </c>
      <c r="B85" s="3">
        <v>-122.16</v>
      </c>
      <c r="C85" s="4">
        <v>48.380699999999997</v>
      </c>
      <c r="D85" s="3">
        <v>2580880</v>
      </c>
      <c r="E85" s="3">
        <v>369</v>
      </c>
      <c r="F85" s="3">
        <v>7989</v>
      </c>
      <c r="G85" s="3">
        <v>0</v>
      </c>
      <c r="H85" s="3">
        <v>0</v>
      </c>
      <c r="I85" s="3">
        <v>0</v>
      </c>
      <c r="J85" s="3">
        <v>25</v>
      </c>
      <c r="K85" s="3" t="s">
        <v>433</v>
      </c>
      <c r="L85" s="3" t="s">
        <v>2336</v>
      </c>
      <c r="M85" s="3">
        <v>59</v>
      </c>
      <c r="N85" s="3" t="s">
        <v>2</v>
      </c>
      <c r="O85" s="3" t="s">
        <v>2351</v>
      </c>
      <c r="P85" s="3" t="s">
        <v>2352</v>
      </c>
      <c r="Q85" s="3" t="s">
        <v>3</v>
      </c>
      <c r="R85" s="3" t="s">
        <v>14</v>
      </c>
      <c r="S85" s="3" t="s">
        <v>2085</v>
      </c>
    </row>
    <row r="86" spans="1:19" s="3" customFormat="1" x14ac:dyDescent="0.2">
      <c r="A86" s="3" t="s">
        <v>2353</v>
      </c>
      <c r="B86" s="3">
        <v>-122.16</v>
      </c>
      <c r="C86" s="4">
        <v>48.380699999999997</v>
      </c>
      <c r="D86" s="3">
        <v>2545277</v>
      </c>
      <c r="E86" s="3">
        <v>31</v>
      </c>
      <c r="F86" s="3">
        <v>306621</v>
      </c>
      <c r="G86" s="3">
        <v>1</v>
      </c>
      <c r="H86" s="3">
        <v>1</v>
      </c>
      <c r="I86" s="3">
        <v>2</v>
      </c>
      <c r="J86" s="3">
        <v>37</v>
      </c>
      <c r="K86" s="3" t="s">
        <v>2354</v>
      </c>
      <c r="L86" s="3" t="s">
        <v>930</v>
      </c>
      <c r="M86" s="3" t="s">
        <v>2355</v>
      </c>
      <c r="N86" s="3" t="s">
        <v>2</v>
      </c>
      <c r="O86" s="3" t="s">
        <v>2328</v>
      </c>
      <c r="P86" s="3" t="s">
        <v>2329</v>
      </c>
      <c r="Q86" s="3" t="s">
        <v>3</v>
      </c>
      <c r="R86" s="3" t="s">
        <v>14</v>
      </c>
      <c r="S86" s="3" t="s">
        <v>2085</v>
      </c>
    </row>
    <row r="87" spans="1:19" s="3" customFormat="1" x14ac:dyDescent="0.2">
      <c r="A87" s="3" t="s">
        <v>2356</v>
      </c>
      <c r="B87" s="3">
        <v>-122.16</v>
      </c>
      <c r="C87" s="4">
        <v>48.380699999999997</v>
      </c>
      <c r="D87" s="3">
        <v>4113896</v>
      </c>
      <c r="E87" s="3">
        <v>41</v>
      </c>
      <c r="F87" s="3">
        <v>164237</v>
      </c>
      <c r="G87" s="3">
        <v>1</v>
      </c>
      <c r="H87" s="3">
        <v>0</v>
      </c>
      <c r="I87" s="3">
        <v>1</v>
      </c>
      <c r="J87" s="3">
        <v>48</v>
      </c>
      <c r="K87" s="3">
        <v>100</v>
      </c>
      <c r="L87" s="3" t="s">
        <v>75</v>
      </c>
      <c r="M87" s="3" t="s">
        <v>2357</v>
      </c>
      <c r="N87" s="3" t="s">
        <v>2</v>
      </c>
      <c r="O87" s="3" t="s">
        <v>2231</v>
      </c>
      <c r="P87" s="3" t="s">
        <v>2232</v>
      </c>
      <c r="Q87" s="3" t="s">
        <v>3</v>
      </c>
      <c r="R87" s="3" t="s">
        <v>14</v>
      </c>
      <c r="S87" s="3" t="s">
        <v>2085</v>
      </c>
    </row>
    <row r="88" spans="1:19" s="3" customFormat="1" x14ac:dyDescent="0.2">
      <c r="A88" s="3" t="s">
        <v>2358</v>
      </c>
      <c r="B88" s="3">
        <v>-122.16</v>
      </c>
      <c r="C88" s="4">
        <v>48.380699999999997</v>
      </c>
      <c r="D88" s="3">
        <v>3429165</v>
      </c>
      <c r="E88" s="3">
        <v>30</v>
      </c>
      <c r="F88" s="3">
        <v>157160</v>
      </c>
      <c r="G88" s="3">
        <v>0</v>
      </c>
      <c r="H88" s="3">
        <v>1</v>
      </c>
      <c r="I88" s="3">
        <v>0</v>
      </c>
      <c r="J88" s="3">
        <v>25</v>
      </c>
      <c r="K88" s="3" t="s">
        <v>2234</v>
      </c>
      <c r="L88" s="3">
        <v>0</v>
      </c>
      <c r="M88" s="3" t="s">
        <v>2234</v>
      </c>
      <c r="N88" s="3" t="s">
        <v>2</v>
      </c>
      <c r="O88" s="3" t="s">
        <v>2131</v>
      </c>
      <c r="P88" s="3" t="s">
        <v>2116</v>
      </c>
      <c r="Q88" s="3" t="s">
        <v>3</v>
      </c>
      <c r="R88" s="3" t="s">
        <v>14</v>
      </c>
      <c r="S88" s="3" t="s">
        <v>2085</v>
      </c>
    </row>
    <row r="89" spans="1:19" s="3" customFormat="1" x14ac:dyDescent="0.2">
      <c r="A89" s="3" t="s">
        <v>2359</v>
      </c>
      <c r="B89" s="3">
        <v>-122.16</v>
      </c>
      <c r="C89" s="4">
        <v>48.380699999999997</v>
      </c>
      <c r="D89" s="3">
        <v>2949829</v>
      </c>
      <c r="E89" s="3">
        <v>5</v>
      </c>
      <c r="F89" s="3">
        <v>934424</v>
      </c>
      <c r="G89" s="3">
        <v>0</v>
      </c>
      <c r="H89" s="3">
        <v>2</v>
      </c>
      <c r="I89" s="3">
        <v>0</v>
      </c>
      <c r="J89" s="3">
        <v>38</v>
      </c>
      <c r="K89" s="3">
        <v>100</v>
      </c>
      <c r="L89" s="3" t="s">
        <v>2091</v>
      </c>
      <c r="M89" s="3" t="s">
        <v>2360</v>
      </c>
      <c r="N89" s="3" t="s">
        <v>2</v>
      </c>
      <c r="O89" s="3" t="s">
        <v>2120</v>
      </c>
      <c r="P89" s="3" t="s">
        <v>2121</v>
      </c>
      <c r="Q89" s="3" t="s">
        <v>3</v>
      </c>
      <c r="R89" s="3" t="s">
        <v>14</v>
      </c>
      <c r="S89" s="3" t="s">
        <v>2085</v>
      </c>
    </row>
    <row r="90" spans="1:19" s="3" customFormat="1" x14ac:dyDescent="0.2">
      <c r="A90" s="3" t="s">
        <v>2361</v>
      </c>
      <c r="B90" s="3">
        <v>-122.16</v>
      </c>
      <c r="C90" s="4">
        <v>48.380699999999997</v>
      </c>
      <c r="D90" s="3">
        <v>2811475</v>
      </c>
      <c r="E90" s="3">
        <v>16</v>
      </c>
      <c r="F90" s="3">
        <v>370755</v>
      </c>
      <c r="G90" s="3">
        <v>0</v>
      </c>
      <c r="H90" s="3">
        <v>1</v>
      </c>
      <c r="I90" s="3">
        <v>1</v>
      </c>
      <c r="J90" s="3">
        <v>44</v>
      </c>
      <c r="K90" s="3" t="s">
        <v>2362</v>
      </c>
      <c r="L90" s="3" t="s">
        <v>801</v>
      </c>
      <c r="M90" s="3" t="s">
        <v>2363</v>
      </c>
      <c r="N90" s="3" t="s">
        <v>2</v>
      </c>
      <c r="O90" s="3" t="s">
        <v>2261</v>
      </c>
      <c r="P90" s="3" t="s">
        <v>212</v>
      </c>
      <c r="Q90" s="3" t="s">
        <v>3</v>
      </c>
      <c r="R90" s="3" t="s">
        <v>14</v>
      </c>
      <c r="S90" s="3" t="s">
        <v>2085</v>
      </c>
    </row>
    <row r="91" spans="1:19" s="3" customFormat="1" x14ac:dyDescent="0.2">
      <c r="A91" s="3" t="s">
        <v>2364</v>
      </c>
      <c r="B91" s="3">
        <v>-122.16</v>
      </c>
      <c r="C91" s="4">
        <v>48.380699999999997</v>
      </c>
      <c r="D91" s="3">
        <v>2509354</v>
      </c>
      <c r="E91" s="3">
        <v>21</v>
      </c>
      <c r="F91" s="3">
        <v>196803</v>
      </c>
      <c r="G91" s="3">
        <v>1</v>
      </c>
      <c r="H91" s="3">
        <v>1</v>
      </c>
      <c r="I91" s="3">
        <v>1</v>
      </c>
      <c r="J91" s="3">
        <v>26</v>
      </c>
      <c r="K91" s="3" t="s">
        <v>2365</v>
      </c>
      <c r="L91" s="3" t="s">
        <v>238</v>
      </c>
      <c r="M91" s="3" t="s">
        <v>2366</v>
      </c>
      <c r="N91" s="3" t="s">
        <v>2</v>
      </c>
      <c r="O91" s="3" t="s">
        <v>2367</v>
      </c>
      <c r="P91" s="3" t="s">
        <v>2368</v>
      </c>
      <c r="Q91" s="3" t="s">
        <v>3</v>
      </c>
      <c r="R91" s="3" t="s">
        <v>14</v>
      </c>
      <c r="S91" s="3" t="s">
        <v>2085</v>
      </c>
    </row>
    <row r="92" spans="1:19" s="3" customFormat="1" x14ac:dyDescent="0.2">
      <c r="A92" s="3" t="s">
        <v>2369</v>
      </c>
      <c r="B92" s="3">
        <v>-122.16</v>
      </c>
      <c r="C92" s="4">
        <v>48.380699999999997</v>
      </c>
      <c r="D92" s="3">
        <v>4073177</v>
      </c>
      <c r="E92" s="3">
        <v>512</v>
      </c>
      <c r="F92" s="3">
        <v>9519</v>
      </c>
      <c r="G92" s="3">
        <v>1</v>
      </c>
      <c r="H92" s="3">
        <v>2</v>
      </c>
      <c r="I92" s="3">
        <v>0</v>
      </c>
      <c r="J92" s="3">
        <v>25</v>
      </c>
      <c r="K92" s="3" t="s">
        <v>2118</v>
      </c>
      <c r="L92" s="3">
        <v>0</v>
      </c>
      <c r="M92" s="3" t="s">
        <v>2118</v>
      </c>
      <c r="N92" s="3" t="s">
        <v>2</v>
      </c>
      <c r="O92" s="3" t="s">
        <v>2140</v>
      </c>
      <c r="P92" s="3" t="s">
        <v>2116</v>
      </c>
      <c r="Q92" s="3" t="s">
        <v>3</v>
      </c>
      <c r="R92" s="3" t="s">
        <v>14</v>
      </c>
      <c r="S92" s="3" t="s">
        <v>2085</v>
      </c>
    </row>
    <row r="93" spans="1:19" s="3" customFormat="1" x14ac:dyDescent="0.2">
      <c r="A93" s="3" t="s">
        <v>2370</v>
      </c>
      <c r="B93" s="3">
        <v>-122.16</v>
      </c>
      <c r="C93" s="4">
        <v>48.380699999999997</v>
      </c>
      <c r="D93" s="3">
        <v>3963387</v>
      </c>
      <c r="E93" s="3">
        <v>71</v>
      </c>
      <c r="F93" s="3">
        <v>85575</v>
      </c>
      <c r="G93" s="3">
        <v>1</v>
      </c>
      <c r="H93" s="3">
        <v>1</v>
      </c>
      <c r="I93" s="3">
        <v>1</v>
      </c>
      <c r="J93" s="3">
        <v>37</v>
      </c>
      <c r="K93" s="3" t="s">
        <v>2371</v>
      </c>
      <c r="L93" s="3" t="s">
        <v>6</v>
      </c>
      <c r="M93" s="3" t="s">
        <v>2372</v>
      </c>
      <c r="N93" s="3" t="s">
        <v>48</v>
      </c>
      <c r="O93" s="3" t="s">
        <v>2342</v>
      </c>
      <c r="P93" s="3" t="s">
        <v>2168</v>
      </c>
      <c r="Q93" s="3" t="s">
        <v>3</v>
      </c>
      <c r="R93" s="3" t="s">
        <v>14</v>
      </c>
      <c r="S93" s="3" t="s">
        <v>2085</v>
      </c>
    </row>
    <row r="94" spans="1:19" s="3" customFormat="1" x14ac:dyDescent="0.2">
      <c r="A94" s="3" t="s">
        <v>2373</v>
      </c>
      <c r="B94" s="3">
        <v>-122.16</v>
      </c>
      <c r="C94" s="4">
        <v>48.380699999999997</v>
      </c>
      <c r="D94" s="3">
        <v>2762957</v>
      </c>
      <c r="E94" s="3">
        <v>383</v>
      </c>
      <c r="F94" s="3">
        <v>8224</v>
      </c>
      <c r="G94" s="3">
        <v>0</v>
      </c>
      <c r="H94" s="3">
        <v>0</v>
      </c>
      <c r="I94" s="3">
        <v>0</v>
      </c>
      <c r="J94" s="3">
        <v>25</v>
      </c>
      <c r="K94" s="3" t="s">
        <v>1065</v>
      </c>
      <c r="L94" s="3" t="s">
        <v>2374</v>
      </c>
      <c r="M94" s="3" t="s">
        <v>2375</v>
      </c>
      <c r="N94" s="3" t="s">
        <v>2</v>
      </c>
      <c r="O94" s="3" t="s">
        <v>2351</v>
      </c>
      <c r="P94" s="3" t="s">
        <v>2352</v>
      </c>
      <c r="Q94" s="3" t="s">
        <v>3</v>
      </c>
      <c r="R94" s="3" t="s">
        <v>14</v>
      </c>
      <c r="S94" s="3" t="s">
        <v>2085</v>
      </c>
    </row>
    <row r="95" spans="1:19" s="3" customFormat="1" x14ac:dyDescent="0.2">
      <c r="A95" s="3" t="s">
        <v>2376</v>
      </c>
      <c r="B95" s="3">
        <v>-122.16</v>
      </c>
      <c r="C95" s="4">
        <v>48.380699999999997</v>
      </c>
      <c r="D95" s="3">
        <v>1595340</v>
      </c>
      <c r="E95" s="3">
        <v>298</v>
      </c>
      <c r="F95" s="3">
        <v>5117</v>
      </c>
      <c r="G95" s="3">
        <v>0</v>
      </c>
      <c r="H95" s="3">
        <v>0</v>
      </c>
      <c r="I95" s="3">
        <v>0</v>
      </c>
      <c r="J95" s="3">
        <v>28</v>
      </c>
      <c r="K95" s="3" t="s">
        <v>2377</v>
      </c>
      <c r="L95" s="3" t="s">
        <v>209</v>
      </c>
      <c r="M95" s="3" t="s">
        <v>2378</v>
      </c>
      <c r="N95" s="3" t="s">
        <v>2</v>
      </c>
      <c r="O95" s="3" t="s">
        <v>2379</v>
      </c>
      <c r="P95" s="3" t="s">
        <v>212</v>
      </c>
      <c r="Q95" s="3" t="s">
        <v>3</v>
      </c>
      <c r="R95" s="3" t="s">
        <v>14</v>
      </c>
      <c r="S95" s="3" t="s">
        <v>2085</v>
      </c>
    </row>
    <row r="96" spans="1:19" s="3" customFormat="1" x14ac:dyDescent="0.2">
      <c r="A96" s="3" t="s">
        <v>2380</v>
      </c>
      <c r="B96" s="3">
        <v>-122.16</v>
      </c>
      <c r="C96" s="4">
        <v>48.380699999999997</v>
      </c>
      <c r="D96" s="3">
        <v>1502375</v>
      </c>
      <c r="E96" s="3">
        <v>247</v>
      </c>
      <c r="F96" s="3">
        <v>6224</v>
      </c>
      <c r="G96" s="3">
        <v>0</v>
      </c>
      <c r="H96" s="3">
        <v>0</v>
      </c>
      <c r="I96" s="3">
        <v>0</v>
      </c>
      <c r="J96" s="3">
        <v>13</v>
      </c>
      <c r="K96" s="3" t="s">
        <v>2381</v>
      </c>
      <c r="L96" s="3">
        <v>0</v>
      </c>
      <c r="M96" s="3" t="s">
        <v>2381</v>
      </c>
      <c r="N96" s="3" t="s">
        <v>2</v>
      </c>
      <c r="O96" s="3" t="s">
        <v>2315</v>
      </c>
      <c r="P96" s="3" t="s">
        <v>2224</v>
      </c>
      <c r="Q96" s="3" t="s">
        <v>3</v>
      </c>
      <c r="R96" s="3" t="s">
        <v>14</v>
      </c>
      <c r="S96" s="3" t="s">
        <v>2085</v>
      </c>
    </row>
    <row r="97" spans="1:19" s="3" customFormat="1" x14ac:dyDescent="0.2">
      <c r="A97" s="3" t="s">
        <v>2382</v>
      </c>
      <c r="B97" s="3">
        <v>-122.16</v>
      </c>
      <c r="C97" s="4">
        <v>48.380699999999997</v>
      </c>
      <c r="D97" s="3">
        <v>4006248</v>
      </c>
      <c r="E97" s="3">
        <v>60</v>
      </c>
      <c r="F97" s="3">
        <v>95783</v>
      </c>
      <c r="G97" s="3">
        <v>1</v>
      </c>
      <c r="H97" s="3">
        <v>1</v>
      </c>
      <c r="I97" s="3">
        <v>1</v>
      </c>
      <c r="J97" s="3">
        <v>37</v>
      </c>
      <c r="K97" s="3" t="s">
        <v>2340</v>
      </c>
      <c r="L97" s="3" t="s">
        <v>6</v>
      </c>
      <c r="M97" s="3" t="s">
        <v>2341</v>
      </c>
      <c r="N97" s="3" t="s">
        <v>48</v>
      </c>
      <c r="O97" s="3" t="s">
        <v>2342</v>
      </c>
      <c r="P97" s="3" t="s">
        <v>2168</v>
      </c>
      <c r="Q97" s="3" t="s">
        <v>3</v>
      </c>
      <c r="R97" s="3" t="s">
        <v>14</v>
      </c>
      <c r="S97" s="3" t="s">
        <v>2085</v>
      </c>
    </row>
    <row r="98" spans="1:19" s="3" customFormat="1" x14ac:dyDescent="0.2">
      <c r="A98" s="3" t="s">
        <v>2383</v>
      </c>
      <c r="B98" s="3">
        <v>-122.16</v>
      </c>
      <c r="C98" s="4">
        <v>48.380699999999997</v>
      </c>
      <c r="D98" s="3">
        <v>2663723</v>
      </c>
      <c r="E98" s="3">
        <v>10</v>
      </c>
      <c r="F98" s="3">
        <v>403524</v>
      </c>
      <c r="G98" s="3">
        <v>0</v>
      </c>
      <c r="H98" s="3">
        <v>3</v>
      </c>
      <c r="I98" s="3">
        <v>0</v>
      </c>
      <c r="J98" s="3">
        <v>45</v>
      </c>
      <c r="K98" s="3" t="s">
        <v>2384</v>
      </c>
      <c r="L98" s="3" t="s">
        <v>274</v>
      </c>
      <c r="M98" s="3" t="s">
        <v>2385</v>
      </c>
      <c r="N98" s="3" t="s">
        <v>2</v>
      </c>
      <c r="O98" s="3" t="s">
        <v>2315</v>
      </c>
      <c r="P98" s="3" t="s">
        <v>2224</v>
      </c>
      <c r="Q98" s="3" t="s">
        <v>3</v>
      </c>
      <c r="R98" s="3" t="s">
        <v>14</v>
      </c>
      <c r="S98" s="3" t="s">
        <v>2085</v>
      </c>
    </row>
    <row r="99" spans="1:19" s="3" customFormat="1" x14ac:dyDescent="0.2">
      <c r="A99" s="3" t="s">
        <v>2386</v>
      </c>
      <c r="B99" s="3">
        <v>-122.16</v>
      </c>
      <c r="C99" s="4">
        <v>48.380699999999997</v>
      </c>
      <c r="D99" s="3">
        <v>2493393</v>
      </c>
      <c r="E99" s="3">
        <v>10</v>
      </c>
      <c r="F99" s="3">
        <v>357244</v>
      </c>
      <c r="G99" s="3">
        <v>1</v>
      </c>
      <c r="H99" s="3">
        <v>0</v>
      </c>
      <c r="I99" s="3">
        <v>1</v>
      </c>
      <c r="J99" s="3">
        <v>31</v>
      </c>
      <c r="K99" s="3" t="s">
        <v>2133</v>
      </c>
      <c r="L99" s="3" t="s">
        <v>2091</v>
      </c>
      <c r="M99" s="3" t="s">
        <v>2134</v>
      </c>
      <c r="N99" s="3" t="s">
        <v>2</v>
      </c>
      <c r="O99" s="3" t="s">
        <v>2328</v>
      </c>
      <c r="P99" s="3" t="s">
        <v>2329</v>
      </c>
      <c r="Q99" s="3" t="s">
        <v>3</v>
      </c>
      <c r="R99" s="3" t="s">
        <v>14</v>
      </c>
      <c r="S99" s="3" t="s">
        <v>2085</v>
      </c>
    </row>
    <row r="100" spans="1:19" s="3" customFormat="1" x14ac:dyDescent="0.2">
      <c r="A100" s="3" t="s">
        <v>2387</v>
      </c>
      <c r="B100" s="3">
        <v>-122.16</v>
      </c>
      <c r="C100" s="4">
        <v>48.380699999999997</v>
      </c>
      <c r="D100" s="3">
        <v>2324236</v>
      </c>
      <c r="E100" s="3">
        <v>413</v>
      </c>
      <c r="F100" s="3">
        <v>5941</v>
      </c>
      <c r="G100" s="3">
        <v>0</v>
      </c>
      <c r="H100" s="3">
        <v>0</v>
      </c>
      <c r="I100" s="3">
        <v>0</v>
      </c>
      <c r="J100" s="3">
        <v>21</v>
      </c>
      <c r="K100" s="3" t="s">
        <v>2388</v>
      </c>
      <c r="L100" s="3">
        <v>0</v>
      </c>
      <c r="M100" s="3" t="s">
        <v>2388</v>
      </c>
      <c r="N100" s="3" t="s">
        <v>2</v>
      </c>
      <c r="O100" s="3" t="s">
        <v>2083</v>
      </c>
      <c r="P100" s="3" t="s">
        <v>2084</v>
      </c>
      <c r="Q100" s="3" t="s">
        <v>3</v>
      </c>
      <c r="R100" s="3" t="s">
        <v>14</v>
      </c>
      <c r="S100" s="3" t="s">
        <v>2085</v>
      </c>
    </row>
    <row r="101" spans="1:19" s="3" customFormat="1" x14ac:dyDescent="0.2">
      <c r="A101" s="3" t="s">
        <v>2389</v>
      </c>
      <c r="B101" s="3">
        <v>-122.16</v>
      </c>
      <c r="C101" s="4">
        <v>48.380699999999997</v>
      </c>
      <c r="D101" s="3">
        <v>1454969</v>
      </c>
      <c r="E101" s="3">
        <v>1</v>
      </c>
      <c r="F101" s="3">
        <v>1454969</v>
      </c>
      <c r="G101" s="3">
        <v>0</v>
      </c>
      <c r="H101" s="3">
        <v>0</v>
      </c>
      <c r="I101" s="3">
        <v>0</v>
      </c>
      <c r="J101" s="3">
        <v>27</v>
      </c>
      <c r="K101" s="3" t="s">
        <v>2390</v>
      </c>
      <c r="L101" s="3">
        <v>0</v>
      </c>
      <c r="M101" s="3" t="s">
        <v>2390</v>
      </c>
      <c r="N101" s="3" t="s">
        <v>2</v>
      </c>
      <c r="O101" s="3" t="s">
        <v>2207</v>
      </c>
      <c r="P101" s="3" t="s">
        <v>2162</v>
      </c>
      <c r="Q101" s="3" t="s">
        <v>3</v>
      </c>
      <c r="R101" s="3" t="s">
        <v>14</v>
      </c>
      <c r="S101" s="3" t="s">
        <v>2085</v>
      </c>
    </row>
    <row r="102" spans="1:19" s="3" customFormat="1" x14ac:dyDescent="0.2">
      <c r="A102" s="3" t="s">
        <v>2391</v>
      </c>
      <c r="B102" s="3">
        <v>-122.16</v>
      </c>
      <c r="C102" s="4">
        <v>48.380699999999997</v>
      </c>
      <c r="D102" s="3">
        <v>4625194</v>
      </c>
      <c r="E102" s="3">
        <v>274</v>
      </c>
      <c r="F102" s="3">
        <v>30540</v>
      </c>
      <c r="G102" s="3">
        <v>0</v>
      </c>
      <c r="H102" s="3">
        <v>0</v>
      </c>
      <c r="I102" s="3">
        <v>0</v>
      </c>
      <c r="J102" s="3">
        <v>47</v>
      </c>
      <c r="K102" s="3" t="s">
        <v>2392</v>
      </c>
      <c r="L102" s="3" t="s">
        <v>2393</v>
      </c>
      <c r="M102" s="3" t="s">
        <v>2394</v>
      </c>
      <c r="N102" s="3" t="s">
        <v>2</v>
      </c>
      <c r="O102" s="3" t="s">
        <v>2395</v>
      </c>
      <c r="P102" s="3" t="s">
        <v>2396</v>
      </c>
      <c r="Q102" s="3" t="s">
        <v>3</v>
      </c>
      <c r="R102" s="3" t="s">
        <v>14</v>
      </c>
      <c r="S102" s="3" t="s">
        <v>2085</v>
      </c>
    </row>
    <row r="103" spans="1:19" s="3" customFormat="1" x14ac:dyDescent="0.2">
      <c r="A103" s="3" t="s">
        <v>2397</v>
      </c>
      <c r="B103" s="3">
        <v>-122.16</v>
      </c>
      <c r="C103" s="4">
        <v>48.380699999999997</v>
      </c>
      <c r="D103" s="3">
        <v>3846928</v>
      </c>
      <c r="E103" s="3">
        <v>185</v>
      </c>
      <c r="F103" s="3">
        <v>35061</v>
      </c>
      <c r="G103" s="3">
        <v>1</v>
      </c>
      <c r="H103" s="3">
        <v>1</v>
      </c>
      <c r="I103" s="3">
        <v>0</v>
      </c>
      <c r="J103" s="3">
        <v>32</v>
      </c>
      <c r="K103" s="3" t="s">
        <v>2398</v>
      </c>
      <c r="L103" s="3" t="s">
        <v>2399</v>
      </c>
      <c r="M103" s="3" t="s">
        <v>65</v>
      </c>
      <c r="N103" s="3" t="s">
        <v>2</v>
      </c>
      <c r="O103" s="3" t="s">
        <v>2083</v>
      </c>
      <c r="P103" s="3" t="s">
        <v>2084</v>
      </c>
      <c r="Q103" s="3" t="s">
        <v>3</v>
      </c>
      <c r="R103" s="3" t="s">
        <v>14</v>
      </c>
      <c r="S103" s="3" t="s">
        <v>2085</v>
      </c>
    </row>
    <row r="104" spans="1:19" s="3" customFormat="1" x14ac:dyDescent="0.2">
      <c r="A104" s="3" t="s">
        <v>2400</v>
      </c>
      <c r="B104" s="3">
        <v>-122.16</v>
      </c>
      <c r="C104" s="4">
        <v>48.380699999999997</v>
      </c>
      <c r="D104" s="3">
        <v>7466379</v>
      </c>
      <c r="E104" s="3">
        <v>20</v>
      </c>
      <c r="F104" s="3">
        <v>650422</v>
      </c>
      <c r="G104" s="3">
        <v>0</v>
      </c>
      <c r="H104" s="3">
        <v>6</v>
      </c>
      <c r="I104" s="3">
        <v>0</v>
      </c>
      <c r="J104" s="3">
        <v>62</v>
      </c>
      <c r="K104" s="3">
        <v>100</v>
      </c>
      <c r="L104" s="3" t="s">
        <v>2139</v>
      </c>
      <c r="M104" s="3" t="s">
        <v>2401</v>
      </c>
      <c r="N104" s="3" t="s">
        <v>2</v>
      </c>
      <c r="O104" s="3" t="s">
        <v>2402</v>
      </c>
      <c r="P104" s="3" t="s">
        <v>2282</v>
      </c>
      <c r="Q104" s="3" t="s">
        <v>3</v>
      </c>
      <c r="R104" s="3" t="s">
        <v>14</v>
      </c>
      <c r="S104" s="3" t="s">
        <v>2085</v>
      </c>
    </row>
    <row r="105" spans="1:19" s="3" customFormat="1" x14ac:dyDescent="0.2">
      <c r="A105" s="3" t="s">
        <v>2403</v>
      </c>
      <c r="B105" s="3">
        <v>-122.16</v>
      </c>
      <c r="C105" s="4">
        <v>48.380699999999997</v>
      </c>
      <c r="D105" s="3">
        <v>1860435</v>
      </c>
      <c r="E105" s="3">
        <v>1</v>
      </c>
      <c r="F105" s="3">
        <v>1860435</v>
      </c>
      <c r="G105" s="3">
        <v>0</v>
      </c>
      <c r="H105" s="3">
        <v>0</v>
      </c>
      <c r="I105" s="3">
        <v>0</v>
      </c>
      <c r="J105" s="3">
        <v>18</v>
      </c>
      <c r="K105" s="3" t="s">
        <v>1341</v>
      </c>
      <c r="L105" s="3">
        <v>0</v>
      </c>
      <c r="M105" s="3" t="s">
        <v>1341</v>
      </c>
      <c r="N105" s="3" t="s">
        <v>2</v>
      </c>
      <c r="O105" s="3" t="s">
        <v>2404</v>
      </c>
      <c r="P105" s="3" t="s">
        <v>2405</v>
      </c>
      <c r="Q105" s="3" t="s">
        <v>3</v>
      </c>
      <c r="R105" s="3" t="s">
        <v>14</v>
      </c>
      <c r="S105" s="3" t="s">
        <v>2085</v>
      </c>
    </row>
    <row r="106" spans="1:19" s="3" customFormat="1" x14ac:dyDescent="0.2">
      <c r="A106" s="3" t="s">
        <v>2406</v>
      </c>
      <c r="B106" s="3">
        <v>-122.16</v>
      </c>
      <c r="C106" s="4">
        <v>48.380699999999997</v>
      </c>
      <c r="D106" s="3">
        <v>2643922</v>
      </c>
      <c r="E106" s="3">
        <v>106</v>
      </c>
      <c r="F106" s="3">
        <v>42182</v>
      </c>
      <c r="G106" s="3">
        <v>0</v>
      </c>
      <c r="H106" s="3">
        <v>1</v>
      </c>
      <c r="I106" s="3">
        <v>1</v>
      </c>
      <c r="J106" s="3">
        <v>37</v>
      </c>
      <c r="K106" s="3" t="s">
        <v>2407</v>
      </c>
      <c r="L106" s="3" t="s">
        <v>1645</v>
      </c>
      <c r="M106" s="3" t="s">
        <v>2408</v>
      </c>
      <c r="N106" s="3" t="s">
        <v>2</v>
      </c>
      <c r="O106" s="3" t="s">
        <v>2207</v>
      </c>
      <c r="P106" s="3" t="s">
        <v>2162</v>
      </c>
      <c r="Q106" s="3" t="s">
        <v>3</v>
      </c>
      <c r="R106" s="3" t="s">
        <v>14</v>
      </c>
      <c r="S106" s="3" t="s">
        <v>2085</v>
      </c>
    </row>
    <row r="107" spans="1:19" s="3" customFormat="1" x14ac:dyDescent="0.2">
      <c r="A107" s="3" t="s">
        <v>2409</v>
      </c>
      <c r="B107" s="3">
        <v>-122.16</v>
      </c>
      <c r="C107" s="4">
        <v>48.380699999999997</v>
      </c>
      <c r="D107" s="3">
        <v>2264994</v>
      </c>
      <c r="E107" s="3">
        <v>25</v>
      </c>
      <c r="F107" s="3">
        <v>114259</v>
      </c>
      <c r="G107" s="3">
        <v>0</v>
      </c>
      <c r="H107" s="3">
        <v>0</v>
      </c>
      <c r="I107" s="3">
        <v>0</v>
      </c>
      <c r="J107" s="3">
        <v>38</v>
      </c>
      <c r="K107" s="3" t="s">
        <v>2410</v>
      </c>
      <c r="L107" s="3" t="s">
        <v>743</v>
      </c>
      <c r="M107" s="3" t="s">
        <v>2411</v>
      </c>
      <c r="N107" s="3" t="s">
        <v>2</v>
      </c>
      <c r="O107" s="3" t="s">
        <v>2412</v>
      </c>
      <c r="P107" s="3" t="s">
        <v>2224</v>
      </c>
      <c r="Q107" s="3" t="s">
        <v>3</v>
      </c>
      <c r="R107" s="3" t="s">
        <v>14</v>
      </c>
      <c r="S107" s="3" t="s">
        <v>2085</v>
      </c>
    </row>
    <row r="108" spans="1:19" s="3" customFormat="1" x14ac:dyDescent="0.2">
      <c r="A108" s="3" t="s">
        <v>2413</v>
      </c>
      <c r="B108" s="3">
        <v>-122.16</v>
      </c>
      <c r="C108" s="4">
        <v>48.380699999999997</v>
      </c>
      <c r="D108" s="3">
        <v>4503920</v>
      </c>
      <c r="E108" s="3">
        <v>146</v>
      </c>
      <c r="F108" s="3">
        <v>47759</v>
      </c>
      <c r="G108" s="3">
        <v>1</v>
      </c>
      <c r="H108" s="3">
        <v>4</v>
      </c>
      <c r="I108" s="3">
        <v>0</v>
      </c>
      <c r="J108" s="3">
        <v>33</v>
      </c>
      <c r="K108" s="3" t="s">
        <v>2178</v>
      </c>
      <c r="L108" s="3">
        <v>0</v>
      </c>
      <c r="M108" s="3" t="s">
        <v>2178</v>
      </c>
      <c r="N108" s="3" t="s">
        <v>2</v>
      </c>
      <c r="O108" s="3" t="s">
        <v>2140</v>
      </c>
      <c r="P108" s="3" t="s">
        <v>2116</v>
      </c>
      <c r="Q108" s="3" t="s">
        <v>3</v>
      </c>
      <c r="R108" s="3" t="s">
        <v>14</v>
      </c>
      <c r="S108" s="3" t="s">
        <v>2085</v>
      </c>
    </row>
    <row r="109" spans="1:19" s="3" customFormat="1" x14ac:dyDescent="0.2">
      <c r="A109" s="3" t="s">
        <v>2414</v>
      </c>
      <c r="B109" s="3">
        <v>-122.16</v>
      </c>
      <c r="C109" s="4">
        <v>48.380699999999997</v>
      </c>
      <c r="D109" s="3">
        <v>2752556</v>
      </c>
      <c r="E109" s="3">
        <v>8</v>
      </c>
      <c r="F109" s="3">
        <v>567592</v>
      </c>
      <c r="G109" s="3">
        <v>1</v>
      </c>
      <c r="H109" s="3">
        <v>2</v>
      </c>
      <c r="I109" s="3">
        <v>1</v>
      </c>
      <c r="J109" s="3">
        <v>46</v>
      </c>
      <c r="K109" s="3" t="s">
        <v>2415</v>
      </c>
      <c r="L109" s="3" t="s">
        <v>320</v>
      </c>
      <c r="M109" s="3" t="s">
        <v>2416</v>
      </c>
      <c r="N109" s="3" t="s">
        <v>48</v>
      </c>
      <c r="O109" s="3" t="s">
        <v>2181</v>
      </c>
      <c r="P109" s="3" t="s">
        <v>2182</v>
      </c>
      <c r="Q109" s="3" t="s">
        <v>3</v>
      </c>
      <c r="R109" s="3" t="s">
        <v>14</v>
      </c>
      <c r="S109" s="3" t="s">
        <v>2085</v>
      </c>
    </row>
    <row r="110" spans="1:19" s="3" customFormat="1" x14ac:dyDescent="0.2">
      <c r="A110" s="3" t="s">
        <v>2417</v>
      </c>
      <c r="B110" s="3">
        <v>-122.16</v>
      </c>
      <c r="C110" s="4">
        <v>48.380699999999997</v>
      </c>
      <c r="D110" s="3">
        <v>1907232</v>
      </c>
      <c r="E110" s="3">
        <v>5</v>
      </c>
      <c r="F110" s="3">
        <v>664188</v>
      </c>
      <c r="G110" s="3">
        <v>0</v>
      </c>
      <c r="H110" s="3">
        <v>2</v>
      </c>
      <c r="I110" s="3">
        <v>0</v>
      </c>
      <c r="J110" s="3">
        <v>21</v>
      </c>
      <c r="K110" s="3" t="s">
        <v>1092</v>
      </c>
      <c r="L110" s="3">
        <v>0</v>
      </c>
      <c r="M110" s="3" t="s">
        <v>1092</v>
      </c>
      <c r="N110" s="3" t="s">
        <v>2</v>
      </c>
      <c r="O110" s="3" t="s">
        <v>2120</v>
      </c>
      <c r="P110" s="3" t="s">
        <v>2121</v>
      </c>
      <c r="Q110" s="3" t="s">
        <v>3</v>
      </c>
      <c r="R110" s="3" t="s">
        <v>14</v>
      </c>
      <c r="S110" s="3" t="s">
        <v>2085</v>
      </c>
    </row>
    <row r="111" spans="1:19" s="3" customFormat="1" x14ac:dyDescent="0.2">
      <c r="A111" s="3" t="s">
        <v>2418</v>
      </c>
      <c r="B111" s="3">
        <v>-122.16</v>
      </c>
      <c r="C111" s="4">
        <v>48.380699999999997</v>
      </c>
      <c r="D111" s="3">
        <v>4283545</v>
      </c>
      <c r="E111" s="3">
        <v>22</v>
      </c>
      <c r="F111" s="3">
        <v>302000</v>
      </c>
      <c r="G111" s="3">
        <v>1</v>
      </c>
      <c r="H111" s="3">
        <v>2</v>
      </c>
      <c r="I111" s="3">
        <v>0</v>
      </c>
      <c r="J111" s="3">
        <v>43</v>
      </c>
      <c r="K111" s="3" t="s">
        <v>2419</v>
      </c>
      <c r="L111" s="3" t="s">
        <v>1118</v>
      </c>
      <c r="M111" s="3" t="s">
        <v>2420</v>
      </c>
      <c r="N111" s="3" t="s">
        <v>2</v>
      </c>
      <c r="O111" s="3" t="s">
        <v>2395</v>
      </c>
      <c r="P111" s="3" t="s">
        <v>2396</v>
      </c>
      <c r="Q111" s="3" t="s">
        <v>3</v>
      </c>
      <c r="R111" s="3" t="s">
        <v>14</v>
      </c>
      <c r="S111" s="3" t="s">
        <v>2085</v>
      </c>
    </row>
    <row r="112" spans="1:19" s="3" customFormat="1" x14ac:dyDescent="0.2">
      <c r="A112" s="3" t="s">
        <v>2421</v>
      </c>
      <c r="B112" s="3">
        <v>-122.16</v>
      </c>
      <c r="C112" s="4">
        <v>48.380699999999997</v>
      </c>
      <c r="D112" s="3">
        <v>4829438</v>
      </c>
      <c r="E112" s="3">
        <v>39</v>
      </c>
      <c r="F112" s="3">
        <v>191721</v>
      </c>
      <c r="G112" s="3">
        <v>1</v>
      </c>
      <c r="H112" s="3">
        <v>1</v>
      </c>
      <c r="I112" s="3">
        <v>2</v>
      </c>
      <c r="J112" s="3">
        <v>42</v>
      </c>
      <c r="K112" s="3" t="s">
        <v>2422</v>
      </c>
      <c r="L112" s="3" t="s">
        <v>1484</v>
      </c>
      <c r="M112" s="3" t="s">
        <v>2423</v>
      </c>
      <c r="N112" s="3" t="s">
        <v>48</v>
      </c>
      <c r="O112" s="3" t="s">
        <v>2424</v>
      </c>
      <c r="P112" s="3" t="s">
        <v>2425</v>
      </c>
      <c r="Q112" s="3" t="s">
        <v>3</v>
      </c>
      <c r="R112" s="3" t="s">
        <v>14</v>
      </c>
      <c r="S112" s="3" t="s">
        <v>2085</v>
      </c>
    </row>
    <row r="113" spans="1:19" s="3" customFormat="1" x14ac:dyDescent="0.2">
      <c r="A113" s="3" t="s">
        <v>2426</v>
      </c>
      <c r="B113" s="3">
        <v>-122.16</v>
      </c>
      <c r="C113" s="4">
        <v>48.380699999999997</v>
      </c>
      <c r="D113" s="3">
        <v>4765512</v>
      </c>
      <c r="E113" s="3">
        <v>339</v>
      </c>
      <c r="F113" s="3">
        <v>18617</v>
      </c>
      <c r="G113" s="3">
        <v>0</v>
      </c>
      <c r="H113" s="3">
        <v>1</v>
      </c>
      <c r="I113" s="3">
        <v>0</v>
      </c>
      <c r="J113" s="3">
        <v>36</v>
      </c>
      <c r="K113" s="3" t="s">
        <v>2427</v>
      </c>
      <c r="L113" s="3" t="s">
        <v>29</v>
      </c>
      <c r="M113" s="3" t="s">
        <v>2428</v>
      </c>
      <c r="N113" s="3" t="s">
        <v>2</v>
      </c>
      <c r="O113" s="3" t="s">
        <v>2150</v>
      </c>
      <c r="P113" s="3" t="s">
        <v>2151</v>
      </c>
      <c r="Q113" s="3" t="s">
        <v>3</v>
      </c>
      <c r="R113" s="3" t="s">
        <v>14</v>
      </c>
      <c r="S113" s="3" t="s">
        <v>2085</v>
      </c>
    </row>
    <row r="114" spans="1:19" s="3" customFormat="1" x14ac:dyDescent="0.2">
      <c r="A114" s="3" t="s">
        <v>2429</v>
      </c>
      <c r="B114" s="3">
        <v>-122.16</v>
      </c>
      <c r="C114" s="4">
        <v>48.380699999999997</v>
      </c>
      <c r="D114" s="3">
        <v>4003154</v>
      </c>
      <c r="E114" s="3">
        <v>42</v>
      </c>
      <c r="F114" s="3">
        <v>132130</v>
      </c>
      <c r="G114" s="3">
        <v>0</v>
      </c>
      <c r="H114" s="3">
        <v>0</v>
      </c>
      <c r="I114" s="3">
        <v>0</v>
      </c>
      <c r="J114" s="3">
        <v>34</v>
      </c>
      <c r="K114" s="3" t="s">
        <v>2430</v>
      </c>
      <c r="L114" s="3">
        <v>0</v>
      </c>
      <c r="M114" s="3" t="s">
        <v>2430</v>
      </c>
      <c r="N114" s="3" t="s">
        <v>2</v>
      </c>
      <c r="O114" s="3" t="s">
        <v>2431</v>
      </c>
      <c r="P114" s="3" t="s">
        <v>2432</v>
      </c>
      <c r="Q114" s="3" t="s">
        <v>3</v>
      </c>
      <c r="R114" s="3" t="s">
        <v>14</v>
      </c>
      <c r="S114" s="3" t="s">
        <v>2085</v>
      </c>
    </row>
    <row r="115" spans="1:19" s="3" customFormat="1" x14ac:dyDescent="0.2">
      <c r="A115" s="3" t="s">
        <v>2433</v>
      </c>
      <c r="B115" s="3">
        <v>-122.16</v>
      </c>
      <c r="C115" s="4">
        <v>48.380699999999997</v>
      </c>
      <c r="D115" s="3">
        <v>2780008</v>
      </c>
      <c r="E115" s="3">
        <v>22</v>
      </c>
      <c r="F115" s="3">
        <v>286846</v>
      </c>
      <c r="G115" s="3">
        <v>1</v>
      </c>
      <c r="H115" s="3">
        <v>2</v>
      </c>
      <c r="I115" s="3">
        <v>3</v>
      </c>
      <c r="J115" s="3">
        <v>46</v>
      </c>
      <c r="K115" s="3" t="s">
        <v>2362</v>
      </c>
      <c r="L115" s="3" t="s">
        <v>801</v>
      </c>
      <c r="M115" s="3" t="s">
        <v>2363</v>
      </c>
      <c r="N115" s="3" t="s">
        <v>48</v>
      </c>
      <c r="O115" s="3" t="s">
        <v>2261</v>
      </c>
      <c r="P115" s="3" t="s">
        <v>212</v>
      </c>
      <c r="Q115" s="3" t="s">
        <v>3</v>
      </c>
      <c r="R115" s="3" t="s">
        <v>14</v>
      </c>
      <c r="S115" s="3" t="s">
        <v>2085</v>
      </c>
    </row>
    <row r="116" spans="1:19" s="3" customFormat="1" x14ac:dyDescent="0.2">
      <c r="A116" s="3" t="s">
        <v>2434</v>
      </c>
      <c r="B116" s="3">
        <v>-122.16</v>
      </c>
      <c r="C116" s="4">
        <v>48.380699999999997</v>
      </c>
      <c r="D116" s="3">
        <v>3580694</v>
      </c>
      <c r="E116" s="3">
        <v>238</v>
      </c>
      <c r="F116" s="3">
        <v>23327</v>
      </c>
      <c r="G116" s="3">
        <v>1</v>
      </c>
      <c r="H116" s="3">
        <v>1</v>
      </c>
      <c r="I116" s="3">
        <v>1</v>
      </c>
      <c r="J116" s="3">
        <v>43</v>
      </c>
      <c r="K116" s="3" t="s">
        <v>2435</v>
      </c>
      <c r="L116" s="3" t="s">
        <v>2436</v>
      </c>
      <c r="M116" s="3" t="s">
        <v>1960</v>
      </c>
      <c r="N116" s="3" t="s">
        <v>48</v>
      </c>
      <c r="O116" s="3" t="s">
        <v>2351</v>
      </c>
      <c r="P116" s="3" t="s">
        <v>2352</v>
      </c>
      <c r="Q116" s="3" t="s">
        <v>3</v>
      </c>
      <c r="R116" s="3" t="s">
        <v>14</v>
      </c>
      <c r="S116" s="3" t="s">
        <v>2085</v>
      </c>
    </row>
    <row r="117" spans="1:19" s="3" customFormat="1" x14ac:dyDescent="0.2">
      <c r="A117" s="3" t="s">
        <v>2437</v>
      </c>
      <c r="B117" s="3">
        <v>-122.16</v>
      </c>
      <c r="C117" s="4">
        <v>48.380699999999997</v>
      </c>
      <c r="D117" s="3">
        <v>3085079</v>
      </c>
      <c r="E117" s="3">
        <v>45</v>
      </c>
      <c r="F117" s="3">
        <v>85604</v>
      </c>
      <c r="G117" s="3">
        <v>0</v>
      </c>
      <c r="H117" s="3">
        <v>0</v>
      </c>
      <c r="I117" s="3">
        <v>0</v>
      </c>
      <c r="J117" s="3">
        <v>32</v>
      </c>
      <c r="K117" s="3" t="s">
        <v>2438</v>
      </c>
      <c r="L117" s="3" t="s">
        <v>2439</v>
      </c>
      <c r="M117" s="3" t="s">
        <v>2440</v>
      </c>
      <c r="N117" s="3" t="s">
        <v>2</v>
      </c>
      <c r="O117" s="3" t="s">
        <v>2342</v>
      </c>
      <c r="P117" s="3" t="s">
        <v>2168</v>
      </c>
      <c r="Q117" s="3" t="s">
        <v>3</v>
      </c>
      <c r="R117" s="3" t="s">
        <v>14</v>
      </c>
      <c r="S117" s="3" t="s">
        <v>2085</v>
      </c>
    </row>
    <row r="118" spans="1:19" s="3" customFormat="1" x14ac:dyDescent="0.2">
      <c r="A118" s="3" t="s">
        <v>2441</v>
      </c>
      <c r="B118" s="3">
        <v>-122.16</v>
      </c>
      <c r="C118" s="4">
        <v>48.380699999999997</v>
      </c>
      <c r="D118" s="3">
        <v>2944944</v>
      </c>
      <c r="E118" s="3">
        <v>37</v>
      </c>
      <c r="F118" s="3">
        <v>191449</v>
      </c>
      <c r="G118" s="3">
        <v>0</v>
      </c>
      <c r="H118" s="3">
        <v>2</v>
      </c>
      <c r="I118" s="3">
        <v>0</v>
      </c>
      <c r="J118" s="3">
        <v>42</v>
      </c>
      <c r="K118" s="3" t="s">
        <v>133</v>
      </c>
      <c r="L118" s="3" t="s">
        <v>387</v>
      </c>
      <c r="M118" s="3" t="s">
        <v>2442</v>
      </c>
      <c r="N118" s="3" t="s">
        <v>2</v>
      </c>
      <c r="O118" s="3" t="s">
        <v>2120</v>
      </c>
      <c r="P118" s="3" t="s">
        <v>2121</v>
      </c>
      <c r="Q118" s="3" t="s">
        <v>3</v>
      </c>
      <c r="R118" s="3" t="s">
        <v>14</v>
      </c>
      <c r="S118" s="3" t="s">
        <v>2085</v>
      </c>
    </row>
    <row r="119" spans="1:19" s="3" customFormat="1" x14ac:dyDescent="0.2">
      <c r="A119" s="3" t="s">
        <v>2443</v>
      </c>
      <c r="B119" s="3">
        <v>-122.16</v>
      </c>
      <c r="C119" s="4">
        <v>48.380699999999997</v>
      </c>
      <c r="D119" s="3">
        <v>2663595</v>
      </c>
      <c r="E119" s="3">
        <v>438</v>
      </c>
      <c r="F119" s="3">
        <v>6218</v>
      </c>
      <c r="G119" s="3">
        <v>0</v>
      </c>
      <c r="H119" s="3">
        <v>0</v>
      </c>
      <c r="I119" s="3">
        <v>0</v>
      </c>
      <c r="J119" s="3">
        <v>25</v>
      </c>
      <c r="K119" s="3" t="s">
        <v>2444</v>
      </c>
      <c r="L119" s="3" t="s">
        <v>332</v>
      </c>
      <c r="M119" s="3" t="s">
        <v>2445</v>
      </c>
      <c r="N119" s="3" t="s">
        <v>2</v>
      </c>
      <c r="O119" s="3" t="s">
        <v>2351</v>
      </c>
      <c r="P119" s="3" t="s">
        <v>2352</v>
      </c>
      <c r="Q119" s="3" t="s">
        <v>3</v>
      </c>
      <c r="R119" s="3" t="s">
        <v>14</v>
      </c>
      <c r="S119" s="3" t="s">
        <v>2085</v>
      </c>
    </row>
    <row r="120" spans="1:19" s="3" customFormat="1" x14ac:dyDescent="0.2">
      <c r="A120" s="3" t="s">
        <v>2446</v>
      </c>
      <c r="B120" s="3">
        <v>-122.16</v>
      </c>
      <c r="C120" s="4">
        <v>48.380699999999997</v>
      </c>
      <c r="D120" s="3">
        <v>2014851</v>
      </c>
      <c r="E120" s="3">
        <v>10</v>
      </c>
      <c r="F120" s="3">
        <v>257526</v>
      </c>
      <c r="G120" s="3">
        <v>0</v>
      </c>
      <c r="H120" s="3">
        <v>1</v>
      </c>
      <c r="I120" s="3">
        <v>0</v>
      </c>
      <c r="J120" s="3">
        <v>21</v>
      </c>
      <c r="K120" s="3" t="s">
        <v>2447</v>
      </c>
      <c r="L120" s="3" t="s">
        <v>1393</v>
      </c>
      <c r="M120" s="3" t="s">
        <v>2448</v>
      </c>
      <c r="N120" s="3" t="s">
        <v>2</v>
      </c>
      <c r="O120" s="3" t="s">
        <v>2449</v>
      </c>
      <c r="P120" s="3" t="s">
        <v>2450</v>
      </c>
      <c r="Q120" s="3" t="s">
        <v>3</v>
      </c>
      <c r="R120" s="3" t="s">
        <v>14</v>
      </c>
      <c r="S120" s="3" t="s">
        <v>2085</v>
      </c>
    </row>
    <row r="121" spans="1:19" s="3" customFormat="1" x14ac:dyDescent="0.2">
      <c r="A121" s="3" t="s">
        <v>2451</v>
      </c>
      <c r="B121" s="3">
        <v>-122.16</v>
      </c>
      <c r="C121" s="4">
        <v>48.380699999999997</v>
      </c>
      <c r="D121" s="3">
        <v>3900556</v>
      </c>
      <c r="E121" s="3">
        <v>14</v>
      </c>
      <c r="F121" s="3">
        <v>393913</v>
      </c>
      <c r="G121" s="3">
        <v>0</v>
      </c>
      <c r="H121" s="3">
        <v>2</v>
      </c>
      <c r="I121" s="3">
        <v>0</v>
      </c>
      <c r="J121" s="3">
        <v>33</v>
      </c>
      <c r="K121" s="3" t="s">
        <v>2452</v>
      </c>
      <c r="L121" s="3" t="s">
        <v>2453</v>
      </c>
      <c r="M121" s="3" t="s">
        <v>2454</v>
      </c>
      <c r="N121" s="3" t="s">
        <v>2</v>
      </c>
      <c r="O121" s="3" t="s">
        <v>2083</v>
      </c>
      <c r="P121" s="3" t="s">
        <v>2084</v>
      </c>
      <c r="Q121" s="3" t="s">
        <v>3</v>
      </c>
      <c r="R121" s="3" t="s">
        <v>14</v>
      </c>
      <c r="S121" s="3" t="s">
        <v>2085</v>
      </c>
    </row>
    <row r="122" spans="1:19" s="3" customFormat="1" x14ac:dyDescent="0.2">
      <c r="A122" s="3" t="s">
        <v>2455</v>
      </c>
      <c r="B122" s="3">
        <v>-122.16</v>
      </c>
      <c r="C122" s="4">
        <v>48.380699999999997</v>
      </c>
      <c r="D122" s="3">
        <v>3045219</v>
      </c>
      <c r="E122" s="3">
        <v>49</v>
      </c>
      <c r="F122" s="3">
        <v>100415</v>
      </c>
      <c r="G122" s="3">
        <v>0</v>
      </c>
      <c r="H122" s="3">
        <v>1</v>
      </c>
      <c r="I122" s="3">
        <v>1</v>
      </c>
      <c r="J122" s="3">
        <v>40</v>
      </c>
      <c r="K122" s="3" t="s">
        <v>2270</v>
      </c>
      <c r="L122" s="3" t="s">
        <v>500</v>
      </c>
      <c r="M122" s="3" t="s">
        <v>2456</v>
      </c>
      <c r="N122" s="3" t="s">
        <v>2</v>
      </c>
      <c r="O122" s="3" t="s">
        <v>2457</v>
      </c>
      <c r="P122" s="3" t="s">
        <v>2224</v>
      </c>
      <c r="Q122" s="3" t="s">
        <v>3</v>
      </c>
      <c r="R122" s="3" t="s">
        <v>14</v>
      </c>
      <c r="S122" s="3" t="s">
        <v>2085</v>
      </c>
    </row>
    <row r="123" spans="1:19" s="3" customFormat="1" x14ac:dyDescent="0.2">
      <c r="A123" s="3" t="s">
        <v>2458</v>
      </c>
      <c r="B123" s="3">
        <v>-122.16</v>
      </c>
      <c r="C123" s="4">
        <v>48.380699999999997</v>
      </c>
      <c r="D123" s="3">
        <v>3042826</v>
      </c>
      <c r="E123" s="3">
        <v>32</v>
      </c>
      <c r="F123" s="3">
        <v>181037</v>
      </c>
      <c r="G123" s="3">
        <v>0</v>
      </c>
      <c r="H123" s="3">
        <v>2</v>
      </c>
      <c r="I123" s="3">
        <v>0</v>
      </c>
      <c r="J123" s="3">
        <v>43</v>
      </c>
      <c r="K123" s="3" t="s">
        <v>133</v>
      </c>
      <c r="L123" s="3" t="s">
        <v>488</v>
      </c>
      <c r="M123" s="3" t="s">
        <v>2459</v>
      </c>
      <c r="N123" s="3" t="s">
        <v>2</v>
      </c>
      <c r="O123" s="3" t="s">
        <v>2161</v>
      </c>
      <c r="P123" s="3" t="s">
        <v>2162</v>
      </c>
      <c r="Q123" s="3" t="s">
        <v>3</v>
      </c>
      <c r="R123" s="3" t="s">
        <v>14</v>
      </c>
      <c r="S123" s="3" t="s">
        <v>2085</v>
      </c>
    </row>
    <row r="124" spans="1:19" s="3" customFormat="1" x14ac:dyDescent="0.2">
      <c r="A124" s="3" t="s">
        <v>2460</v>
      </c>
      <c r="B124" s="3">
        <v>-122.16</v>
      </c>
      <c r="C124" s="4">
        <v>48.380699999999997</v>
      </c>
      <c r="D124" s="3">
        <v>3636490</v>
      </c>
      <c r="E124" s="3">
        <v>7</v>
      </c>
      <c r="F124" s="3">
        <v>693355</v>
      </c>
      <c r="G124" s="3">
        <v>0</v>
      </c>
      <c r="H124" s="3">
        <v>1</v>
      </c>
      <c r="I124" s="3">
        <v>1</v>
      </c>
      <c r="J124" s="3">
        <v>34</v>
      </c>
      <c r="K124" s="3" t="s">
        <v>2461</v>
      </c>
      <c r="L124" s="3" t="s">
        <v>2462</v>
      </c>
      <c r="M124" s="3" t="s">
        <v>2463</v>
      </c>
      <c r="N124" s="3" t="s">
        <v>2</v>
      </c>
      <c r="O124" s="3" t="s">
        <v>2464</v>
      </c>
      <c r="P124" s="3" t="s">
        <v>2465</v>
      </c>
      <c r="Q124" s="3" t="s">
        <v>3</v>
      </c>
      <c r="R124" s="3" t="s">
        <v>14</v>
      </c>
      <c r="S124" s="3" t="s">
        <v>2085</v>
      </c>
    </row>
    <row r="125" spans="1:19" s="3" customFormat="1" x14ac:dyDescent="0.2">
      <c r="A125" s="3" t="s">
        <v>2466</v>
      </c>
      <c r="B125" s="3">
        <v>-122.16</v>
      </c>
      <c r="C125" s="4">
        <v>48.380699999999997</v>
      </c>
      <c r="D125" s="3">
        <v>2992114</v>
      </c>
      <c r="E125" s="3">
        <v>25</v>
      </c>
      <c r="F125" s="3">
        <v>505800</v>
      </c>
      <c r="G125" s="3">
        <v>0</v>
      </c>
      <c r="H125" s="3">
        <v>0</v>
      </c>
      <c r="I125" s="3">
        <v>0</v>
      </c>
      <c r="J125" s="3">
        <v>44</v>
      </c>
      <c r="K125" s="3" t="s">
        <v>2362</v>
      </c>
      <c r="L125" s="3" t="s">
        <v>466</v>
      </c>
      <c r="M125" s="3" t="s">
        <v>19</v>
      </c>
      <c r="N125" s="3" t="s">
        <v>2</v>
      </c>
      <c r="O125" s="3" t="s">
        <v>2261</v>
      </c>
      <c r="P125" s="3" t="s">
        <v>212</v>
      </c>
      <c r="Q125" s="3" t="s">
        <v>3</v>
      </c>
      <c r="R125" s="3" t="s">
        <v>14</v>
      </c>
      <c r="S125" s="3" t="s">
        <v>2085</v>
      </c>
    </row>
    <row r="126" spans="1:19" s="3" customFormat="1" x14ac:dyDescent="0.2">
      <c r="A126" s="3" t="s">
        <v>2467</v>
      </c>
      <c r="B126" s="3">
        <v>-122.16</v>
      </c>
      <c r="C126" s="4">
        <v>48.380699999999997</v>
      </c>
      <c r="D126" s="3">
        <v>6551359</v>
      </c>
      <c r="E126" s="3">
        <v>48</v>
      </c>
      <c r="F126" s="3">
        <v>241899</v>
      </c>
      <c r="G126" s="3">
        <v>0</v>
      </c>
      <c r="H126" s="3">
        <v>0</v>
      </c>
      <c r="I126" s="3">
        <v>0</v>
      </c>
      <c r="J126" s="3">
        <v>47</v>
      </c>
      <c r="K126" s="3" t="s">
        <v>2468</v>
      </c>
      <c r="L126" s="3" t="s">
        <v>2469</v>
      </c>
      <c r="M126" s="3" t="s">
        <v>2470</v>
      </c>
      <c r="N126" s="3" t="s">
        <v>2</v>
      </c>
      <c r="O126" s="3" t="s">
        <v>2471</v>
      </c>
      <c r="P126" s="3" t="s">
        <v>1224</v>
      </c>
      <c r="Q126" s="3" t="s">
        <v>3</v>
      </c>
      <c r="R126" s="3" t="s">
        <v>14</v>
      </c>
      <c r="S126" s="3" t="s">
        <v>2085</v>
      </c>
    </row>
    <row r="127" spans="1:19" s="3" customFormat="1" x14ac:dyDescent="0.2">
      <c r="A127" s="3" t="s">
        <v>2472</v>
      </c>
      <c r="B127" s="3">
        <v>-122.16</v>
      </c>
      <c r="C127" s="4">
        <v>48.380699999999997</v>
      </c>
      <c r="D127" s="3">
        <v>4341715</v>
      </c>
      <c r="E127" s="3">
        <v>123</v>
      </c>
      <c r="F127" s="3">
        <v>92681</v>
      </c>
      <c r="G127" s="3">
        <v>0</v>
      </c>
      <c r="H127" s="3">
        <v>0</v>
      </c>
      <c r="I127" s="3">
        <v>0</v>
      </c>
      <c r="J127" s="3">
        <v>42</v>
      </c>
      <c r="K127" s="3" t="s">
        <v>715</v>
      </c>
      <c r="L127" s="3" t="s">
        <v>1096</v>
      </c>
      <c r="M127" s="3" t="s">
        <v>1839</v>
      </c>
      <c r="N127" s="3" t="s">
        <v>2</v>
      </c>
      <c r="O127" s="3" t="s">
        <v>2248</v>
      </c>
      <c r="P127" s="3" t="s">
        <v>2249</v>
      </c>
      <c r="Q127" s="3" t="s">
        <v>3</v>
      </c>
      <c r="R127" s="3" t="s">
        <v>14</v>
      </c>
      <c r="S127" s="3" t="s">
        <v>2085</v>
      </c>
    </row>
    <row r="128" spans="1:19" s="3" customFormat="1" x14ac:dyDescent="0.2">
      <c r="A128" s="3" t="s">
        <v>2473</v>
      </c>
      <c r="B128" s="3">
        <v>-122.16</v>
      </c>
      <c r="C128" s="4">
        <v>48.380699999999997</v>
      </c>
      <c r="D128" s="3">
        <v>3612726</v>
      </c>
      <c r="E128" s="3">
        <v>81</v>
      </c>
      <c r="F128" s="3">
        <v>106978</v>
      </c>
      <c r="G128" s="3">
        <v>0</v>
      </c>
      <c r="H128" s="3">
        <v>2</v>
      </c>
      <c r="I128" s="3">
        <v>0</v>
      </c>
      <c r="J128" s="3">
        <v>32</v>
      </c>
      <c r="K128" s="3" t="s">
        <v>2474</v>
      </c>
      <c r="L128" s="3" t="s">
        <v>2475</v>
      </c>
      <c r="M128" s="3" t="s">
        <v>1441</v>
      </c>
      <c r="N128" s="3" t="s">
        <v>2</v>
      </c>
      <c r="O128" s="3" t="s">
        <v>2196</v>
      </c>
      <c r="P128" s="3" t="s">
        <v>2197</v>
      </c>
      <c r="Q128" s="3" t="s">
        <v>3</v>
      </c>
      <c r="R128" s="3" t="s">
        <v>14</v>
      </c>
      <c r="S128" s="3" t="s">
        <v>2085</v>
      </c>
    </row>
    <row r="129" spans="1:19" s="3" customFormat="1" x14ac:dyDescent="0.2">
      <c r="A129" s="3" t="s">
        <v>2476</v>
      </c>
      <c r="B129" s="3">
        <v>-122.16</v>
      </c>
      <c r="C129" s="4">
        <v>48.380699999999997</v>
      </c>
      <c r="D129" s="3">
        <v>3519384</v>
      </c>
      <c r="E129" s="3">
        <v>267</v>
      </c>
      <c r="F129" s="3">
        <v>22907</v>
      </c>
      <c r="G129" s="3">
        <v>0</v>
      </c>
      <c r="H129" s="3">
        <v>1</v>
      </c>
      <c r="I129" s="3">
        <v>0</v>
      </c>
      <c r="J129" s="3">
        <v>54</v>
      </c>
      <c r="K129" s="3" t="s">
        <v>2477</v>
      </c>
      <c r="L129" s="3" t="s">
        <v>2036</v>
      </c>
      <c r="M129" s="3" t="s">
        <v>250</v>
      </c>
      <c r="N129" s="3" t="s">
        <v>2</v>
      </c>
      <c r="O129" s="3" t="s">
        <v>2239</v>
      </c>
      <c r="P129" s="3" t="s">
        <v>212</v>
      </c>
      <c r="Q129" s="3" t="s">
        <v>3</v>
      </c>
      <c r="R129" s="3" t="s">
        <v>14</v>
      </c>
      <c r="S129" s="3" t="s">
        <v>2085</v>
      </c>
    </row>
    <row r="130" spans="1:19" s="3" customFormat="1" x14ac:dyDescent="0.2">
      <c r="A130" s="3" t="s">
        <v>2478</v>
      </c>
      <c r="B130" s="3">
        <v>-122.16</v>
      </c>
      <c r="C130" s="4">
        <v>48.380699999999997</v>
      </c>
      <c r="D130" s="3">
        <v>2363608</v>
      </c>
      <c r="E130" s="3">
        <v>372</v>
      </c>
      <c r="F130" s="3">
        <v>6879</v>
      </c>
      <c r="G130" s="3">
        <v>1</v>
      </c>
      <c r="H130" s="3">
        <v>0</v>
      </c>
      <c r="I130" s="3">
        <v>0</v>
      </c>
      <c r="J130" s="3">
        <v>14</v>
      </c>
      <c r="K130" s="3" t="s">
        <v>2243</v>
      </c>
      <c r="L130" s="3">
        <v>0</v>
      </c>
      <c r="M130" s="3" t="s">
        <v>2243</v>
      </c>
      <c r="N130" s="3" t="s">
        <v>2</v>
      </c>
      <c r="O130" s="3" t="s">
        <v>2479</v>
      </c>
      <c r="P130" s="3" t="s">
        <v>1556</v>
      </c>
      <c r="Q130" s="3" t="s">
        <v>3</v>
      </c>
      <c r="R130" s="3" t="s">
        <v>14</v>
      </c>
      <c r="S130" s="3" t="s">
        <v>2085</v>
      </c>
    </row>
    <row r="131" spans="1:19" s="3" customFormat="1" x14ac:dyDescent="0.2">
      <c r="A131" s="3" t="s">
        <v>2480</v>
      </c>
      <c r="B131" s="3">
        <v>-122.16</v>
      </c>
      <c r="C131" s="4">
        <v>48.380699999999997</v>
      </c>
      <c r="D131" s="3">
        <v>1961327</v>
      </c>
      <c r="E131" s="3">
        <v>181</v>
      </c>
      <c r="F131" s="3">
        <v>13819</v>
      </c>
      <c r="G131" s="3">
        <v>0</v>
      </c>
      <c r="H131" s="3">
        <v>0</v>
      </c>
      <c r="I131" s="3">
        <v>0</v>
      </c>
      <c r="J131" s="3">
        <v>30</v>
      </c>
      <c r="K131" s="3" t="s">
        <v>2481</v>
      </c>
      <c r="L131" s="3" t="s">
        <v>913</v>
      </c>
      <c r="M131" s="3" t="s">
        <v>2482</v>
      </c>
      <c r="N131" s="3" t="s">
        <v>2</v>
      </c>
      <c r="O131" s="3" t="s">
        <v>2223</v>
      </c>
      <c r="P131" s="3" t="s">
        <v>2224</v>
      </c>
      <c r="Q131" s="3" t="s">
        <v>3</v>
      </c>
      <c r="R131" s="3" t="s">
        <v>14</v>
      </c>
      <c r="S131" s="3" t="s">
        <v>2085</v>
      </c>
    </row>
    <row r="132" spans="1:19" s="3" customFormat="1" x14ac:dyDescent="0.2">
      <c r="A132" s="3" t="s">
        <v>2483</v>
      </c>
      <c r="B132" s="3">
        <v>-122.16</v>
      </c>
      <c r="C132" s="4">
        <v>48.380699999999997</v>
      </c>
      <c r="D132" s="3">
        <v>5382816</v>
      </c>
      <c r="E132" s="3">
        <v>40</v>
      </c>
      <c r="F132" s="3">
        <v>259431</v>
      </c>
      <c r="G132" s="3">
        <v>0</v>
      </c>
      <c r="H132" s="3">
        <v>2</v>
      </c>
      <c r="I132" s="3">
        <v>0</v>
      </c>
      <c r="J132" s="3">
        <v>58</v>
      </c>
      <c r="K132" s="3">
        <v>100</v>
      </c>
      <c r="L132" s="3" t="s">
        <v>2484</v>
      </c>
      <c r="M132" s="3" t="s">
        <v>2485</v>
      </c>
      <c r="N132" s="3" t="s">
        <v>2</v>
      </c>
      <c r="O132" s="3" t="s">
        <v>2150</v>
      </c>
      <c r="P132" s="3" t="s">
        <v>2151</v>
      </c>
      <c r="Q132" s="3" t="s">
        <v>3</v>
      </c>
      <c r="R132" s="3" t="s">
        <v>14</v>
      </c>
      <c r="S132" s="3" t="s">
        <v>2085</v>
      </c>
    </row>
    <row r="133" spans="1:19" s="3" customFormat="1" x14ac:dyDescent="0.2">
      <c r="A133" s="3" t="s">
        <v>2486</v>
      </c>
      <c r="B133" s="3">
        <v>-122.16</v>
      </c>
      <c r="C133" s="4">
        <v>48.380699999999997</v>
      </c>
      <c r="D133" s="3">
        <v>3800960</v>
      </c>
      <c r="E133" s="3">
        <v>10</v>
      </c>
      <c r="F133" s="3">
        <v>435867</v>
      </c>
      <c r="G133" s="3">
        <v>1</v>
      </c>
      <c r="H133" s="3">
        <v>1</v>
      </c>
      <c r="I133" s="3">
        <v>1</v>
      </c>
      <c r="J133" s="3">
        <v>33</v>
      </c>
      <c r="K133" s="3" t="s">
        <v>2487</v>
      </c>
      <c r="L133" s="3" t="s">
        <v>2453</v>
      </c>
      <c r="M133" s="3" t="s">
        <v>1868</v>
      </c>
      <c r="N133" s="3" t="s">
        <v>48</v>
      </c>
      <c r="O133" s="3" t="s">
        <v>2488</v>
      </c>
      <c r="P133" s="3" t="s">
        <v>2084</v>
      </c>
      <c r="Q133" s="3" t="s">
        <v>3</v>
      </c>
      <c r="R133" s="3" t="s">
        <v>14</v>
      </c>
      <c r="S133" s="3" t="s">
        <v>2085</v>
      </c>
    </row>
    <row r="134" spans="1:19" s="3" customFormat="1" x14ac:dyDescent="0.2">
      <c r="A134" s="3" t="s">
        <v>2489</v>
      </c>
      <c r="B134" s="3">
        <v>-122.16</v>
      </c>
      <c r="C134" s="4">
        <v>48.380699999999997</v>
      </c>
      <c r="D134" s="3">
        <v>3442615</v>
      </c>
      <c r="E134" s="3">
        <v>14</v>
      </c>
      <c r="F134" s="3">
        <v>815089</v>
      </c>
      <c r="G134" s="3">
        <v>1</v>
      </c>
      <c r="H134" s="3">
        <v>1</v>
      </c>
      <c r="I134" s="3">
        <v>1</v>
      </c>
      <c r="J134" s="3">
        <v>42</v>
      </c>
      <c r="K134" s="3" t="s">
        <v>2490</v>
      </c>
      <c r="L134" s="3" t="s">
        <v>759</v>
      </c>
      <c r="M134" s="3" t="s">
        <v>2491</v>
      </c>
      <c r="N134" s="3" t="s">
        <v>48</v>
      </c>
      <c r="O134" s="3" t="s">
        <v>2328</v>
      </c>
      <c r="P134" s="3" t="s">
        <v>2329</v>
      </c>
      <c r="Q134" s="3" t="s">
        <v>3</v>
      </c>
      <c r="R134" s="3" t="s">
        <v>14</v>
      </c>
      <c r="S134" s="3" t="s">
        <v>2085</v>
      </c>
    </row>
    <row r="135" spans="1:19" s="3" customFormat="1" x14ac:dyDescent="0.2">
      <c r="A135" s="3" t="s">
        <v>2492</v>
      </c>
      <c r="B135" s="3">
        <v>-122.16</v>
      </c>
      <c r="C135" s="4">
        <v>48.380699999999997</v>
      </c>
      <c r="D135" s="3">
        <v>2118747</v>
      </c>
      <c r="E135" s="3">
        <v>3</v>
      </c>
      <c r="F135" s="3">
        <v>622688</v>
      </c>
      <c r="G135" s="3">
        <v>0</v>
      </c>
      <c r="H135" s="3">
        <v>1</v>
      </c>
      <c r="I135" s="3">
        <v>0</v>
      </c>
      <c r="J135" s="3">
        <v>28</v>
      </c>
      <c r="K135" s="3" t="s">
        <v>2493</v>
      </c>
      <c r="L135" s="3" t="s">
        <v>2091</v>
      </c>
      <c r="M135" s="3" t="s">
        <v>313</v>
      </c>
      <c r="N135" s="3" t="s">
        <v>2</v>
      </c>
      <c r="O135" s="3" t="s">
        <v>2120</v>
      </c>
      <c r="P135" s="3" t="s">
        <v>2121</v>
      </c>
      <c r="Q135" s="3" t="s">
        <v>3</v>
      </c>
      <c r="R135" s="3" t="s">
        <v>14</v>
      </c>
      <c r="S135" s="3" t="s">
        <v>2085</v>
      </c>
    </row>
    <row r="136" spans="1:19" s="3" customFormat="1" x14ac:dyDescent="0.2">
      <c r="A136" s="3" t="s">
        <v>2494</v>
      </c>
      <c r="B136" s="3">
        <v>-122.16</v>
      </c>
      <c r="C136" s="4">
        <v>48.380699999999997</v>
      </c>
      <c r="D136" s="3">
        <v>5256128</v>
      </c>
      <c r="E136" s="3">
        <v>719</v>
      </c>
      <c r="F136" s="3">
        <v>8429</v>
      </c>
      <c r="G136" s="3">
        <v>0</v>
      </c>
      <c r="H136" s="3">
        <v>2</v>
      </c>
      <c r="I136" s="3">
        <v>0</v>
      </c>
      <c r="J136" s="3">
        <v>41</v>
      </c>
      <c r="K136" s="3" t="s">
        <v>2495</v>
      </c>
      <c r="L136" s="3" t="s">
        <v>2496</v>
      </c>
      <c r="M136" s="3" t="s">
        <v>2497</v>
      </c>
      <c r="N136" s="3" t="s">
        <v>2</v>
      </c>
      <c r="O136" s="3" t="s">
        <v>2292</v>
      </c>
      <c r="P136" s="3" t="s">
        <v>2293</v>
      </c>
      <c r="Q136" s="3" t="s">
        <v>3</v>
      </c>
      <c r="R136" s="3" t="s">
        <v>14</v>
      </c>
      <c r="S136" s="3" t="s">
        <v>2085</v>
      </c>
    </row>
    <row r="137" spans="1:19" s="3" customFormat="1" x14ac:dyDescent="0.2">
      <c r="A137" s="3" t="s">
        <v>2498</v>
      </c>
      <c r="B137" s="3">
        <v>-122.16</v>
      </c>
      <c r="C137" s="4">
        <v>48.380699999999997</v>
      </c>
      <c r="D137" s="3">
        <v>2380219</v>
      </c>
      <c r="E137" s="3">
        <v>1</v>
      </c>
      <c r="F137" s="3">
        <v>2380219</v>
      </c>
      <c r="G137" s="3">
        <v>0</v>
      </c>
      <c r="H137" s="3">
        <v>1</v>
      </c>
      <c r="I137" s="3">
        <v>0</v>
      </c>
      <c r="J137" s="3">
        <v>40</v>
      </c>
      <c r="K137" s="3" t="s">
        <v>2447</v>
      </c>
      <c r="L137" s="3" t="s">
        <v>1118</v>
      </c>
      <c r="M137" s="3" t="s">
        <v>2499</v>
      </c>
      <c r="N137" s="3" t="s">
        <v>2</v>
      </c>
      <c r="O137" s="3" t="s">
        <v>2500</v>
      </c>
      <c r="P137" s="3" t="s">
        <v>2501</v>
      </c>
      <c r="Q137" s="3" t="s">
        <v>3</v>
      </c>
      <c r="R137" s="3" t="s">
        <v>14</v>
      </c>
      <c r="S137" s="3" t="s">
        <v>2085</v>
      </c>
    </row>
    <row r="138" spans="1:19" s="3" customFormat="1" x14ac:dyDescent="0.2">
      <c r="A138" s="3" t="s">
        <v>2502</v>
      </c>
      <c r="B138" s="3">
        <v>-122.16</v>
      </c>
      <c r="C138" s="4">
        <v>48.380699999999997</v>
      </c>
      <c r="D138" s="3">
        <v>4158937</v>
      </c>
      <c r="E138" s="3">
        <v>33</v>
      </c>
      <c r="F138" s="3">
        <v>196931</v>
      </c>
      <c r="G138" s="3">
        <v>0</v>
      </c>
      <c r="H138" s="3">
        <v>1</v>
      </c>
      <c r="I138" s="3">
        <v>0</v>
      </c>
      <c r="J138" s="3">
        <v>54</v>
      </c>
      <c r="K138" s="3" t="s">
        <v>2493</v>
      </c>
      <c r="L138" s="3" t="s">
        <v>2503</v>
      </c>
      <c r="M138" s="3" t="s">
        <v>2504</v>
      </c>
      <c r="N138" s="3" t="s">
        <v>2</v>
      </c>
      <c r="O138" s="3" t="s">
        <v>2150</v>
      </c>
      <c r="P138" s="3" t="s">
        <v>2151</v>
      </c>
      <c r="Q138" s="3" t="s">
        <v>3</v>
      </c>
      <c r="R138" s="3" t="s">
        <v>14</v>
      </c>
      <c r="S138" s="3" t="s">
        <v>2085</v>
      </c>
    </row>
    <row r="139" spans="1:19" s="3" customFormat="1" x14ac:dyDescent="0.2">
      <c r="A139" s="3" t="s">
        <v>2505</v>
      </c>
      <c r="B139" s="3">
        <v>-122.16</v>
      </c>
      <c r="C139" s="4">
        <v>48.380699999999997</v>
      </c>
      <c r="D139" s="3">
        <v>3509904</v>
      </c>
      <c r="E139" s="3">
        <v>38</v>
      </c>
      <c r="F139" s="3">
        <v>164526</v>
      </c>
      <c r="G139" s="3">
        <v>0</v>
      </c>
      <c r="H139" s="3">
        <v>2</v>
      </c>
      <c r="I139" s="3">
        <v>0</v>
      </c>
      <c r="J139" s="3">
        <v>36</v>
      </c>
      <c r="K139" s="3" t="s">
        <v>2506</v>
      </c>
      <c r="L139" s="3" t="s">
        <v>1668</v>
      </c>
      <c r="M139" s="3" t="s">
        <v>2507</v>
      </c>
      <c r="N139" s="3" t="s">
        <v>2</v>
      </c>
      <c r="O139" s="3" t="s">
        <v>2211</v>
      </c>
      <c r="P139" s="3" t="s">
        <v>2212</v>
      </c>
      <c r="Q139" s="3" t="s">
        <v>3</v>
      </c>
      <c r="R139" s="3" t="s">
        <v>14</v>
      </c>
      <c r="S139" s="3" t="s">
        <v>2085</v>
      </c>
    </row>
    <row r="140" spans="1:19" s="3" customFormat="1" x14ac:dyDescent="0.2">
      <c r="A140" s="3" t="s">
        <v>2508</v>
      </c>
      <c r="B140" s="3">
        <v>-122.16</v>
      </c>
      <c r="C140" s="4">
        <v>48.380699999999997</v>
      </c>
      <c r="D140" s="3">
        <v>2785116</v>
      </c>
      <c r="E140" s="3">
        <v>12</v>
      </c>
      <c r="F140" s="3">
        <v>439917</v>
      </c>
      <c r="G140" s="3">
        <v>0</v>
      </c>
      <c r="H140" s="3">
        <v>2</v>
      </c>
      <c r="I140" s="3">
        <v>0</v>
      </c>
      <c r="J140" s="3">
        <v>37</v>
      </c>
      <c r="K140" s="3" t="s">
        <v>2509</v>
      </c>
      <c r="L140" s="3">
        <v>0</v>
      </c>
      <c r="M140" s="3" t="s">
        <v>2509</v>
      </c>
      <c r="N140" s="3" t="s">
        <v>2</v>
      </c>
      <c r="O140" s="3" t="s">
        <v>2207</v>
      </c>
      <c r="P140" s="3" t="s">
        <v>2162</v>
      </c>
      <c r="Q140" s="3" t="s">
        <v>3</v>
      </c>
      <c r="R140" s="3" t="s">
        <v>14</v>
      </c>
      <c r="S140" s="3" t="s">
        <v>2085</v>
      </c>
    </row>
    <row r="141" spans="1:19" s="3" customFormat="1" x14ac:dyDescent="0.2">
      <c r="A141" s="3" t="s">
        <v>2510</v>
      </c>
      <c r="B141" s="3">
        <v>-122.16</v>
      </c>
      <c r="C141" s="4">
        <v>48.380699999999997</v>
      </c>
      <c r="D141" s="3">
        <v>2703039</v>
      </c>
      <c r="E141" s="3">
        <v>50</v>
      </c>
      <c r="F141" s="3">
        <v>81169</v>
      </c>
      <c r="G141" s="3">
        <v>1</v>
      </c>
      <c r="H141" s="3">
        <v>2</v>
      </c>
      <c r="I141" s="3">
        <v>0</v>
      </c>
      <c r="J141" s="3">
        <v>34</v>
      </c>
      <c r="K141" s="3" t="s">
        <v>2511</v>
      </c>
      <c r="L141" s="3" t="s">
        <v>488</v>
      </c>
      <c r="M141" s="3" t="s">
        <v>2512</v>
      </c>
      <c r="N141" s="3" t="s">
        <v>2</v>
      </c>
      <c r="O141" s="3" t="s">
        <v>2120</v>
      </c>
      <c r="P141" s="3" t="s">
        <v>2121</v>
      </c>
      <c r="Q141" s="3" t="s">
        <v>3</v>
      </c>
      <c r="R141" s="3" t="s">
        <v>14</v>
      </c>
      <c r="S141" s="3" t="s">
        <v>2085</v>
      </c>
    </row>
    <row r="142" spans="1:19" s="3" customFormat="1" x14ac:dyDescent="0.2">
      <c r="A142" s="3" t="s">
        <v>2513</v>
      </c>
      <c r="B142" s="3">
        <v>-122.16</v>
      </c>
      <c r="C142" s="4">
        <v>48.380699999999997</v>
      </c>
      <c r="D142" s="3">
        <v>6346411</v>
      </c>
      <c r="E142" s="3">
        <v>40</v>
      </c>
      <c r="F142" s="3">
        <v>246414</v>
      </c>
      <c r="G142" s="3">
        <v>0</v>
      </c>
      <c r="H142" s="3">
        <v>7</v>
      </c>
      <c r="I142" s="3">
        <v>0</v>
      </c>
      <c r="J142" s="3">
        <v>56</v>
      </c>
      <c r="K142" s="3" t="s">
        <v>2514</v>
      </c>
      <c r="L142" s="3" t="s">
        <v>1393</v>
      </c>
      <c r="M142" s="3" t="s">
        <v>2515</v>
      </c>
      <c r="N142" s="3" t="s">
        <v>2</v>
      </c>
      <c r="O142" s="3" t="s">
        <v>2292</v>
      </c>
      <c r="P142" s="3" t="s">
        <v>2293</v>
      </c>
      <c r="Q142" s="3" t="s">
        <v>3</v>
      </c>
      <c r="R142" s="3" t="s">
        <v>14</v>
      </c>
      <c r="S142" s="3" t="s">
        <v>2085</v>
      </c>
    </row>
    <row r="143" spans="1:19" s="3" customFormat="1" x14ac:dyDescent="0.2">
      <c r="A143" s="3" t="s">
        <v>2516</v>
      </c>
      <c r="B143" s="3">
        <v>-122.16</v>
      </c>
      <c r="C143" s="4">
        <v>48.380699999999997</v>
      </c>
      <c r="D143" s="3">
        <v>5591917</v>
      </c>
      <c r="E143" s="3">
        <v>541</v>
      </c>
      <c r="F143" s="3">
        <v>14667</v>
      </c>
      <c r="G143" s="3">
        <v>0</v>
      </c>
      <c r="H143" s="3">
        <v>1</v>
      </c>
      <c r="I143" s="3">
        <v>0</v>
      </c>
      <c r="J143" s="3">
        <v>36</v>
      </c>
      <c r="K143" s="3" t="s">
        <v>2517</v>
      </c>
      <c r="L143" s="3">
        <v>0</v>
      </c>
      <c r="M143" s="3" t="s">
        <v>2517</v>
      </c>
      <c r="N143" s="3" t="s">
        <v>2</v>
      </c>
      <c r="O143" s="3" t="s">
        <v>2518</v>
      </c>
      <c r="P143" s="3" t="s">
        <v>2519</v>
      </c>
      <c r="Q143" s="3" t="s">
        <v>3</v>
      </c>
      <c r="R143" s="3" t="s">
        <v>14</v>
      </c>
      <c r="S143" s="3" t="s">
        <v>2085</v>
      </c>
    </row>
    <row r="144" spans="1:19" s="3" customFormat="1" x14ac:dyDescent="0.2">
      <c r="A144" s="3" t="s">
        <v>2520</v>
      </c>
      <c r="B144" s="3">
        <v>-122.16</v>
      </c>
      <c r="C144" s="4">
        <v>48.380699999999997</v>
      </c>
      <c r="D144" s="3">
        <v>1452583</v>
      </c>
      <c r="E144" s="3">
        <v>1</v>
      </c>
      <c r="F144" s="3">
        <v>1452583</v>
      </c>
      <c r="G144" s="3">
        <v>0</v>
      </c>
      <c r="H144" s="3">
        <v>0</v>
      </c>
      <c r="I144" s="3">
        <v>0</v>
      </c>
      <c r="J144" s="3">
        <v>27</v>
      </c>
      <c r="K144" s="3" t="s">
        <v>2521</v>
      </c>
      <c r="L144" s="3">
        <v>0</v>
      </c>
      <c r="M144" s="3" t="s">
        <v>2521</v>
      </c>
      <c r="N144" s="3" t="s">
        <v>2</v>
      </c>
      <c r="O144" s="3" t="s">
        <v>2176</v>
      </c>
      <c r="P144" s="3" t="s">
        <v>2162</v>
      </c>
      <c r="Q144" s="3" t="s">
        <v>3</v>
      </c>
      <c r="R144" s="3" t="s">
        <v>14</v>
      </c>
      <c r="S144" s="3" t="s">
        <v>2085</v>
      </c>
    </row>
    <row r="145" spans="1:19" s="3" customFormat="1" x14ac:dyDescent="0.2">
      <c r="A145" s="3" t="s">
        <v>2522</v>
      </c>
      <c r="B145" s="3">
        <v>-122.16</v>
      </c>
      <c r="C145" s="4">
        <v>48.380699999999997</v>
      </c>
      <c r="D145" s="3">
        <v>5045396</v>
      </c>
      <c r="E145" s="3">
        <v>30</v>
      </c>
      <c r="F145" s="3">
        <v>587671</v>
      </c>
      <c r="G145" s="3">
        <v>0</v>
      </c>
      <c r="H145" s="3">
        <v>1</v>
      </c>
      <c r="I145" s="3">
        <v>0</v>
      </c>
      <c r="J145" s="3">
        <v>49</v>
      </c>
      <c r="K145" s="3" t="s">
        <v>632</v>
      </c>
      <c r="L145" s="3" t="s">
        <v>1632</v>
      </c>
      <c r="M145" s="3" t="s">
        <v>2523</v>
      </c>
      <c r="N145" s="3" t="s">
        <v>2</v>
      </c>
      <c r="O145" s="3" t="s">
        <v>2320</v>
      </c>
      <c r="P145" s="3" t="s">
        <v>2321</v>
      </c>
      <c r="Q145" s="3" t="s">
        <v>3</v>
      </c>
      <c r="R145" s="3" t="s">
        <v>14</v>
      </c>
      <c r="S145" s="3" t="s">
        <v>2085</v>
      </c>
    </row>
    <row r="146" spans="1:19" s="3" customFormat="1" x14ac:dyDescent="0.2">
      <c r="A146" s="3" t="s">
        <v>2524</v>
      </c>
      <c r="B146" s="3">
        <v>-122.16</v>
      </c>
      <c r="C146" s="4">
        <v>48.380699999999997</v>
      </c>
      <c r="D146" s="3">
        <v>4279747</v>
      </c>
      <c r="E146" s="3">
        <v>225</v>
      </c>
      <c r="F146" s="3">
        <v>33438</v>
      </c>
      <c r="G146" s="3">
        <v>0</v>
      </c>
      <c r="H146" s="3">
        <v>1</v>
      </c>
      <c r="I146" s="3">
        <v>0</v>
      </c>
      <c r="J146" s="3">
        <v>44</v>
      </c>
      <c r="K146" s="3" t="s">
        <v>2525</v>
      </c>
      <c r="L146" s="3" t="s">
        <v>2091</v>
      </c>
      <c r="M146" s="3" t="s">
        <v>2526</v>
      </c>
      <c r="N146" s="3" t="s">
        <v>2</v>
      </c>
      <c r="O146" s="3" t="s">
        <v>2527</v>
      </c>
      <c r="P146" s="3" t="s">
        <v>2528</v>
      </c>
      <c r="Q146" s="3" t="s">
        <v>3</v>
      </c>
      <c r="R146" s="3" t="s">
        <v>14</v>
      </c>
      <c r="S146" s="3" t="s">
        <v>2085</v>
      </c>
    </row>
    <row r="147" spans="1:19" s="3" customFormat="1" x14ac:dyDescent="0.2">
      <c r="A147" s="3" t="s">
        <v>2529</v>
      </c>
      <c r="B147" s="3">
        <v>-122.16</v>
      </c>
      <c r="C147" s="4">
        <v>48.380699999999997</v>
      </c>
      <c r="D147" s="3">
        <v>3983486</v>
      </c>
      <c r="E147" s="3">
        <v>12</v>
      </c>
      <c r="F147" s="3">
        <v>606067</v>
      </c>
      <c r="G147" s="3">
        <v>1</v>
      </c>
      <c r="H147" s="3">
        <v>1</v>
      </c>
      <c r="I147" s="3">
        <v>1</v>
      </c>
      <c r="J147" s="3">
        <v>38</v>
      </c>
      <c r="K147" s="3" t="s">
        <v>2340</v>
      </c>
      <c r="L147" s="3" t="s">
        <v>40</v>
      </c>
      <c r="M147" s="3" t="s">
        <v>2530</v>
      </c>
      <c r="N147" s="3" t="s">
        <v>48</v>
      </c>
      <c r="O147" s="3" t="s">
        <v>2167</v>
      </c>
      <c r="P147" s="3" t="s">
        <v>2168</v>
      </c>
      <c r="Q147" s="3" t="s">
        <v>3</v>
      </c>
      <c r="R147" s="3" t="s">
        <v>14</v>
      </c>
      <c r="S147" s="3" t="s">
        <v>2085</v>
      </c>
    </row>
    <row r="148" spans="1:19" s="3" customFormat="1" x14ac:dyDescent="0.2">
      <c r="A148" s="3" t="s">
        <v>2531</v>
      </c>
      <c r="B148" s="3">
        <v>-122.16</v>
      </c>
      <c r="C148" s="4">
        <v>48.380699999999997</v>
      </c>
      <c r="D148" s="3">
        <v>3810769</v>
      </c>
      <c r="E148" s="3">
        <v>14</v>
      </c>
      <c r="F148" s="3">
        <v>689550</v>
      </c>
      <c r="G148" s="3">
        <v>1</v>
      </c>
      <c r="H148" s="3">
        <v>3</v>
      </c>
      <c r="I148" s="3">
        <v>1</v>
      </c>
      <c r="J148" s="3">
        <v>55</v>
      </c>
      <c r="K148" s="3">
        <v>100</v>
      </c>
      <c r="L148" s="3">
        <v>0</v>
      </c>
      <c r="M148" s="3">
        <v>100</v>
      </c>
      <c r="N148" s="3" t="s">
        <v>48</v>
      </c>
      <c r="O148" s="3" t="s">
        <v>2299</v>
      </c>
      <c r="P148" s="3" t="s">
        <v>2300</v>
      </c>
      <c r="Q148" s="3" t="s">
        <v>3</v>
      </c>
      <c r="R148" s="3" t="s">
        <v>14</v>
      </c>
      <c r="S148" s="3" t="s">
        <v>2085</v>
      </c>
    </row>
    <row r="149" spans="1:19" s="3" customFormat="1" x14ac:dyDescent="0.2">
      <c r="A149" s="3" t="s">
        <v>2532</v>
      </c>
      <c r="B149" s="3">
        <v>-122.16</v>
      </c>
      <c r="C149" s="4">
        <v>48.380699999999997</v>
      </c>
      <c r="D149" s="3">
        <v>3838175</v>
      </c>
      <c r="E149" s="3">
        <v>404</v>
      </c>
      <c r="F149" s="3">
        <v>12157</v>
      </c>
      <c r="G149" s="3">
        <v>0</v>
      </c>
      <c r="H149" s="3">
        <v>2</v>
      </c>
      <c r="I149" s="3">
        <v>1</v>
      </c>
      <c r="J149" s="3">
        <v>30</v>
      </c>
      <c r="K149" s="3" t="s">
        <v>2533</v>
      </c>
      <c r="L149" s="3" t="s">
        <v>2534</v>
      </c>
      <c r="M149" s="3" t="s">
        <v>2535</v>
      </c>
      <c r="N149" s="3" t="s">
        <v>2</v>
      </c>
      <c r="O149" s="3" t="s">
        <v>2527</v>
      </c>
      <c r="P149" s="3" t="s">
        <v>2528</v>
      </c>
      <c r="Q149" s="3" t="s">
        <v>3</v>
      </c>
      <c r="R149" s="3" t="s">
        <v>14</v>
      </c>
      <c r="S149" s="3" t="s">
        <v>2085</v>
      </c>
    </row>
    <row r="150" spans="1:19" s="3" customFormat="1" x14ac:dyDescent="0.2">
      <c r="A150" s="3" t="s">
        <v>2536</v>
      </c>
      <c r="B150" s="3">
        <v>-122.16</v>
      </c>
      <c r="C150" s="4">
        <v>48.380699999999997</v>
      </c>
      <c r="D150" s="3">
        <v>3257706</v>
      </c>
      <c r="E150" s="3">
        <v>23</v>
      </c>
      <c r="F150" s="3">
        <v>241886</v>
      </c>
      <c r="G150" s="3">
        <v>0</v>
      </c>
      <c r="H150" s="3">
        <v>1</v>
      </c>
      <c r="I150" s="3">
        <v>0</v>
      </c>
      <c r="J150" s="3">
        <v>30</v>
      </c>
      <c r="K150" s="3" t="s">
        <v>2537</v>
      </c>
      <c r="L150" s="3" t="s">
        <v>2453</v>
      </c>
      <c r="M150" s="3" t="s">
        <v>2538</v>
      </c>
      <c r="N150" s="3" t="s">
        <v>2</v>
      </c>
      <c r="O150" s="3" t="s">
        <v>2083</v>
      </c>
      <c r="P150" s="3" t="s">
        <v>2084</v>
      </c>
      <c r="Q150" s="3" t="s">
        <v>3</v>
      </c>
      <c r="R150" s="3" t="s">
        <v>14</v>
      </c>
      <c r="S150" s="3" t="s">
        <v>2085</v>
      </c>
    </row>
    <row r="151" spans="1:19" s="3" customFormat="1" x14ac:dyDescent="0.2">
      <c r="A151" s="3" t="s">
        <v>2539</v>
      </c>
      <c r="B151" s="3">
        <v>-122.16</v>
      </c>
      <c r="C151" s="4">
        <v>48.380699999999997</v>
      </c>
      <c r="D151" s="3">
        <v>2493198</v>
      </c>
      <c r="E151" s="3">
        <v>10</v>
      </c>
      <c r="F151" s="3">
        <v>283618</v>
      </c>
      <c r="G151" s="3">
        <v>1</v>
      </c>
      <c r="H151" s="3">
        <v>1</v>
      </c>
      <c r="I151" s="3">
        <v>1</v>
      </c>
      <c r="J151" s="3">
        <v>45</v>
      </c>
      <c r="K151" s="3" t="s">
        <v>2540</v>
      </c>
      <c r="L151" s="3" t="s">
        <v>1645</v>
      </c>
      <c r="M151" s="3" t="s">
        <v>2541</v>
      </c>
      <c r="N151" s="3" t="s">
        <v>48</v>
      </c>
      <c r="O151" s="3" t="s">
        <v>2542</v>
      </c>
      <c r="P151" s="3" t="s">
        <v>2224</v>
      </c>
      <c r="Q151" s="3" t="s">
        <v>3</v>
      </c>
      <c r="R151" s="3" t="s">
        <v>14</v>
      </c>
      <c r="S151" s="3" t="s">
        <v>2085</v>
      </c>
    </row>
    <row r="152" spans="1:19" s="3" customFormat="1" x14ac:dyDescent="0.2">
      <c r="A152" s="3" t="s">
        <v>2543</v>
      </c>
      <c r="B152" s="3">
        <v>-122.16</v>
      </c>
      <c r="C152" s="4">
        <v>48.380699999999997</v>
      </c>
      <c r="D152" s="3">
        <v>2139489</v>
      </c>
      <c r="E152" s="3">
        <v>244</v>
      </c>
      <c r="F152" s="3">
        <v>10247</v>
      </c>
      <c r="G152" s="3">
        <v>1</v>
      </c>
      <c r="H152" s="3">
        <v>1</v>
      </c>
      <c r="I152" s="3">
        <v>0</v>
      </c>
      <c r="J152" s="3">
        <v>28</v>
      </c>
      <c r="K152" s="3" t="s">
        <v>2544</v>
      </c>
      <c r="L152" s="3" t="s">
        <v>387</v>
      </c>
      <c r="M152" s="3" t="s">
        <v>2545</v>
      </c>
      <c r="N152" s="3" t="s">
        <v>2</v>
      </c>
      <c r="O152" s="3" t="s">
        <v>2546</v>
      </c>
      <c r="P152" s="3" t="s">
        <v>2224</v>
      </c>
      <c r="Q152" s="3" t="s">
        <v>3</v>
      </c>
      <c r="R152" s="3" t="s">
        <v>14</v>
      </c>
      <c r="S152" s="3" t="s">
        <v>2085</v>
      </c>
    </row>
    <row r="153" spans="1:19" s="3" customFormat="1" x14ac:dyDescent="0.2">
      <c r="A153" s="3" t="s">
        <v>2547</v>
      </c>
      <c r="B153" s="3">
        <v>-122.16</v>
      </c>
      <c r="C153" s="4">
        <v>48.380699999999997</v>
      </c>
      <c r="D153" s="3">
        <v>2108784</v>
      </c>
      <c r="E153" s="3">
        <v>262</v>
      </c>
      <c r="F153" s="3">
        <v>10287</v>
      </c>
      <c r="G153" s="3">
        <v>0</v>
      </c>
      <c r="H153" s="3">
        <v>2</v>
      </c>
      <c r="I153" s="3">
        <v>2</v>
      </c>
      <c r="J153" s="3">
        <v>32</v>
      </c>
      <c r="K153" s="3" t="s">
        <v>54</v>
      </c>
      <c r="L153" s="3" t="s">
        <v>2548</v>
      </c>
      <c r="M153" s="3" t="s">
        <v>2549</v>
      </c>
      <c r="N153" s="3" t="s">
        <v>2</v>
      </c>
      <c r="O153" s="3" t="s">
        <v>2261</v>
      </c>
      <c r="P153" s="3" t="s">
        <v>212</v>
      </c>
      <c r="Q153" s="3" t="s">
        <v>3</v>
      </c>
      <c r="R153" s="3" t="s">
        <v>14</v>
      </c>
      <c r="S153" s="3" t="s">
        <v>2085</v>
      </c>
    </row>
    <row r="154" spans="1:19" s="3" customFormat="1" x14ac:dyDescent="0.2">
      <c r="A154" s="3" t="s">
        <v>2550</v>
      </c>
      <c r="B154" s="3">
        <v>-122.16</v>
      </c>
      <c r="C154" s="4">
        <v>48.380699999999997</v>
      </c>
      <c r="D154" s="3">
        <v>1607533</v>
      </c>
      <c r="E154" s="3">
        <v>7</v>
      </c>
      <c r="F154" s="3">
        <v>406968</v>
      </c>
      <c r="G154" s="3">
        <v>0</v>
      </c>
      <c r="H154" s="3">
        <v>2</v>
      </c>
      <c r="I154" s="3">
        <v>0</v>
      </c>
      <c r="J154" s="3">
        <v>32</v>
      </c>
      <c r="K154" s="3" t="s">
        <v>2521</v>
      </c>
      <c r="L154" s="3">
        <v>0</v>
      </c>
      <c r="M154" s="3" t="s">
        <v>2521</v>
      </c>
      <c r="N154" s="3" t="s">
        <v>2</v>
      </c>
      <c r="O154" s="3" t="s">
        <v>2315</v>
      </c>
      <c r="P154" s="3" t="s">
        <v>2224</v>
      </c>
      <c r="Q154" s="3" t="s">
        <v>3</v>
      </c>
      <c r="R154" s="3" t="s">
        <v>14</v>
      </c>
      <c r="S154" s="3" t="s">
        <v>2085</v>
      </c>
    </row>
    <row r="155" spans="1:19" s="3" customFormat="1" x14ac:dyDescent="0.2">
      <c r="A155" s="3" t="s">
        <v>2551</v>
      </c>
      <c r="B155" s="3">
        <v>-122.16</v>
      </c>
      <c r="C155" s="4">
        <v>48.380699999999997</v>
      </c>
      <c r="D155" s="3">
        <v>5634074</v>
      </c>
      <c r="E155" s="3">
        <v>194</v>
      </c>
      <c r="F155" s="3">
        <v>49343</v>
      </c>
      <c r="G155" s="3">
        <v>0</v>
      </c>
      <c r="H155" s="3">
        <v>3</v>
      </c>
      <c r="I155" s="3">
        <v>1</v>
      </c>
      <c r="J155" s="3">
        <v>51</v>
      </c>
      <c r="K155" s="3" t="s">
        <v>2552</v>
      </c>
      <c r="L155" s="3" t="s">
        <v>2159</v>
      </c>
      <c r="M155" s="3" t="s">
        <v>2553</v>
      </c>
      <c r="N155" s="3" t="s">
        <v>2</v>
      </c>
      <c r="O155" s="3" t="s">
        <v>2554</v>
      </c>
      <c r="P155" s="3" t="s">
        <v>2282</v>
      </c>
      <c r="Q155" s="3" t="s">
        <v>3</v>
      </c>
      <c r="R155" s="3" t="s">
        <v>14</v>
      </c>
      <c r="S155" s="3" t="s">
        <v>2085</v>
      </c>
    </row>
    <row r="156" spans="1:19" s="3" customFormat="1" x14ac:dyDescent="0.2">
      <c r="A156" s="3" t="s">
        <v>2555</v>
      </c>
      <c r="B156" s="3">
        <v>-122.16</v>
      </c>
      <c r="C156" s="4">
        <v>48.380699999999997</v>
      </c>
      <c r="D156" s="3">
        <v>5339798</v>
      </c>
      <c r="E156" s="3">
        <v>74</v>
      </c>
      <c r="F156" s="3">
        <v>139752</v>
      </c>
      <c r="G156" s="3">
        <v>0</v>
      </c>
      <c r="H156" s="3">
        <v>0</v>
      </c>
      <c r="I156" s="3">
        <v>0</v>
      </c>
      <c r="J156" s="3">
        <v>49</v>
      </c>
      <c r="K156" s="3" t="s">
        <v>2556</v>
      </c>
      <c r="L156" s="3" t="s">
        <v>2345</v>
      </c>
      <c r="M156" s="3" t="s">
        <v>2557</v>
      </c>
      <c r="N156" s="3" t="s">
        <v>2</v>
      </c>
      <c r="O156" s="3" t="s">
        <v>2558</v>
      </c>
      <c r="P156" s="3" t="s">
        <v>212</v>
      </c>
      <c r="Q156" s="3" t="s">
        <v>3</v>
      </c>
      <c r="R156" s="3" t="s">
        <v>14</v>
      </c>
      <c r="S156" s="3" t="s">
        <v>2085</v>
      </c>
    </row>
    <row r="157" spans="1:19" s="3" customFormat="1" x14ac:dyDescent="0.2">
      <c r="A157" s="3" t="s">
        <v>2559</v>
      </c>
      <c r="B157" s="3">
        <v>-122.16</v>
      </c>
      <c r="C157" s="4">
        <v>48.380699999999997</v>
      </c>
      <c r="D157" s="3">
        <v>3851835</v>
      </c>
      <c r="E157" s="3">
        <v>11</v>
      </c>
      <c r="F157" s="3">
        <v>607658</v>
      </c>
      <c r="G157" s="3">
        <v>1</v>
      </c>
      <c r="H157" s="3">
        <v>1</v>
      </c>
      <c r="I157" s="3">
        <v>1</v>
      </c>
      <c r="J157" s="3">
        <v>34</v>
      </c>
      <c r="K157" s="3" t="s">
        <v>2452</v>
      </c>
      <c r="L157" s="3" t="s">
        <v>2453</v>
      </c>
      <c r="M157" s="3" t="s">
        <v>2454</v>
      </c>
      <c r="N157" s="3" t="s">
        <v>48</v>
      </c>
      <c r="O157" s="3" t="s">
        <v>2083</v>
      </c>
      <c r="P157" s="3" t="s">
        <v>2084</v>
      </c>
      <c r="Q157" s="3" t="s">
        <v>3</v>
      </c>
      <c r="R157" s="3" t="s">
        <v>14</v>
      </c>
      <c r="S157" s="3" t="s">
        <v>2085</v>
      </c>
    </row>
    <row r="158" spans="1:19" s="3" customFormat="1" x14ac:dyDescent="0.2">
      <c r="A158" s="3" t="s">
        <v>2560</v>
      </c>
      <c r="B158" s="3">
        <v>-122.16</v>
      </c>
      <c r="C158" s="4">
        <v>48.380699999999997</v>
      </c>
      <c r="D158" s="3">
        <v>1987878</v>
      </c>
      <c r="E158" s="3">
        <v>160</v>
      </c>
      <c r="F158" s="3">
        <v>27246</v>
      </c>
      <c r="G158" s="3">
        <v>0</v>
      </c>
      <c r="H158" s="3">
        <v>0</v>
      </c>
      <c r="I158" s="3">
        <v>0</v>
      </c>
      <c r="J158" s="3">
        <v>17</v>
      </c>
      <c r="K158" s="3" t="s">
        <v>2561</v>
      </c>
      <c r="L158" s="3">
        <v>0</v>
      </c>
      <c r="M158" s="3" t="s">
        <v>2561</v>
      </c>
      <c r="N158" s="3" t="s">
        <v>2</v>
      </c>
      <c r="O158" s="3" t="s">
        <v>2120</v>
      </c>
      <c r="P158" s="3" t="s">
        <v>2121</v>
      </c>
      <c r="Q158" s="3" t="s">
        <v>3</v>
      </c>
      <c r="R158" s="3" t="s">
        <v>14</v>
      </c>
      <c r="S158" s="3" t="s">
        <v>2085</v>
      </c>
    </row>
    <row r="159" spans="1:19" s="3" customFormat="1" x14ac:dyDescent="0.2">
      <c r="A159" s="3" t="s">
        <v>2562</v>
      </c>
      <c r="B159" s="3">
        <v>-122.16</v>
      </c>
      <c r="C159" s="4">
        <v>48.380699999999997</v>
      </c>
      <c r="D159" s="3">
        <v>4053822</v>
      </c>
      <c r="E159" s="3">
        <v>106</v>
      </c>
      <c r="F159" s="3">
        <v>82310</v>
      </c>
      <c r="G159" s="3">
        <v>1</v>
      </c>
      <c r="H159" s="3">
        <v>1</v>
      </c>
      <c r="I159" s="3">
        <v>0</v>
      </c>
      <c r="J159" s="3">
        <v>37</v>
      </c>
      <c r="K159" s="3" t="s">
        <v>2563</v>
      </c>
      <c r="L159" s="3" t="s">
        <v>2564</v>
      </c>
      <c r="M159" s="3" t="s">
        <v>2565</v>
      </c>
      <c r="N159" s="3" t="s">
        <v>2</v>
      </c>
      <c r="O159" s="3" t="s">
        <v>2342</v>
      </c>
      <c r="P159" s="3" t="s">
        <v>2168</v>
      </c>
      <c r="Q159" s="3" t="s">
        <v>3</v>
      </c>
      <c r="R159" s="3" t="s">
        <v>14</v>
      </c>
      <c r="S159" s="3" t="s">
        <v>2085</v>
      </c>
    </row>
    <row r="160" spans="1:19" s="3" customFormat="1" x14ac:dyDescent="0.2">
      <c r="A160" s="3" t="s">
        <v>2566</v>
      </c>
      <c r="B160" s="3">
        <v>-122.16</v>
      </c>
      <c r="C160" s="4">
        <v>48.380699999999997</v>
      </c>
      <c r="D160" s="3">
        <v>2463719</v>
      </c>
      <c r="E160" s="3">
        <v>319</v>
      </c>
      <c r="F160" s="3">
        <v>8706</v>
      </c>
      <c r="G160" s="3">
        <v>0</v>
      </c>
      <c r="H160" s="3">
        <v>0</v>
      </c>
      <c r="I160" s="3">
        <v>0</v>
      </c>
      <c r="J160" s="3">
        <v>13</v>
      </c>
      <c r="K160" s="3" t="s">
        <v>2567</v>
      </c>
      <c r="L160" s="3">
        <v>0</v>
      </c>
      <c r="M160" s="3" t="s">
        <v>2567</v>
      </c>
      <c r="N160" s="3" t="s">
        <v>2</v>
      </c>
      <c r="O160" s="3" t="s">
        <v>2083</v>
      </c>
      <c r="P160" s="3" t="s">
        <v>2084</v>
      </c>
      <c r="Q160" s="3" t="s">
        <v>3</v>
      </c>
      <c r="R160" s="3" t="s">
        <v>14</v>
      </c>
      <c r="S160" s="3" t="s">
        <v>2085</v>
      </c>
    </row>
    <row r="161" spans="1:19" s="3" customFormat="1" x14ac:dyDescent="0.2">
      <c r="A161" s="3" t="s">
        <v>2568</v>
      </c>
      <c r="B161" s="3">
        <v>-122.16</v>
      </c>
      <c r="C161" s="4">
        <v>48.380699999999997</v>
      </c>
      <c r="D161" s="3">
        <v>1552813</v>
      </c>
      <c r="E161" s="3">
        <v>12</v>
      </c>
      <c r="F161" s="3">
        <v>208582</v>
      </c>
      <c r="G161" s="3">
        <v>1</v>
      </c>
      <c r="H161" s="3">
        <v>1</v>
      </c>
      <c r="I161" s="3">
        <v>0</v>
      </c>
      <c r="J161" s="3">
        <v>22</v>
      </c>
      <c r="K161" s="3" t="s">
        <v>2561</v>
      </c>
      <c r="L161" s="3">
        <v>0</v>
      </c>
      <c r="M161" s="3" t="s">
        <v>2561</v>
      </c>
      <c r="N161" s="3" t="s">
        <v>2</v>
      </c>
      <c r="O161" s="3" t="s">
        <v>2176</v>
      </c>
      <c r="P161" s="3" t="s">
        <v>2162</v>
      </c>
      <c r="Q161" s="3" t="s">
        <v>3</v>
      </c>
      <c r="R161" s="3" t="s">
        <v>14</v>
      </c>
      <c r="S161" s="3" t="s">
        <v>2085</v>
      </c>
    </row>
    <row r="162" spans="1:19" s="3" customFormat="1" x14ac:dyDescent="0.2">
      <c r="A162" s="3" t="s">
        <v>2569</v>
      </c>
      <c r="B162" s="3">
        <v>-122.16</v>
      </c>
      <c r="C162" s="4">
        <v>48.380699999999997</v>
      </c>
      <c r="D162" s="3">
        <v>3114099</v>
      </c>
      <c r="E162" s="3">
        <v>61</v>
      </c>
      <c r="F162" s="3">
        <v>93171</v>
      </c>
      <c r="G162" s="3">
        <v>1</v>
      </c>
      <c r="H162" s="3">
        <v>3</v>
      </c>
      <c r="I162" s="3">
        <v>0</v>
      </c>
      <c r="J162" s="3">
        <v>25</v>
      </c>
      <c r="K162" s="3" t="s">
        <v>2068</v>
      </c>
      <c r="L162" s="3">
        <v>0</v>
      </c>
      <c r="M162" s="3" t="s">
        <v>2068</v>
      </c>
      <c r="N162" s="3" t="s">
        <v>2</v>
      </c>
      <c r="O162" s="3" t="s">
        <v>2140</v>
      </c>
      <c r="P162" s="3" t="s">
        <v>2116</v>
      </c>
      <c r="Q162" s="3" t="s">
        <v>3</v>
      </c>
      <c r="R162" s="3" t="s">
        <v>14</v>
      </c>
      <c r="S162" s="3" t="s">
        <v>2085</v>
      </c>
    </row>
    <row r="163" spans="1:19" s="3" customFormat="1" x14ac:dyDescent="0.2">
      <c r="A163" s="3" t="s">
        <v>2570</v>
      </c>
      <c r="B163" s="3">
        <v>-122.16</v>
      </c>
      <c r="C163" s="4">
        <v>48.380699999999997</v>
      </c>
      <c r="D163" s="3">
        <v>2803483</v>
      </c>
      <c r="E163" s="3">
        <v>273</v>
      </c>
      <c r="F163" s="3">
        <v>13677</v>
      </c>
      <c r="G163" s="3">
        <v>0</v>
      </c>
      <c r="H163" s="3">
        <v>0</v>
      </c>
      <c r="I163" s="3">
        <v>0</v>
      </c>
      <c r="J163" s="3">
        <v>33</v>
      </c>
      <c r="K163" s="3" t="s">
        <v>2571</v>
      </c>
      <c r="L163" s="3" t="s">
        <v>2572</v>
      </c>
      <c r="M163" s="3" t="s">
        <v>2573</v>
      </c>
      <c r="N163" s="3" t="s">
        <v>2</v>
      </c>
      <c r="O163" s="3" t="s">
        <v>2248</v>
      </c>
      <c r="P163" s="3" t="s">
        <v>2249</v>
      </c>
      <c r="Q163" s="3" t="s">
        <v>3</v>
      </c>
      <c r="R163" s="3" t="s">
        <v>14</v>
      </c>
      <c r="S163" s="3" t="s">
        <v>2085</v>
      </c>
    </row>
    <row r="164" spans="1:19" s="3" customFormat="1" x14ac:dyDescent="0.2">
      <c r="A164" s="3" t="s">
        <v>2574</v>
      </c>
      <c r="B164" s="3">
        <v>-122.16</v>
      </c>
      <c r="C164" s="4">
        <v>48.380699999999997</v>
      </c>
      <c r="D164" s="3">
        <v>5398273</v>
      </c>
      <c r="E164" s="3">
        <v>23</v>
      </c>
      <c r="F164" s="3">
        <v>464512</v>
      </c>
      <c r="G164" s="3">
        <v>1</v>
      </c>
      <c r="H164" s="3">
        <v>2</v>
      </c>
      <c r="I164" s="3">
        <v>1</v>
      </c>
      <c r="J164" s="3">
        <v>53</v>
      </c>
      <c r="K164" s="3" t="s">
        <v>2490</v>
      </c>
      <c r="L164" s="3" t="s">
        <v>164</v>
      </c>
      <c r="M164" s="3" t="s">
        <v>2575</v>
      </c>
      <c r="N164" s="3" t="s">
        <v>48</v>
      </c>
      <c r="O164" s="3" t="s">
        <v>2150</v>
      </c>
      <c r="P164" s="3" t="s">
        <v>2151</v>
      </c>
      <c r="Q164" s="3" t="s">
        <v>3</v>
      </c>
      <c r="R164" s="3" t="s">
        <v>14</v>
      </c>
      <c r="S164" s="3" t="s">
        <v>2085</v>
      </c>
    </row>
    <row r="165" spans="1:19" s="3" customFormat="1" x14ac:dyDescent="0.2">
      <c r="A165" s="3" t="s">
        <v>2576</v>
      </c>
      <c r="B165" s="3">
        <v>-122.16</v>
      </c>
      <c r="C165" s="4">
        <v>48.380699999999997</v>
      </c>
      <c r="D165" s="3">
        <v>4937997</v>
      </c>
      <c r="E165" s="3">
        <v>46</v>
      </c>
      <c r="F165" s="3">
        <v>230896</v>
      </c>
      <c r="G165" s="3">
        <v>0</v>
      </c>
      <c r="H165" s="3">
        <v>1</v>
      </c>
      <c r="I165" s="3">
        <v>0</v>
      </c>
      <c r="J165" s="3">
        <v>45</v>
      </c>
      <c r="K165" s="3" t="s">
        <v>2577</v>
      </c>
      <c r="L165" s="3" t="s">
        <v>2578</v>
      </c>
      <c r="M165" s="3" t="s">
        <v>2579</v>
      </c>
      <c r="N165" s="3" t="s">
        <v>2</v>
      </c>
      <c r="O165" s="3" t="s">
        <v>2424</v>
      </c>
      <c r="P165" s="3" t="s">
        <v>2425</v>
      </c>
      <c r="Q165" s="3" t="s">
        <v>3</v>
      </c>
      <c r="R165" s="3" t="s">
        <v>14</v>
      </c>
      <c r="S165" s="3" t="s">
        <v>2085</v>
      </c>
    </row>
    <row r="166" spans="1:19" s="3" customFormat="1" x14ac:dyDescent="0.2">
      <c r="A166" s="3" t="s">
        <v>2580</v>
      </c>
      <c r="B166" s="3">
        <v>-122.16</v>
      </c>
      <c r="C166" s="4">
        <v>48.380699999999997</v>
      </c>
      <c r="D166" s="3">
        <v>1544649</v>
      </c>
      <c r="E166" s="3">
        <v>1</v>
      </c>
      <c r="F166" s="3">
        <v>1544649</v>
      </c>
      <c r="G166" s="3">
        <v>0</v>
      </c>
      <c r="H166" s="3">
        <v>0</v>
      </c>
      <c r="I166" s="3">
        <v>0</v>
      </c>
      <c r="J166" s="3">
        <v>27</v>
      </c>
      <c r="K166" s="3" t="s">
        <v>2206</v>
      </c>
      <c r="L166" s="3">
        <v>0</v>
      </c>
      <c r="M166" s="3" t="s">
        <v>2206</v>
      </c>
      <c r="N166" s="3" t="s">
        <v>2</v>
      </c>
      <c r="O166" s="3" t="s">
        <v>2207</v>
      </c>
      <c r="P166" s="3" t="s">
        <v>2162</v>
      </c>
      <c r="Q166" s="3" t="s">
        <v>3</v>
      </c>
      <c r="R166" s="3" t="s">
        <v>14</v>
      </c>
      <c r="S166" s="3" t="s">
        <v>2085</v>
      </c>
    </row>
    <row r="167" spans="1:19" s="3" customFormat="1" x14ac:dyDescent="0.2">
      <c r="A167" s="3" t="s">
        <v>2581</v>
      </c>
      <c r="B167" s="3">
        <v>-122.16</v>
      </c>
      <c r="C167" s="4">
        <v>48.380699999999997</v>
      </c>
      <c r="D167" s="3">
        <v>4218447</v>
      </c>
      <c r="E167" s="3">
        <v>99</v>
      </c>
      <c r="F167" s="3">
        <v>70708</v>
      </c>
      <c r="G167" s="3">
        <v>0</v>
      </c>
      <c r="H167" s="3">
        <v>0</v>
      </c>
      <c r="I167" s="3">
        <v>0</v>
      </c>
      <c r="J167" s="3">
        <v>35</v>
      </c>
      <c r="K167" s="3" t="s">
        <v>2582</v>
      </c>
      <c r="L167" s="3" t="s">
        <v>2583</v>
      </c>
      <c r="M167" s="3" t="s">
        <v>1164</v>
      </c>
      <c r="N167" s="3" t="s">
        <v>2</v>
      </c>
      <c r="O167" s="3" t="s">
        <v>2431</v>
      </c>
      <c r="P167" s="3" t="s">
        <v>2432</v>
      </c>
      <c r="Q167" s="3" t="s">
        <v>3</v>
      </c>
      <c r="R167" s="3" t="s">
        <v>14</v>
      </c>
      <c r="S167" s="3" t="s">
        <v>2085</v>
      </c>
    </row>
    <row r="168" spans="1:19" s="3" customFormat="1" x14ac:dyDescent="0.2">
      <c r="A168" s="3" t="s">
        <v>2584</v>
      </c>
      <c r="B168" s="3">
        <v>-122.16</v>
      </c>
      <c r="C168" s="4">
        <v>48.380699999999997</v>
      </c>
      <c r="D168" s="3">
        <v>4156467</v>
      </c>
      <c r="E168" s="3">
        <v>39</v>
      </c>
      <c r="F168" s="3">
        <v>186162</v>
      </c>
      <c r="G168" s="3">
        <v>0</v>
      </c>
      <c r="H168" s="3">
        <v>0</v>
      </c>
      <c r="I168" s="3">
        <v>0</v>
      </c>
      <c r="J168" s="3">
        <v>38</v>
      </c>
      <c r="K168" s="3" t="s">
        <v>973</v>
      </c>
      <c r="L168" s="3" t="s">
        <v>2180</v>
      </c>
      <c r="M168" s="3" t="s">
        <v>2585</v>
      </c>
      <c r="N168" s="3" t="s">
        <v>2</v>
      </c>
      <c r="O168" s="3" t="s">
        <v>2254</v>
      </c>
      <c r="P168" s="3" t="s">
        <v>2116</v>
      </c>
      <c r="Q168" s="3" t="s">
        <v>3</v>
      </c>
      <c r="R168" s="3" t="s">
        <v>14</v>
      </c>
      <c r="S168" s="3" t="s">
        <v>2085</v>
      </c>
    </row>
    <row r="169" spans="1:19" s="3" customFormat="1" x14ac:dyDescent="0.2">
      <c r="A169" s="3" t="s">
        <v>2586</v>
      </c>
      <c r="B169" s="3">
        <v>-122.16</v>
      </c>
      <c r="C169" s="4">
        <v>48.380699999999997</v>
      </c>
      <c r="D169" s="3">
        <v>2906746</v>
      </c>
      <c r="E169" s="3">
        <v>15</v>
      </c>
      <c r="F169" s="3">
        <v>305306</v>
      </c>
      <c r="G169" s="3">
        <v>0</v>
      </c>
      <c r="H169" s="3">
        <v>2</v>
      </c>
      <c r="I169" s="3">
        <v>0</v>
      </c>
      <c r="J169" s="3">
        <v>36</v>
      </c>
      <c r="K169" s="3" t="s">
        <v>2587</v>
      </c>
      <c r="L169" s="3" t="s">
        <v>2091</v>
      </c>
      <c r="M169" s="3" t="s">
        <v>2588</v>
      </c>
      <c r="N169" s="3" t="s">
        <v>2</v>
      </c>
      <c r="O169" s="3" t="s">
        <v>2120</v>
      </c>
      <c r="P169" s="3" t="s">
        <v>2121</v>
      </c>
      <c r="Q169" s="3" t="s">
        <v>3</v>
      </c>
      <c r="R169" s="3" t="s">
        <v>14</v>
      </c>
      <c r="S169" s="3" t="s">
        <v>2085</v>
      </c>
    </row>
    <row r="170" spans="1:19" s="3" customFormat="1" x14ac:dyDescent="0.2">
      <c r="A170" s="3" t="s">
        <v>2589</v>
      </c>
      <c r="B170" s="3">
        <v>-122.16</v>
      </c>
      <c r="C170" s="4">
        <v>48.380699999999997</v>
      </c>
      <c r="D170" s="3">
        <v>2793546</v>
      </c>
      <c r="E170" s="3">
        <v>43</v>
      </c>
      <c r="F170" s="3">
        <v>115677</v>
      </c>
      <c r="G170" s="3">
        <v>1</v>
      </c>
      <c r="H170" s="3">
        <v>2</v>
      </c>
      <c r="I170" s="3">
        <v>1</v>
      </c>
      <c r="J170" s="3">
        <v>53</v>
      </c>
      <c r="K170" s="3" t="s">
        <v>2556</v>
      </c>
      <c r="L170" s="3" t="s">
        <v>2590</v>
      </c>
      <c r="M170" s="3" t="s">
        <v>2591</v>
      </c>
      <c r="N170" s="3" t="s">
        <v>48</v>
      </c>
      <c r="O170" s="3" t="s">
        <v>2261</v>
      </c>
      <c r="P170" s="3" t="s">
        <v>212</v>
      </c>
      <c r="Q170" s="3" t="s">
        <v>3</v>
      </c>
      <c r="R170" s="3" t="s">
        <v>14</v>
      </c>
      <c r="S170" s="3" t="s">
        <v>2085</v>
      </c>
    </row>
    <row r="171" spans="1:19" s="3" customFormat="1" x14ac:dyDescent="0.2">
      <c r="A171" s="3" t="s">
        <v>2592</v>
      </c>
      <c r="B171" s="3">
        <v>-122.16</v>
      </c>
      <c r="C171" s="4">
        <v>48.380699999999997</v>
      </c>
      <c r="D171" s="3">
        <v>1749102</v>
      </c>
      <c r="E171" s="3">
        <v>260</v>
      </c>
      <c r="F171" s="3">
        <v>7386</v>
      </c>
      <c r="G171" s="3">
        <v>0</v>
      </c>
      <c r="H171" s="3">
        <v>0</v>
      </c>
      <c r="I171" s="3">
        <v>0</v>
      </c>
      <c r="J171" s="3">
        <v>23</v>
      </c>
      <c r="K171" s="3" t="s">
        <v>2133</v>
      </c>
      <c r="L171" s="3" t="s">
        <v>1139</v>
      </c>
      <c r="M171" s="3" t="s">
        <v>2593</v>
      </c>
      <c r="N171" s="3" t="s">
        <v>2</v>
      </c>
      <c r="O171" s="3" t="s">
        <v>2172</v>
      </c>
      <c r="P171" s="3" t="s">
        <v>2173</v>
      </c>
      <c r="Q171" s="3" t="s">
        <v>3</v>
      </c>
      <c r="R171" s="3" t="s">
        <v>14</v>
      </c>
      <c r="S171" s="3" t="s">
        <v>2085</v>
      </c>
    </row>
    <row r="172" spans="1:19" s="3" customFormat="1" x14ac:dyDescent="0.2">
      <c r="A172" s="3" t="s">
        <v>2594</v>
      </c>
      <c r="B172" s="3">
        <v>-122.16</v>
      </c>
      <c r="C172" s="4">
        <v>48.380699999999997</v>
      </c>
      <c r="D172" s="3">
        <v>3875289</v>
      </c>
      <c r="E172" s="3">
        <v>194</v>
      </c>
      <c r="F172" s="3">
        <v>31930</v>
      </c>
      <c r="G172" s="3">
        <v>0</v>
      </c>
      <c r="H172" s="3">
        <v>1</v>
      </c>
      <c r="I172" s="3">
        <v>1</v>
      </c>
      <c r="J172" s="3">
        <v>41</v>
      </c>
      <c r="K172" s="3" t="s">
        <v>2595</v>
      </c>
      <c r="L172" s="3" t="s">
        <v>2596</v>
      </c>
      <c r="M172" s="3" t="s">
        <v>2178</v>
      </c>
      <c r="N172" s="3" t="s">
        <v>2</v>
      </c>
      <c r="O172" s="3" t="s">
        <v>2231</v>
      </c>
      <c r="P172" s="3" t="s">
        <v>2232</v>
      </c>
      <c r="Q172" s="3" t="s">
        <v>3</v>
      </c>
      <c r="R172" s="3" t="s">
        <v>14</v>
      </c>
      <c r="S172" s="3" t="s">
        <v>2085</v>
      </c>
    </row>
    <row r="173" spans="1:19" s="3" customFormat="1" x14ac:dyDescent="0.2">
      <c r="A173" s="3" t="s">
        <v>2597</v>
      </c>
      <c r="B173" s="3">
        <v>-122.16</v>
      </c>
      <c r="C173" s="4">
        <v>48.380699999999997</v>
      </c>
      <c r="D173" s="3">
        <v>3350045</v>
      </c>
      <c r="E173" s="3">
        <v>317</v>
      </c>
      <c r="F173" s="3">
        <v>13638</v>
      </c>
      <c r="G173" s="3">
        <v>0</v>
      </c>
      <c r="H173" s="3">
        <v>0</v>
      </c>
      <c r="I173" s="3">
        <v>0</v>
      </c>
      <c r="J173" s="3">
        <v>41</v>
      </c>
      <c r="K173" s="3" t="s">
        <v>2598</v>
      </c>
      <c r="L173" s="3" t="s">
        <v>403</v>
      </c>
      <c r="M173" s="3" t="s">
        <v>2599</v>
      </c>
      <c r="N173" s="3" t="s">
        <v>2</v>
      </c>
      <c r="O173" s="3" t="s">
        <v>2248</v>
      </c>
      <c r="P173" s="3" t="s">
        <v>2249</v>
      </c>
      <c r="Q173" s="3" t="s">
        <v>3</v>
      </c>
      <c r="R173" s="3" t="s">
        <v>14</v>
      </c>
      <c r="S173" s="3" t="s">
        <v>2085</v>
      </c>
    </row>
    <row r="174" spans="1:19" s="3" customFormat="1" x14ac:dyDescent="0.2">
      <c r="A174" s="3" t="s">
        <v>2600</v>
      </c>
      <c r="B174" s="3">
        <v>-122.16</v>
      </c>
      <c r="C174" s="4">
        <v>48.380699999999997</v>
      </c>
      <c r="D174" s="3">
        <v>3178826</v>
      </c>
      <c r="E174" s="3">
        <v>15</v>
      </c>
      <c r="F174" s="3">
        <v>315718</v>
      </c>
      <c r="G174" s="3">
        <v>0</v>
      </c>
      <c r="H174" s="3">
        <v>2</v>
      </c>
      <c r="I174" s="3">
        <v>0</v>
      </c>
      <c r="J174" s="3">
        <v>37</v>
      </c>
      <c r="K174" s="3" t="s">
        <v>2556</v>
      </c>
      <c r="L174" s="3" t="s">
        <v>2260</v>
      </c>
      <c r="M174" s="3" t="s">
        <v>2601</v>
      </c>
      <c r="N174" s="3" t="s">
        <v>2</v>
      </c>
      <c r="O174" s="3" t="s">
        <v>2239</v>
      </c>
      <c r="P174" s="3" t="s">
        <v>212</v>
      </c>
      <c r="Q174" s="3" t="s">
        <v>3</v>
      </c>
      <c r="R174" s="3" t="s">
        <v>14</v>
      </c>
      <c r="S174" s="3" t="s">
        <v>2085</v>
      </c>
    </row>
    <row r="175" spans="1:19" s="3" customFormat="1" x14ac:dyDescent="0.2">
      <c r="A175" s="3" t="s">
        <v>2602</v>
      </c>
      <c r="B175" s="3">
        <v>-122.16</v>
      </c>
      <c r="C175" s="4">
        <v>48.380699999999997</v>
      </c>
      <c r="D175" s="3">
        <v>3083920</v>
      </c>
      <c r="E175" s="3">
        <v>77</v>
      </c>
      <c r="F175" s="3">
        <v>62720</v>
      </c>
      <c r="G175" s="3">
        <v>0</v>
      </c>
      <c r="H175" s="3">
        <v>3</v>
      </c>
      <c r="I175" s="3">
        <v>0</v>
      </c>
      <c r="J175" s="3">
        <v>17</v>
      </c>
      <c r="K175" s="3" t="s">
        <v>1059</v>
      </c>
      <c r="L175" s="3">
        <v>0</v>
      </c>
      <c r="M175" s="3" t="s">
        <v>1059</v>
      </c>
      <c r="N175" s="3" t="s">
        <v>2</v>
      </c>
      <c r="O175" s="3" t="s">
        <v>2140</v>
      </c>
      <c r="P175" s="3" t="s">
        <v>2116</v>
      </c>
      <c r="Q175" s="3" t="s">
        <v>3</v>
      </c>
      <c r="R175" s="3" t="s">
        <v>14</v>
      </c>
      <c r="S175" s="3" t="s">
        <v>2085</v>
      </c>
    </row>
    <row r="176" spans="1:19" s="3" customFormat="1" x14ac:dyDescent="0.2">
      <c r="A176" s="3" t="s">
        <v>2603</v>
      </c>
      <c r="B176" s="3">
        <v>-122.16</v>
      </c>
      <c r="C176" s="4">
        <v>48.380699999999997</v>
      </c>
      <c r="D176" s="3">
        <v>2908795</v>
      </c>
      <c r="E176" s="3">
        <v>12</v>
      </c>
      <c r="F176" s="3">
        <v>715188</v>
      </c>
      <c r="G176" s="3">
        <v>0</v>
      </c>
      <c r="H176" s="3">
        <v>1</v>
      </c>
      <c r="I176" s="3">
        <v>0</v>
      </c>
      <c r="J176" s="3">
        <v>27</v>
      </c>
      <c r="K176" s="3" t="s">
        <v>2604</v>
      </c>
      <c r="L176" s="3" t="s">
        <v>738</v>
      </c>
      <c r="M176" s="3" t="s">
        <v>2605</v>
      </c>
      <c r="N176" s="3" t="s">
        <v>2</v>
      </c>
      <c r="O176" s="3" t="s">
        <v>2196</v>
      </c>
      <c r="P176" s="3" t="s">
        <v>2197</v>
      </c>
      <c r="Q176" s="3" t="s">
        <v>3</v>
      </c>
      <c r="R176" s="3" t="s">
        <v>14</v>
      </c>
      <c r="S176" s="3" t="s">
        <v>2085</v>
      </c>
    </row>
    <row r="177" spans="1:19" s="3" customFormat="1" x14ac:dyDescent="0.2">
      <c r="A177" s="3" t="s">
        <v>2606</v>
      </c>
      <c r="B177" s="3">
        <v>-122.16</v>
      </c>
      <c r="C177" s="4">
        <v>48.380699999999997</v>
      </c>
      <c r="D177" s="3">
        <v>1907876</v>
      </c>
      <c r="E177" s="3">
        <v>5</v>
      </c>
      <c r="F177" s="3">
        <v>633914</v>
      </c>
      <c r="G177" s="3">
        <v>0</v>
      </c>
      <c r="H177" s="3">
        <v>2</v>
      </c>
      <c r="I177" s="3">
        <v>0</v>
      </c>
      <c r="J177" s="3">
        <v>21</v>
      </c>
      <c r="K177" s="3" t="s">
        <v>1092</v>
      </c>
      <c r="L177" s="3">
        <v>0</v>
      </c>
      <c r="M177" s="3" t="s">
        <v>1092</v>
      </c>
      <c r="N177" s="3" t="s">
        <v>2</v>
      </c>
      <c r="O177" s="3" t="s">
        <v>2120</v>
      </c>
      <c r="P177" s="3" t="s">
        <v>2121</v>
      </c>
      <c r="Q177" s="3" t="s">
        <v>3</v>
      </c>
      <c r="R177" s="3" t="s">
        <v>14</v>
      </c>
      <c r="S177" s="3" t="s">
        <v>2085</v>
      </c>
    </row>
    <row r="178" spans="1:19" s="3" customFormat="1" x14ac:dyDescent="0.2">
      <c r="A178" s="3" t="s">
        <v>2607</v>
      </c>
      <c r="B178" s="3">
        <v>-122.16</v>
      </c>
      <c r="C178" s="4">
        <v>48.380699999999997</v>
      </c>
      <c r="D178" s="3">
        <v>5266028</v>
      </c>
      <c r="E178" s="3">
        <v>79</v>
      </c>
      <c r="F178" s="3">
        <v>101801</v>
      </c>
      <c r="G178" s="3">
        <v>0</v>
      </c>
      <c r="H178" s="3">
        <v>1</v>
      </c>
      <c r="I178" s="3">
        <v>0</v>
      </c>
      <c r="J178" s="3">
        <v>52</v>
      </c>
      <c r="K178" s="3" t="s">
        <v>2608</v>
      </c>
      <c r="L178" s="3" t="s">
        <v>2609</v>
      </c>
      <c r="M178" s="3" t="s">
        <v>1955</v>
      </c>
      <c r="N178" s="3" t="s">
        <v>2</v>
      </c>
      <c r="O178" s="3" t="s">
        <v>2150</v>
      </c>
      <c r="P178" s="3" t="s">
        <v>2151</v>
      </c>
      <c r="Q178" s="3" t="s">
        <v>3</v>
      </c>
      <c r="R178" s="3" t="s">
        <v>14</v>
      </c>
      <c r="S178" s="3" t="s">
        <v>2085</v>
      </c>
    </row>
    <row r="179" spans="1:19" s="3" customFormat="1" x14ac:dyDescent="0.2">
      <c r="A179" s="3" t="s">
        <v>2610</v>
      </c>
      <c r="B179" s="3">
        <v>-122.16</v>
      </c>
      <c r="C179" s="4">
        <v>48.380699999999997</v>
      </c>
      <c r="D179" s="3">
        <v>5031365</v>
      </c>
      <c r="E179" s="3">
        <v>37</v>
      </c>
      <c r="F179" s="3">
        <v>227492</v>
      </c>
      <c r="G179" s="3">
        <v>1</v>
      </c>
      <c r="H179" s="3">
        <v>3</v>
      </c>
      <c r="I179" s="3">
        <v>0</v>
      </c>
      <c r="J179" s="3">
        <v>52</v>
      </c>
      <c r="K179" s="3" t="s">
        <v>2611</v>
      </c>
      <c r="L179" s="3" t="s">
        <v>2612</v>
      </c>
      <c r="M179" s="3" t="s">
        <v>2613</v>
      </c>
      <c r="N179" s="3" t="s">
        <v>2</v>
      </c>
      <c r="O179" s="3" t="s">
        <v>2281</v>
      </c>
      <c r="P179" s="3" t="s">
        <v>2282</v>
      </c>
      <c r="Q179" s="3" t="s">
        <v>3</v>
      </c>
      <c r="R179" s="3" t="s">
        <v>14</v>
      </c>
      <c r="S179" s="3" t="s">
        <v>2085</v>
      </c>
    </row>
    <row r="180" spans="1:19" s="3" customFormat="1" x14ac:dyDescent="0.2">
      <c r="A180" s="3" t="s">
        <v>2614</v>
      </c>
      <c r="B180" s="3">
        <v>-122.16</v>
      </c>
      <c r="C180" s="4">
        <v>48.380699999999997</v>
      </c>
      <c r="D180" s="3">
        <v>4866345</v>
      </c>
      <c r="E180" s="3">
        <v>400</v>
      </c>
      <c r="F180" s="3">
        <v>16481</v>
      </c>
      <c r="G180" s="3">
        <v>1</v>
      </c>
      <c r="H180" s="3">
        <v>2</v>
      </c>
      <c r="I180" s="3">
        <v>0</v>
      </c>
      <c r="J180" s="3">
        <v>37</v>
      </c>
      <c r="K180" s="3" t="s">
        <v>2615</v>
      </c>
      <c r="L180" s="3" t="s">
        <v>2616</v>
      </c>
      <c r="M180" s="3" t="s">
        <v>2617</v>
      </c>
      <c r="N180" s="3" t="s">
        <v>2</v>
      </c>
      <c r="O180" s="3" t="s">
        <v>2618</v>
      </c>
      <c r="P180" s="3" t="s">
        <v>2089</v>
      </c>
      <c r="Q180" s="3" t="s">
        <v>3</v>
      </c>
      <c r="R180" s="3" t="s">
        <v>14</v>
      </c>
      <c r="S180" s="3" t="s">
        <v>2085</v>
      </c>
    </row>
    <row r="181" spans="1:19" s="3" customFormat="1" x14ac:dyDescent="0.2">
      <c r="A181" s="3" t="s">
        <v>2619</v>
      </c>
      <c r="B181" s="3">
        <v>-122.16</v>
      </c>
      <c r="C181" s="4">
        <v>48.380699999999997</v>
      </c>
      <c r="D181" s="3">
        <v>4865047</v>
      </c>
      <c r="E181" s="3">
        <v>254</v>
      </c>
      <c r="F181" s="3">
        <v>30183</v>
      </c>
      <c r="G181" s="3">
        <v>0</v>
      </c>
      <c r="H181" s="3">
        <v>0</v>
      </c>
      <c r="I181" s="3">
        <v>0</v>
      </c>
      <c r="J181" s="3">
        <v>29</v>
      </c>
      <c r="K181" s="3" t="s">
        <v>1750</v>
      </c>
      <c r="L181" s="3" t="s">
        <v>29</v>
      </c>
      <c r="M181" s="3" t="s">
        <v>764</v>
      </c>
      <c r="N181" s="3" t="s">
        <v>2</v>
      </c>
      <c r="O181" s="3" t="s">
        <v>2620</v>
      </c>
      <c r="P181" s="3" t="s">
        <v>649</v>
      </c>
      <c r="Q181" s="3" t="s">
        <v>3</v>
      </c>
      <c r="R181" s="3" t="s">
        <v>14</v>
      </c>
      <c r="S181" s="3" t="s">
        <v>2085</v>
      </c>
    </row>
    <row r="182" spans="1:19" s="3" customFormat="1" x14ac:dyDescent="0.2">
      <c r="A182" s="3" t="s">
        <v>2621</v>
      </c>
      <c r="B182" s="3">
        <v>-122.16</v>
      </c>
      <c r="C182" s="4">
        <v>48.380699999999997</v>
      </c>
      <c r="D182" s="3">
        <v>3858328</v>
      </c>
      <c r="E182" s="3">
        <v>32</v>
      </c>
      <c r="F182" s="3">
        <v>224429</v>
      </c>
      <c r="G182" s="3">
        <v>0</v>
      </c>
      <c r="H182" s="3">
        <v>2</v>
      </c>
      <c r="I182" s="3">
        <v>0</v>
      </c>
      <c r="J182" s="3">
        <v>26</v>
      </c>
      <c r="K182" s="3" t="s">
        <v>2138</v>
      </c>
      <c r="L182" s="3">
        <v>0</v>
      </c>
      <c r="M182" s="3" t="s">
        <v>2138</v>
      </c>
      <c r="N182" s="3" t="s">
        <v>2</v>
      </c>
      <c r="O182" s="3" t="s">
        <v>2131</v>
      </c>
      <c r="P182" s="3" t="s">
        <v>2116</v>
      </c>
      <c r="Q182" s="3" t="s">
        <v>3</v>
      </c>
      <c r="R182" s="3" t="s">
        <v>14</v>
      </c>
      <c r="S182" s="3" t="s">
        <v>2085</v>
      </c>
    </row>
    <row r="183" spans="1:19" s="3" customFormat="1" x14ac:dyDescent="0.2">
      <c r="A183" s="3" t="s">
        <v>2622</v>
      </c>
      <c r="B183" s="3">
        <v>-122.16</v>
      </c>
      <c r="C183" s="4">
        <v>48.380699999999997</v>
      </c>
      <c r="D183" s="3">
        <v>2919017</v>
      </c>
      <c r="E183" s="3">
        <v>5</v>
      </c>
      <c r="F183" s="3">
        <v>958228</v>
      </c>
      <c r="G183" s="3">
        <v>1</v>
      </c>
      <c r="H183" s="3">
        <v>1</v>
      </c>
      <c r="I183" s="3">
        <v>2</v>
      </c>
      <c r="J183" s="3">
        <v>38</v>
      </c>
      <c r="K183" s="3" t="s">
        <v>2623</v>
      </c>
      <c r="L183" s="3" t="s">
        <v>2091</v>
      </c>
      <c r="M183" s="3" t="s">
        <v>2624</v>
      </c>
      <c r="N183" s="3" t="s">
        <v>2</v>
      </c>
      <c r="O183" s="3" t="s">
        <v>2135</v>
      </c>
      <c r="P183" s="3" t="s">
        <v>2136</v>
      </c>
      <c r="Q183" s="3" t="s">
        <v>3</v>
      </c>
      <c r="R183" s="3" t="s">
        <v>14</v>
      </c>
      <c r="S183" s="3" t="s">
        <v>2085</v>
      </c>
    </row>
    <row r="184" spans="1:19" s="3" customFormat="1" x14ac:dyDescent="0.2">
      <c r="A184" s="3" t="s">
        <v>2625</v>
      </c>
      <c r="B184" s="3">
        <v>-122.16</v>
      </c>
      <c r="C184" s="4">
        <v>48.380699999999997</v>
      </c>
      <c r="D184" s="3">
        <v>1909550</v>
      </c>
      <c r="E184" s="3">
        <v>15</v>
      </c>
      <c r="F184" s="3">
        <v>264718</v>
      </c>
      <c r="G184" s="3">
        <v>1</v>
      </c>
      <c r="H184" s="3">
        <v>1</v>
      </c>
      <c r="I184" s="3">
        <v>1</v>
      </c>
      <c r="J184" s="3">
        <v>39</v>
      </c>
      <c r="K184" s="3" t="s">
        <v>2287</v>
      </c>
      <c r="L184" s="3">
        <v>0</v>
      </c>
      <c r="M184" s="3" t="s">
        <v>2287</v>
      </c>
      <c r="N184" s="3" t="s">
        <v>48</v>
      </c>
      <c r="O184" s="3" t="s">
        <v>2288</v>
      </c>
      <c r="P184" s="3" t="s">
        <v>2289</v>
      </c>
      <c r="Q184" s="3" t="s">
        <v>3</v>
      </c>
      <c r="R184" s="3" t="s">
        <v>14</v>
      </c>
      <c r="S184" s="3" t="s">
        <v>2085</v>
      </c>
    </row>
    <row r="185" spans="1:19" s="3" customFormat="1" x14ac:dyDescent="0.2">
      <c r="A185" s="3" t="s">
        <v>2626</v>
      </c>
      <c r="B185" s="3">
        <v>-122.16</v>
      </c>
      <c r="C185" s="4">
        <v>48.380699999999997</v>
      </c>
      <c r="D185" s="3">
        <v>3875198</v>
      </c>
      <c r="E185" s="3">
        <v>158</v>
      </c>
      <c r="F185" s="3">
        <v>39691</v>
      </c>
      <c r="G185" s="3">
        <v>0</v>
      </c>
      <c r="H185" s="3">
        <v>0</v>
      </c>
      <c r="I185" s="3">
        <v>0</v>
      </c>
      <c r="J185" s="3">
        <v>32</v>
      </c>
      <c r="K185" s="3" t="s">
        <v>2627</v>
      </c>
      <c r="L185" s="3" t="s">
        <v>2453</v>
      </c>
      <c r="M185" s="3" t="s">
        <v>2628</v>
      </c>
      <c r="N185" s="3" t="s">
        <v>2</v>
      </c>
      <c r="O185" s="3" t="s">
        <v>2083</v>
      </c>
      <c r="P185" s="3" t="s">
        <v>2084</v>
      </c>
      <c r="Q185" s="3" t="s">
        <v>3</v>
      </c>
      <c r="R185" s="3" t="s">
        <v>14</v>
      </c>
      <c r="S185" s="3" t="s">
        <v>2085</v>
      </c>
    </row>
    <row r="186" spans="1:19" s="3" customFormat="1" x14ac:dyDescent="0.2">
      <c r="A186" s="3" t="s">
        <v>2629</v>
      </c>
      <c r="B186" s="3">
        <v>-122.16</v>
      </c>
      <c r="C186" s="4">
        <v>48.380699999999997</v>
      </c>
      <c r="D186" s="3">
        <v>2936335</v>
      </c>
      <c r="E186" s="3">
        <v>181</v>
      </c>
      <c r="F186" s="3">
        <v>23581</v>
      </c>
      <c r="G186" s="3">
        <v>1</v>
      </c>
      <c r="H186" s="3">
        <v>1</v>
      </c>
      <c r="I186" s="3">
        <v>1</v>
      </c>
      <c r="J186" s="3">
        <v>32</v>
      </c>
      <c r="K186" s="3" t="s">
        <v>2630</v>
      </c>
      <c r="L186" s="3" t="s">
        <v>672</v>
      </c>
      <c r="M186" s="3" t="s">
        <v>2631</v>
      </c>
      <c r="N186" s="3" t="s">
        <v>2</v>
      </c>
      <c r="O186" s="3" t="s">
        <v>2457</v>
      </c>
      <c r="P186" s="3" t="s">
        <v>2224</v>
      </c>
      <c r="Q186" s="3" t="s">
        <v>3</v>
      </c>
      <c r="R186" s="3" t="s">
        <v>14</v>
      </c>
      <c r="S186" s="3" t="s">
        <v>2085</v>
      </c>
    </row>
    <row r="187" spans="1:19" s="3" customFormat="1" x14ac:dyDescent="0.2">
      <c r="A187" s="3" t="s">
        <v>2632</v>
      </c>
      <c r="B187" s="3">
        <v>-122.16</v>
      </c>
      <c r="C187" s="4">
        <v>48.380699999999997</v>
      </c>
      <c r="D187" s="3">
        <v>2689354</v>
      </c>
      <c r="E187" s="3">
        <v>6</v>
      </c>
      <c r="F187" s="3">
        <v>583450</v>
      </c>
      <c r="G187" s="3">
        <v>0</v>
      </c>
      <c r="H187" s="3">
        <v>2</v>
      </c>
      <c r="I187" s="3">
        <v>0</v>
      </c>
      <c r="J187" s="3">
        <v>28</v>
      </c>
      <c r="K187" s="3" t="s">
        <v>2633</v>
      </c>
      <c r="L187" s="3">
        <v>0</v>
      </c>
      <c r="M187" s="3" t="s">
        <v>2633</v>
      </c>
      <c r="N187" s="3" t="s">
        <v>2</v>
      </c>
      <c r="O187" s="3" t="s">
        <v>2161</v>
      </c>
      <c r="P187" s="3" t="s">
        <v>2162</v>
      </c>
      <c r="Q187" s="3" t="s">
        <v>3</v>
      </c>
      <c r="R187" s="3" t="s">
        <v>14</v>
      </c>
      <c r="S187" s="3" t="s">
        <v>2085</v>
      </c>
    </row>
    <row r="188" spans="1:19" s="3" customFormat="1" x14ac:dyDescent="0.2">
      <c r="A188" s="3" t="s">
        <v>2634</v>
      </c>
      <c r="B188" s="3">
        <v>-122.16</v>
      </c>
      <c r="C188" s="4">
        <v>48.380699999999997</v>
      </c>
      <c r="D188" s="3">
        <v>1921275</v>
      </c>
      <c r="E188" s="3">
        <v>32</v>
      </c>
      <c r="F188" s="3">
        <v>127901</v>
      </c>
      <c r="G188" s="3">
        <v>0</v>
      </c>
      <c r="H188" s="3">
        <v>0</v>
      </c>
      <c r="I188" s="3">
        <v>0</v>
      </c>
      <c r="J188" s="3">
        <v>20</v>
      </c>
      <c r="K188" s="3" t="s">
        <v>2635</v>
      </c>
      <c r="L188" s="3" t="s">
        <v>743</v>
      </c>
      <c r="M188" s="3" t="s">
        <v>2636</v>
      </c>
      <c r="N188" s="3" t="s">
        <v>2</v>
      </c>
      <c r="O188" s="3" t="s">
        <v>2637</v>
      </c>
      <c r="P188" s="3" t="s">
        <v>2224</v>
      </c>
      <c r="Q188" s="3" t="s">
        <v>3</v>
      </c>
      <c r="R188" s="3" t="s">
        <v>14</v>
      </c>
      <c r="S188" s="3" t="s">
        <v>2085</v>
      </c>
    </row>
    <row r="189" spans="1:19" s="3" customFormat="1" x14ac:dyDescent="0.2">
      <c r="A189" s="3" t="s">
        <v>2638</v>
      </c>
      <c r="B189" s="3">
        <v>-122.16</v>
      </c>
      <c r="C189" s="4">
        <v>48.380699999999997</v>
      </c>
      <c r="D189" s="3">
        <v>4896680</v>
      </c>
      <c r="E189" s="3">
        <v>326</v>
      </c>
      <c r="F189" s="3">
        <v>21442</v>
      </c>
      <c r="G189" s="3">
        <v>0</v>
      </c>
      <c r="H189" s="3">
        <v>1</v>
      </c>
      <c r="I189" s="3">
        <v>0</v>
      </c>
      <c r="J189" s="3">
        <v>43</v>
      </c>
      <c r="K189" s="3" t="s">
        <v>2284</v>
      </c>
      <c r="L189" s="3" t="s">
        <v>387</v>
      </c>
      <c r="M189" s="3" t="s">
        <v>2285</v>
      </c>
      <c r="N189" s="3" t="s">
        <v>2</v>
      </c>
      <c r="O189" s="3" t="s">
        <v>2150</v>
      </c>
      <c r="P189" s="3" t="s">
        <v>2151</v>
      </c>
      <c r="Q189" s="3" t="s">
        <v>3</v>
      </c>
      <c r="R189" s="3" t="s">
        <v>14</v>
      </c>
      <c r="S189" s="3" t="s">
        <v>2085</v>
      </c>
    </row>
    <row r="190" spans="1:19" s="3" customFormat="1" x14ac:dyDescent="0.2">
      <c r="A190" s="3" t="s">
        <v>2639</v>
      </c>
      <c r="B190" s="3">
        <v>-122.16</v>
      </c>
      <c r="C190" s="4">
        <v>48.380699999999997</v>
      </c>
      <c r="D190" s="3">
        <v>2403319</v>
      </c>
      <c r="E190" s="3">
        <v>359</v>
      </c>
      <c r="F190" s="3">
        <v>7380</v>
      </c>
      <c r="G190" s="3">
        <v>1</v>
      </c>
      <c r="H190" s="3">
        <v>1</v>
      </c>
      <c r="I190" s="3">
        <v>1</v>
      </c>
      <c r="J190" s="3">
        <v>36</v>
      </c>
      <c r="K190" s="3" t="s">
        <v>2640</v>
      </c>
      <c r="L190" s="3" t="s">
        <v>332</v>
      </c>
      <c r="M190" s="3" t="s">
        <v>2641</v>
      </c>
      <c r="N190" s="3" t="s">
        <v>2</v>
      </c>
      <c r="O190" s="3" t="s">
        <v>2642</v>
      </c>
      <c r="P190" s="3" t="s">
        <v>2643</v>
      </c>
      <c r="Q190" s="3" t="s">
        <v>3</v>
      </c>
      <c r="R190" s="3" t="s">
        <v>14</v>
      </c>
      <c r="S190" s="3" t="s">
        <v>2085</v>
      </c>
    </row>
    <row r="191" spans="1:19" s="3" customFormat="1" x14ac:dyDescent="0.2">
      <c r="A191" s="3" t="s">
        <v>2644</v>
      </c>
      <c r="B191" s="3">
        <v>-122.16</v>
      </c>
      <c r="C191" s="4">
        <v>48.380699999999997</v>
      </c>
      <c r="D191" s="3">
        <v>3559433</v>
      </c>
      <c r="E191" s="3">
        <v>333</v>
      </c>
      <c r="F191" s="3">
        <v>14467</v>
      </c>
      <c r="G191" s="3">
        <v>0</v>
      </c>
      <c r="H191" s="3">
        <v>0</v>
      </c>
      <c r="I191" s="3">
        <v>0</v>
      </c>
      <c r="J191" s="3">
        <v>28</v>
      </c>
      <c r="K191" s="3" t="s">
        <v>2645</v>
      </c>
      <c r="L191" s="3" t="s">
        <v>606</v>
      </c>
      <c r="M191" s="3" t="s">
        <v>2646</v>
      </c>
      <c r="N191" s="3" t="s">
        <v>2</v>
      </c>
      <c r="O191" s="3" t="s">
        <v>2083</v>
      </c>
      <c r="P191" s="3" t="s">
        <v>2084</v>
      </c>
      <c r="Q191" s="3" t="s">
        <v>3</v>
      </c>
      <c r="R191" s="3" t="s">
        <v>14</v>
      </c>
      <c r="S191" s="3" t="s">
        <v>2085</v>
      </c>
    </row>
    <row r="192" spans="1:19" s="3" customFormat="1" x14ac:dyDescent="0.2">
      <c r="A192" s="3" t="s">
        <v>2647</v>
      </c>
      <c r="B192" s="3">
        <v>-122.16</v>
      </c>
      <c r="C192" s="4">
        <v>48.380699999999997</v>
      </c>
      <c r="D192" s="3">
        <v>2768212</v>
      </c>
      <c r="E192" s="3">
        <v>414</v>
      </c>
      <c r="F192" s="3">
        <v>7221</v>
      </c>
      <c r="G192" s="3">
        <v>0</v>
      </c>
      <c r="H192" s="3">
        <v>0</v>
      </c>
      <c r="I192" s="3">
        <v>0</v>
      </c>
      <c r="J192" s="3">
        <v>25</v>
      </c>
      <c r="K192" s="3" t="s">
        <v>2648</v>
      </c>
      <c r="L192" s="3" t="s">
        <v>1159</v>
      </c>
      <c r="M192" s="3" t="s">
        <v>846</v>
      </c>
      <c r="N192" s="3" t="s">
        <v>2</v>
      </c>
      <c r="O192" s="3" t="s">
        <v>2649</v>
      </c>
      <c r="P192" s="3" t="s">
        <v>2197</v>
      </c>
      <c r="Q192" s="3" t="s">
        <v>3</v>
      </c>
      <c r="R192" s="3" t="s">
        <v>14</v>
      </c>
      <c r="S192" s="3" t="s">
        <v>2085</v>
      </c>
    </row>
    <row r="193" spans="1:19" s="3" customFormat="1" x14ac:dyDescent="0.2">
      <c r="A193" s="3" t="s">
        <v>2650</v>
      </c>
      <c r="B193" s="3">
        <v>-122.16</v>
      </c>
      <c r="C193" s="4">
        <v>48.380699999999997</v>
      </c>
      <c r="D193" s="3">
        <v>5127495</v>
      </c>
      <c r="E193" s="3">
        <v>64</v>
      </c>
      <c r="F193" s="3">
        <v>184815</v>
      </c>
      <c r="G193" s="3">
        <v>1</v>
      </c>
      <c r="H193" s="3">
        <v>1</v>
      </c>
      <c r="I193" s="3">
        <v>1</v>
      </c>
      <c r="J193" s="3">
        <v>41</v>
      </c>
      <c r="K193" s="3" t="s">
        <v>2422</v>
      </c>
      <c r="L193" s="3" t="s">
        <v>2578</v>
      </c>
      <c r="M193" s="3" t="s">
        <v>2651</v>
      </c>
      <c r="N193" s="3" t="s">
        <v>48</v>
      </c>
      <c r="O193" s="3" t="s">
        <v>2424</v>
      </c>
      <c r="P193" s="3" t="s">
        <v>2425</v>
      </c>
      <c r="Q193" s="3" t="s">
        <v>3</v>
      </c>
      <c r="R193" s="3" t="s">
        <v>14</v>
      </c>
      <c r="S193" s="3" t="s">
        <v>2085</v>
      </c>
    </row>
    <row r="194" spans="1:19" s="3" customFormat="1" x14ac:dyDescent="0.2">
      <c r="A194" s="3" t="s">
        <v>2652</v>
      </c>
      <c r="B194" s="3">
        <v>-122.16</v>
      </c>
      <c r="C194" s="4">
        <v>48.380699999999997</v>
      </c>
      <c r="D194" s="3">
        <v>1544649</v>
      </c>
      <c r="E194" s="3">
        <v>1</v>
      </c>
      <c r="F194" s="3">
        <v>1544649</v>
      </c>
      <c r="G194" s="3">
        <v>0</v>
      </c>
      <c r="H194" s="3">
        <v>0</v>
      </c>
      <c r="I194" s="3">
        <v>0</v>
      </c>
      <c r="J194" s="3">
        <v>26</v>
      </c>
      <c r="K194" s="3" t="s">
        <v>2206</v>
      </c>
      <c r="L194" s="3">
        <v>0</v>
      </c>
      <c r="M194" s="3" t="s">
        <v>2206</v>
      </c>
      <c r="N194" s="3" t="s">
        <v>2</v>
      </c>
      <c r="O194" s="3" t="s">
        <v>2207</v>
      </c>
      <c r="P194" s="3" t="s">
        <v>2162</v>
      </c>
      <c r="Q194" s="3" t="s">
        <v>3</v>
      </c>
      <c r="R194" s="3" t="s">
        <v>14</v>
      </c>
      <c r="S194" s="3" t="s">
        <v>2085</v>
      </c>
    </row>
    <row r="195" spans="1:19" s="3" customFormat="1" x14ac:dyDescent="0.2">
      <c r="A195" s="3" t="s">
        <v>2653</v>
      </c>
      <c r="B195" s="3">
        <v>-122.16</v>
      </c>
      <c r="C195" s="4">
        <v>48.380699999999997</v>
      </c>
      <c r="D195" s="3">
        <v>3106857</v>
      </c>
      <c r="E195" s="3">
        <v>201</v>
      </c>
      <c r="F195" s="3">
        <v>22660</v>
      </c>
      <c r="G195" s="3">
        <v>1</v>
      </c>
      <c r="H195" s="3">
        <v>0</v>
      </c>
      <c r="I195" s="3">
        <v>0</v>
      </c>
      <c r="J195" s="3">
        <v>39</v>
      </c>
      <c r="K195" s="3" t="s">
        <v>2654</v>
      </c>
      <c r="L195" s="3" t="s">
        <v>2655</v>
      </c>
      <c r="M195" s="3" t="s">
        <v>2656</v>
      </c>
      <c r="N195" s="3" t="s">
        <v>2</v>
      </c>
      <c r="O195" s="3" t="s">
        <v>2248</v>
      </c>
      <c r="P195" s="3" t="s">
        <v>2249</v>
      </c>
      <c r="Q195" s="3" t="s">
        <v>3</v>
      </c>
      <c r="R195" s="3" t="s">
        <v>14</v>
      </c>
      <c r="S195" s="3" t="s">
        <v>2085</v>
      </c>
    </row>
    <row r="196" spans="1:19" s="3" customFormat="1" x14ac:dyDescent="0.2">
      <c r="A196" s="3" t="s">
        <v>2657</v>
      </c>
      <c r="B196" s="3">
        <v>-122.16</v>
      </c>
      <c r="C196" s="4">
        <v>48.380699999999997</v>
      </c>
      <c r="D196" s="3">
        <v>2189796</v>
      </c>
      <c r="E196" s="3">
        <v>29</v>
      </c>
      <c r="F196" s="3">
        <v>131112</v>
      </c>
      <c r="G196" s="3">
        <v>0</v>
      </c>
      <c r="H196" s="3">
        <v>2</v>
      </c>
      <c r="I196" s="3">
        <v>0</v>
      </c>
      <c r="J196" s="3">
        <v>34</v>
      </c>
      <c r="K196" s="3" t="s">
        <v>2658</v>
      </c>
      <c r="L196" s="3" t="s">
        <v>488</v>
      </c>
      <c r="M196" s="3" t="s">
        <v>2659</v>
      </c>
      <c r="N196" s="3" t="s">
        <v>2</v>
      </c>
      <c r="O196" s="3" t="s">
        <v>2172</v>
      </c>
      <c r="P196" s="3" t="s">
        <v>2173</v>
      </c>
      <c r="Q196" s="3" t="s">
        <v>3</v>
      </c>
      <c r="R196" s="3" t="s">
        <v>14</v>
      </c>
      <c r="S196" s="3" t="s">
        <v>2085</v>
      </c>
    </row>
    <row r="197" spans="1:19" s="3" customFormat="1" x14ac:dyDescent="0.2">
      <c r="A197" s="3" t="s">
        <v>2660</v>
      </c>
      <c r="B197" s="3">
        <v>-122.16</v>
      </c>
      <c r="C197" s="4">
        <v>48.380699999999997</v>
      </c>
      <c r="D197" s="3">
        <v>3448945</v>
      </c>
      <c r="E197" s="3">
        <v>35</v>
      </c>
      <c r="F197" s="3">
        <v>161366</v>
      </c>
      <c r="G197" s="3">
        <v>0</v>
      </c>
      <c r="H197" s="3">
        <v>2</v>
      </c>
      <c r="I197" s="3">
        <v>1</v>
      </c>
      <c r="J197" s="3">
        <v>31</v>
      </c>
      <c r="K197" s="3">
        <v>100</v>
      </c>
      <c r="L197" s="3">
        <v>0</v>
      </c>
      <c r="M197" s="3">
        <v>100</v>
      </c>
      <c r="N197" s="3" t="s">
        <v>2</v>
      </c>
      <c r="O197" s="3" t="s">
        <v>2661</v>
      </c>
      <c r="P197" s="3" t="s">
        <v>2662</v>
      </c>
      <c r="Q197" s="3" t="s">
        <v>3</v>
      </c>
      <c r="R197" s="3" t="s">
        <v>14</v>
      </c>
      <c r="S197" s="3" t="s">
        <v>2085</v>
      </c>
    </row>
    <row r="198" spans="1:19" s="3" customFormat="1" x14ac:dyDescent="0.2">
      <c r="A198" s="3" t="s">
        <v>2663</v>
      </c>
      <c r="B198" s="3">
        <v>-122.16</v>
      </c>
      <c r="C198" s="4">
        <v>48.380699999999997</v>
      </c>
      <c r="D198" s="3">
        <v>2779197</v>
      </c>
      <c r="E198" s="3">
        <v>15</v>
      </c>
      <c r="F198" s="3">
        <v>343365</v>
      </c>
      <c r="G198" s="3">
        <v>0</v>
      </c>
      <c r="H198" s="3">
        <v>2</v>
      </c>
      <c r="I198" s="3">
        <v>0</v>
      </c>
      <c r="J198" s="3">
        <v>37</v>
      </c>
      <c r="K198" s="3" t="s">
        <v>1457</v>
      </c>
      <c r="L198" s="3" t="s">
        <v>1540</v>
      </c>
      <c r="M198" s="3" t="s">
        <v>28</v>
      </c>
      <c r="N198" s="3" t="s">
        <v>2</v>
      </c>
      <c r="O198" s="3" t="s">
        <v>2204</v>
      </c>
      <c r="P198" s="3" t="s">
        <v>2162</v>
      </c>
      <c r="Q198" s="3" t="s">
        <v>3</v>
      </c>
      <c r="R198" s="3" t="s">
        <v>14</v>
      </c>
      <c r="S198" s="3" t="s">
        <v>2085</v>
      </c>
    </row>
    <row r="199" spans="1:19" s="3" customFormat="1" x14ac:dyDescent="0.2">
      <c r="A199" s="3" t="s">
        <v>2664</v>
      </c>
      <c r="B199" s="3">
        <v>-122.16</v>
      </c>
      <c r="C199" s="4">
        <v>48.380699999999997</v>
      </c>
      <c r="D199" s="3">
        <v>2109336</v>
      </c>
      <c r="E199" s="3">
        <v>10</v>
      </c>
      <c r="F199" s="3">
        <v>317743</v>
      </c>
      <c r="G199" s="3">
        <v>1</v>
      </c>
      <c r="H199" s="3">
        <v>2</v>
      </c>
      <c r="I199" s="3">
        <v>1</v>
      </c>
      <c r="J199" s="3">
        <v>28</v>
      </c>
      <c r="K199" s="3" t="s">
        <v>2665</v>
      </c>
      <c r="L199" s="3" t="s">
        <v>1159</v>
      </c>
      <c r="M199" s="3" t="s">
        <v>2666</v>
      </c>
      <c r="N199" s="3" t="s">
        <v>2</v>
      </c>
      <c r="O199" s="3" t="s">
        <v>2667</v>
      </c>
      <c r="P199" s="3" t="s">
        <v>2668</v>
      </c>
      <c r="Q199" s="3" t="s">
        <v>3</v>
      </c>
      <c r="R199" s="3" t="s">
        <v>14</v>
      </c>
      <c r="S199" s="3" t="s">
        <v>2085</v>
      </c>
    </row>
    <row r="200" spans="1:19" s="3" customFormat="1" x14ac:dyDescent="0.2">
      <c r="A200" s="3" t="s">
        <v>2669</v>
      </c>
      <c r="B200" s="3">
        <v>-122.16</v>
      </c>
      <c r="C200" s="4">
        <v>48.380699999999997</v>
      </c>
      <c r="D200" s="3">
        <v>3424934</v>
      </c>
      <c r="E200" s="3">
        <v>128</v>
      </c>
      <c r="F200" s="3">
        <v>71413</v>
      </c>
      <c r="G200" s="3">
        <v>0</v>
      </c>
      <c r="H200" s="3">
        <v>1</v>
      </c>
      <c r="I200" s="3">
        <v>1</v>
      </c>
      <c r="J200" s="3">
        <v>29</v>
      </c>
      <c r="K200" s="3" t="s">
        <v>769</v>
      </c>
      <c r="L200" s="3" t="s">
        <v>574</v>
      </c>
      <c r="M200" s="3" t="s">
        <v>2670</v>
      </c>
      <c r="N200" s="3" t="s">
        <v>2</v>
      </c>
      <c r="O200" s="3" t="s">
        <v>2671</v>
      </c>
      <c r="P200" s="3" t="s">
        <v>2368</v>
      </c>
      <c r="Q200" s="3" t="s">
        <v>3</v>
      </c>
      <c r="R200" s="3" t="s">
        <v>14</v>
      </c>
      <c r="S200" s="3" t="s">
        <v>2085</v>
      </c>
    </row>
    <row r="201" spans="1:19" s="3" customFormat="1" x14ac:dyDescent="0.2">
      <c r="A201" s="3" t="s">
        <v>2672</v>
      </c>
      <c r="B201" s="3">
        <v>-122.16</v>
      </c>
      <c r="C201" s="4">
        <v>48.380699999999997</v>
      </c>
      <c r="D201" s="3">
        <v>2976053</v>
      </c>
      <c r="E201" s="3">
        <v>262</v>
      </c>
      <c r="F201" s="3">
        <v>16365</v>
      </c>
      <c r="G201" s="3">
        <v>1</v>
      </c>
      <c r="H201" s="3">
        <v>1</v>
      </c>
      <c r="I201" s="3">
        <v>1</v>
      </c>
      <c r="J201" s="3">
        <v>26</v>
      </c>
      <c r="K201" s="3" t="s">
        <v>2673</v>
      </c>
      <c r="L201" s="3" t="s">
        <v>1687</v>
      </c>
      <c r="M201" s="3" t="s">
        <v>2674</v>
      </c>
      <c r="N201" s="3" t="s">
        <v>2</v>
      </c>
      <c r="O201" s="3" t="s">
        <v>2661</v>
      </c>
      <c r="P201" s="3" t="s">
        <v>2662</v>
      </c>
      <c r="Q201" s="3" t="s">
        <v>3</v>
      </c>
      <c r="R201" s="3" t="s">
        <v>14</v>
      </c>
      <c r="S201" s="3" t="s">
        <v>2085</v>
      </c>
    </row>
    <row r="202" spans="1:19" s="3" customFormat="1" x14ac:dyDescent="0.2">
      <c r="A202" s="3" t="s">
        <v>2675</v>
      </c>
      <c r="B202" s="3">
        <v>-122.16</v>
      </c>
      <c r="C202" s="4">
        <v>48.380699999999997</v>
      </c>
      <c r="D202" s="3">
        <v>2240556</v>
      </c>
      <c r="E202" s="3">
        <v>19</v>
      </c>
      <c r="F202" s="3">
        <v>249432</v>
      </c>
      <c r="G202" s="3">
        <v>0</v>
      </c>
      <c r="H202" s="3">
        <v>0</v>
      </c>
      <c r="I202" s="3">
        <v>0</v>
      </c>
      <c r="J202" s="3">
        <v>36</v>
      </c>
      <c r="K202" s="3" t="s">
        <v>2676</v>
      </c>
      <c r="L202" s="3" t="s">
        <v>500</v>
      </c>
      <c r="M202" s="3" t="s">
        <v>2677</v>
      </c>
      <c r="N202" s="3" t="s">
        <v>2</v>
      </c>
      <c r="O202" s="3" t="s">
        <v>2678</v>
      </c>
      <c r="P202" s="3" t="s">
        <v>2224</v>
      </c>
      <c r="Q202" s="3" t="s">
        <v>3</v>
      </c>
      <c r="R202" s="3" t="s">
        <v>14</v>
      </c>
      <c r="S202" s="3" t="s">
        <v>2085</v>
      </c>
    </row>
    <row r="203" spans="1:19" s="3" customFormat="1" x14ac:dyDescent="0.2">
      <c r="A203" s="3" t="s">
        <v>2679</v>
      </c>
      <c r="B203" s="3">
        <v>-122.16</v>
      </c>
      <c r="C203" s="4">
        <v>48.380699999999997</v>
      </c>
      <c r="D203" s="3">
        <v>2027209</v>
      </c>
      <c r="E203" s="3">
        <v>13</v>
      </c>
      <c r="F203" s="3">
        <v>301984</v>
      </c>
      <c r="G203" s="3">
        <v>1</v>
      </c>
      <c r="H203" s="3">
        <v>1</v>
      </c>
      <c r="I203" s="3">
        <v>2</v>
      </c>
      <c r="J203" s="3">
        <v>32</v>
      </c>
      <c r="K203" s="3" t="s">
        <v>2680</v>
      </c>
      <c r="L203" s="3" t="s">
        <v>1118</v>
      </c>
      <c r="M203" s="3" t="s">
        <v>2681</v>
      </c>
      <c r="N203" s="3" t="s">
        <v>2</v>
      </c>
      <c r="O203" s="3" t="s">
        <v>2099</v>
      </c>
      <c r="P203" s="3" t="s">
        <v>2100</v>
      </c>
      <c r="Q203" s="3" t="s">
        <v>3</v>
      </c>
      <c r="R203" s="3" t="s">
        <v>14</v>
      </c>
      <c r="S203" s="3" t="s">
        <v>2085</v>
      </c>
    </row>
    <row r="204" spans="1:19" s="3" customFormat="1" x14ac:dyDescent="0.2">
      <c r="A204" s="3" t="s">
        <v>2682</v>
      </c>
      <c r="B204" s="3">
        <v>-122.16</v>
      </c>
      <c r="C204" s="4">
        <v>48.380699999999997</v>
      </c>
      <c r="D204" s="3">
        <v>4194143</v>
      </c>
      <c r="E204" s="3">
        <v>347</v>
      </c>
      <c r="F204" s="3">
        <v>43935</v>
      </c>
      <c r="G204" s="3">
        <v>0</v>
      </c>
      <c r="H204" s="3">
        <v>0</v>
      </c>
      <c r="I204" s="3">
        <v>0</v>
      </c>
      <c r="J204" s="3">
        <v>44</v>
      </c>
      <c r="K204" s="3" t="s">
        <v>2683</v>
      </c>
      <c r="L204" s="3" t="s">
        <v>2139</v>
      </c>
      <c r="M204" s="3" t="s">
        <v>2684</v>
      </c>
      <c r="N204" s="3" t="s">
        <v>2</v>
      </c>
      <c r="O204" s="3" t="s">
        <v>2685</v>
      </c>
      <c r="P204" s="3" t="s">
        <v>2116</v>
      </c>
      <c r="Q204" s="3" t="s">
        <v>3</v>
      </c>
      <c r="R204" s="3" t="s">
        <v>14</v>
      </c>
      <c r="S204" s="3" t="s">
        <v>2085</v>
      </c>
    </row>
    <row r="205" spans="1:19" s="3" customFormat="1" x14ac:dyDescent="0.2">
      <c r="A205" s="3" t="s">
        <v>2686</v>
      </c>
      <c r="B205" s="3">
        <v>-122.16</v>
      </c>
      <c r="C205" s="4">
        <v>48.380699999999997</v>
      </c>
      <c r="D205" s="3">
        <v>2944194</v>
      </c>
      <c r="E205" s="3">
        <v>392</v>
      </c>
      <c r="F205" s="3">
        <v>8548</v>
      </c>
      <c r="G205" s="3">
        <v>0</v>
      </c>
      <c r="H205" s="3">
        <v>0</v>
      </c>
      <c r="I205" s="3">
        <v>0</v>
      </c>
      <c r="J205" s="3">
        <v>19</v>
      </c>
      <c r="K205" s="3" t="s">
        <v>2687</v>
      </c>
      <c r="L205" s="3" t="s">
        <v>2453</v>
      </c>
      <c r="M205" s="3" t="s">
        <v>2688</v>
      </c>
      <c r="N205" s="3" t="s">
        <v>2</v>
      </c>
      <c r="O205" s="3" t="s">
        <v>2083</v>
      </c>
      <c r="P205" s="3" t="s">
        <v>2084</v>
      </c>
      <c r="Q205" s="3" t="s">
        <v>3</v>
      </c>
      <c r="R205" s="3" t="s">
        <v>14</v>
      </c>
      <c r="S205" s="3" t="s">
        <v>2085</v>
      </c>
    </row>
    <row r="206" spans="1:19" s="3" customFormat="1" x14ac:dyDescent="0.2">
      <c r="A206" s="3" t="s">
        <v>2689</v>
      </c>
      <c r="B206" s="3">
        <v>-122.16</v>
      </c>
      <c r="C206" s="4">
        <v>48.380699999999997</v>
      </c>
      <c r="D206" s="3">
        <v>3788240</v>
      </c>
      <c r="E206" s="3">
        <v>180</v>
      </c>
      <c r="F206" s="3">
        <v>33109</v>
      </c>
      <c r="G206" s="3">
        <v>0</v>
      </c>
      <c r="H206" s="3">
        <v>2</v>
      </c>
      <c r="I206" s="3">
        <v>2</v>
      </c>
      <c r="J206" s="3">
        <v>43</v>
      </c>
      <c r="K206" s="3" t="s">
        <v>2690</v>
      </c>
      <c r="L206" s="3" t="s">
        <v>637</v>
      </c>
      <c r="M206" s="3" t="s">
        <v>388</v>
      </c>
      <c r="N206" s="3" t="s">
        <v>2</v>
      </c>
      <c r="O206" s="3" t="s">
        <v>2691</v>
      </c>
      <c r="P206" s="3" t="s">
        <v>212</v>
      </c>
      <c r="Q206" s="3" t="s">
        <v>3</v>
      </c>
      <c r="R206" s="3" t="s">
        <v>14</v>
      </c>
      <c r="S206" s="3" t="s">
        <v>2085</v>
      </c>
    </row>
    <row r="207" spans="1:19" s="3" customFormat="1" x14ac:dyDescent="0.2">
      <c r="A207" s="3" t="s">
        <v>2692</v>
      </c>
      <c r="B207" s="3">
        <v>-122.16</v>
      </c>
      <c r="C207" s="4">
        <v>48.380699999999997</v>
      </c>
      <c r="D207" s="3">
        <v>3487181</v>
      </c>
      <c r="E207" s="3">
        <v>162</v>
      </c>
      <c r="F207" s="3">
        <v>54428</v>
      </c>
      <c r="G207" s="3">
        <v>0</v>
      </c>
      <c r="H207" s="3">
        <v>2</v>
      </c>
      <c r="I207" s="3">
        <v>0</v>
      </c>
      <c r="J207" s="3">
        <v>41</v>
      </c>
      <c r="K207" s="3" t="s">
        <v>2693</v>
      </c>
      <c r="L207" s="3" t="s">
        <v>2694</v>
      </c>
      <c r="M207" s="3" t="s">
        <v>2695</v>
      </c>
      <c r="N207" s="3" t="s">
        <v>2</v>
      </c>
      <c r="O207" s="3" t="s">
        <v>2239</v>
      </c>
      <c r="P207" s="3" t="s">
        <v>212</v>
      </c>
      <c r="Q207" s="3" t="s">
        <v>3</v>
      </c>
      <c r="R207" s="3" t="s">
        <v>14</v>
      </c>
      <c r="S207" s="3" t="s">
        <v>2085</v>
      </c>
    </row>
    <row r="208" spans="1:19" s="3" customFormat="1" x14ac:dyDescent="0.2">
      <c r="A208" s="3" t="s">
        <v>2696</v>
      </c>
      <c r="B208" s="3">
        <v>-122.16</v>
      </c>
      <c r="C208" s="4">
        <v>48.380699999999997</v>
      </c>
      <c r="D208" s="3">
        <v>2949829</v>
      </c>
      <c r="E208" s="3">
        <v>5</v>
      </c>
      <c r="F208" s="3">
        <v>934424</v>
      </c>
      <c r="G208" s="3">
        <v>0</v>
      </c>
      <c r="H208" s="3">
        <v>2</v>
      </c>
      <c r="I208" s="3">
        <v>0</v>
      </c>
      <c r="J208" s="3">
        <v>37</v>
      </c>
      <c r="K208" s="3">
        <v>100</v>
      </c>
      <c r="L208" s="3" t="s">
        <v>2091</v>
      </c>
      <c r="M208" s="3" t="s">
        <v>2360</v>
      </c>
      <c r="N208" s="3" t="s">
        <v>2</v>
      </c>
      <c r="O208" s="3" t="s">
        <v>2120</v>
      </c>
      <c r="P208" s="3" t="s">
        <v>2121</v>
      </c>
      <c r="Q208" s="3" t="s">
        <v>3</v>
      </c>
      <c r="R208" s="3" t="s">
        <v>14</v>
      </c>
      <c r="S208" s="3" t="s">
        <v>2085</v>
      </c>
    </row>
    <row r="209" spans="1:19" s="3" customFormat="1" x14ac:dyDescent="0.2">
      <c r="A209" s="3" t="s">
        <v>2697</v>
      </c>
      <c r="B209" s="3">
        <v>-122.16</v>
      </c>
      <c r="C209" s="4">
        <v>48.380699999999997</v>
      </c>
      <c r="D209" s="3">
        <v>2933080</v>
      </c>
      <c r="E209" s="3">
        <v>10</v>
      </c>
      <c r="F209" s="3">
        <v>498382</v>
      </c>
      <c r="G209" s="3">
        <v>0</v>
      </c>
      <c r="H209" s="3">
        <v>1</v>
      </c>
      <c r="I209" s="3">
        <v>0</v>
      </c>
      <c r="J209" s="3">
        <v>33</v>
      </c>
      <c r="K209" s="3" t="s">
        <v>2561</v>
      </c>
      <c r="L209" s="3" t="s">
        <v>387</v>
      </c>
      <c r="M209" s="3" t="s">
        <v>2698</v>
      </c>
      <c r="N209" s="3" t="s">
        <v>2</v>
      </c>
      <c r="O209" s="3" t="s">
        <v>2699</v>
      </c>
      <c r="P209" s="3" t="s">
        <v>2700</v>
      </c>
      <c r="Q209" s="3" t="s">
        <v>3</v>
      </c>
      <c r="R209" s="3" t="s">
        <v>14</v>
      </c>
      <c r="S209" s="3" t="s">
        <v>2085</v>
      </c>
    </row>
    <row r="210" spans="1:19" s="3" customFormat="1" x14ac:dyDescent="0.2">
      <c r="A210" s="3" t="s">
        <v>2701</v>
      </c>
      <c r="B210" s="3">
        <v>-122.16</v>
      </c>
      <c r="C210" s="4">
        <v>48.380699999999997</v>
      </c>
      <c r="D210" s="3">
        <v>2746602</v>
      </c>
      <c r="E210" s="3">
        <v>23</v>
      </c>
      <c r="F210" s="3">
        <v>142898</v>
      </c>
      <c r="G210" s="3">
        <v>0</v>
      </c>
      <c r="H210" s="3">
        <v>2</v>
      </c>
      <c r="I210" s="3">
        <v>0</v>
      </c>
      <c r="J210" s="3">
        <v>45</v>
      </c>
      <c r="K210" s="3" t="s">
        <v>2415</v>
      </c>
      <c r="L210" s="3" t="s">
        <v>320</v>
      </c>
      <c r="M210" s="3" t="s">
        <v>2416</v>
      </c>
      <c r="N210" s="3" t="s">
        <v>2</v>
      </c>
      <c r="O210" s="3" t="s">
        <v>2181</v>
      </c>
      <c r="P210" s="3" t="s">
        <v>2182</v>
      </c>
      <c r="Q210" s="3" t="s">
        <v>3</v>
      </c>
      <c r="R210" s="3" t="s">
        <v>14</v>
      </c>
      <c r="S210" s="3" t="s">
        <v>2085</v>
      </c>
    </row>
    <row r="211" spans="1:19" s="3" customFormat="1" x14ac:dyDescent="0.2">
      <c r="A211" s="3" t="s">
        <v>2702</v>
      </c>
      <c r="B211" s="3">
        <v>-122.16</v>
      </c>
      <c r="C211" s="4">
        <v>48.380699999999997</v>
      </c>
      <c r="D211" s="3">
        <v>7758844</v>
      </c>
      <c r="E211" s="3">
        <v>61</v>
      </c>
      <c r="F211" s="3">
        <v>247428</v>
      </c>
      <c r="G211" s="3">
        <v>0</v>
      </c>
      <c r="H211" s="3">
        <v>3</v>
      </c>
      <c r="I211" s="3">
        <v>0</v>
      </c>
      <c r="J211" s="3">
        <v>36</v>
      </c>
      <c r="K211" s="3" t="s">
        <v>2703</v>
      </c>
      <c r="L211" s="3" t="s">
        <v>243</v>
      </c>
      <c r="M211" s="3" t="s">
        <v>2704</v>
      </c>
      <c r="N211" s="3" t="s">
        <v>2</v>
      </c>
      <c r="O211" s="3" t="s">
        <v>2705</v>
      </c>
      <c r="P211" s="3" t="s">
        <v>2706</v>
      </c>
      <c r="Q211" s="3" t="s">
        <v>3</v>
      </c>
      <c r="R211" s="3" t="s">
        <v>14</v>
      </c>
      <c r="S211" s="3" t="s">
        <v>2085</v>
      </c>
    </row>
    <row r="212" spans="1:19" s="3" customFormat="1" x14ac:dyDescent="0.2">
      <c r="A212" s="3" t="s">
        <v>2707</v>
      </c>
      <c r="B212" s="3">
        <v>-122.16</v>
      </c>
      <c r="C212" s="4">
        <v>48.380699999999997</v>
      </c>
      <c r="D212" s="3">
        <v>3366561</v>
      </c>
      <c r="E212" s="3">
        <v>350</v>
      </c>
      <c r="F212" s="3">
        <v>11773</v>
      </c>
      <c r="G212" s="3">
        <v>0</v>
      </c>
      <c r="H212" s="3">
        <v>0</v>
      </c>
      <c r="I212" s="3">
        <v>0</v>
      </c>
      <c r="J212" s="3">
        <v>33</v>
      </c>
      <c r="K212" s="3">
        <v>85</v>
      </c>
      <c r="L212" s="3" t="s">
        <v>1527</v>
      </c>
      <c r="M212" s="3" t="s">
        <v>2708</v>
      </c>
      <c r="N212" s="3" t="s">
        <v>2</v>
      </c>
      <c r="O212" s="3" t="s">
        <v>2338</v>
      </c>
      <c r="P212" s="3" t="s">
        <v>2268</v>
      </c>
      <c r="Q212" s="3" t="s">
        <v>3</v>
      </c>
      <c r="R212" s="3" t="s">
        <v>14</v>
      </c>
      <c r="S212" s="3" t="s">
        <v>2085</v>
      </c>
    </row>
    <row r="213" spans="1:19" s="3" customFormat="1" x14ac:dyDescent="0.2">
      <c r="A213" s="3" t="s">
        <v>2709</v>
      </c>
      <c r="B213" s="3">
        <v>-122.16</v>
      </c>
      <c r="C213" s="4">
        <v>48.380699999999997</v>
      </c>
      <c r="D213" s="3">
        <v>3318576</v>
      </c>
      <c r="E213" s="3">
        <v>200</v>
      </c>
      <c r="F213" s="3">
        <v>24900</v>
      </c>
      <c r="G213" s="3">
        <v>0</v>
      </c>
      <c r="H213" s="3">
        <v>0</v>
      </c>
      <c r="I213" s="3">
        <v>0</v>
      </c>
      <c r="J213" s="3">
        <v>40</v>
      </c>
      <c r="K213" s="3" t="s">
        <v>2710</v>
      </c>
      <c r="L213" s="3" t="s">
        <v>709</v>
      </c>
      <c r="M213" s="3" t="s">
        <v>2711</v>
      </c>
      <c r="N213" s="3" t="s">
        <v>2</v>
      </c>
      <c r="O213" s="3" t="s">
        <v>2712</v>
      </c>
      <c r="P213" s="3" t="s">
        <v>2112</v>
      </c>
      <c r="Q213" s="3" t="s">
        <v>3</v>
      </c>
      <c r="R213" s="3" t="s">
        <v>14</v>
      </c>
      <c r="S213" s="3" t="s">
        <v>2085</v>
      </c>
    </row>
    <row r="214" spans="1:19" s="3" customFormat="1" x14ac:dyDescent="0.2">
      <c r="A214" s="3" t="s">
        <v>2713</v>
      </c>
      <c r="B214" s="3">
        <v>-122.16</v>
      </c>
      <c r="C214" s="4">
        <v>48.380699999999997</v>
      </c>
      <c r="D214" s="3">
        <v>2400850</v>
      </c>
      <c r="E214" s="3">
        <v>166</v>
      </c>
      <c r="F214" s="3">
        <v>22436</v>
      </c>
      <c r="G214" s="3">
        <v>0</v>
      </c>
      <c r="H214" s="3">
        <v>2</v>
      </c>
      <c r="I214" s="3">
        <v>0</v>
      </c>
      <c r="J214" s="3">
        <v>41</v>
      </c>
      <c r="K214" s="3" t="s">
        <v>2477</v>
      </c>
      <c r="L214" s="3" t="s">
        <v>447</v>
      </c>
      <c r="M214" s="3" t="s">
        <v>2714</v>
      </c>
      <c r="N214" s="3" t="s">
        <v>2</v>
      </c>
      <c r="O214" s="3" t="s">
        <v>2223</v>
      </c>
      <c r="P214" s="3" t="s">
        <v>2224</v>
      </c>
      <c r="Q214" s="3" t="s">
        <v>3</v>
      </c>
      <c r="R214" s="3" t="s">
        <v>14</v>
      </c>
      <c r="S214" s="3" t="s">
        <v>2085</v>
      </c>
    </row>
    <row r="215" spans="1:19" s="3" customFormat="1" x14ac:dyDescent="0.2">
      <c r="A215" s="3" t="s">
        <v>2715</v>
      </c>
      <c r="B215" s="3">
        <v>-122.16</v>
      </c>
      <c r="C215" s="4">
        <v>48.380699999999997</v>
      </c>
      <c r="D215" s="3">
        <v>2248471</v>
      </c>
      <c r="E215" s="3">
        <v>129</v>
      </c>
      <c r="F215" s="3">
        <v>31670</v>
      </c>
      <c r="G215" s="3">
        <v>0</v>
      </c>
      <c r="H215" s="3">
        <v>1</v>
      </c>
      <c r="I215" s="3">
        <v>0</v>
      </c>
      <c r="J215" s="3">
        <v>18</v>
      </c>
      <c r="K215" s="3" t="s">
        <v>2716</v>
      </c>
      <c r="L215" s="3">
        <v>0</v>
      </c>
      <c r="M215" s="3" t="s">
        <v>2716</v>
      </c>
      <c r="N215" s="3" t="s">
        <v>2</v>
      </c>
      <c r="O215" s="3" t="s">
        <v>2211</v>
      </c>
      <c r="P215" s="3" t="s">
        <v>2212</v>
      </c>
      <c r="Q215" s="3" t="s">
        <v>3</v>
      </c>
      <c r="R215" s="3" t="s">
        <v>14</v>
      </c>
      <c r="S215" s="3" t="s">
        <v>2085</v>
      </c>
    </row>
    <row r="216" spans="1:19" s="3" customFormat="1" x14ac:dyDescent="0.2">
      <c r="A216" s="3" t="s">
        <v>2717</v>
      </c>
      <c r="B216" s="3">
        <v>-122.16</v>
      </c>
      <c r="C216" s="4">
        <v>48.380699999999997</v>
      </c>
      <c r="D216" s="3">
        <v>1438282</v>
      </c>
      <c r="E216" s="3">
        <v>257</v>
      </c>
      <c r="F216" s="3">
        <v>5775</v>
      </c>
      <c r="G216" s="3">
        <v>0</v>
      </c>
      <c r="H216" s="3">
        <v>1</v>
      </c>
      <c r="I216" s="3">
        <v>0</v>
      </c>
      <c r="J216" s="3">
        <v>18</v>
      </c>
      <c r="K216" s="3" t="s">
        <v>2718</v>
      </c>
      <c r="L216" s="3" t="s">
        <v>387</v>
      </c>
      <c r="M216" s="3" t="s">
        <v>2719</v>
      </c>
      <c r="N216" s="3" t="s">
        <v>2</v>
      </c>
      <c r="O216" s="3" t="s">
        <v>2720</v>
      </c>
      <c r="P216" s="3" t="s">
        <v>2224</v>
      </c>
      <c r="Q216" s="3" t="s">
        <v>3</v>
      </c>
      <c r="R216" s="3" t="s">
        <v>14</v>
      </c>
      <c r="S216" s="3" t="s">
        <v>2085</v>
      </c>
    </row>
    <row r="217" spans="1:19" s="3" customFormat="1" x14ac:dyDescent="0.2">
      <c r="A217" s="3" t="s">
        <v>2721</v>
      </c>
      <c r="B217" s="3">
        <v>-122.16</v>
      </c>
      <c r="C217" s="4">
        <v>48.380699999999997</v>
      </c>
      <c r="D217" s="3">
        <v>8504387</v>
      </c>
      <c r="E217" s="3">
        <v>139</v>
      </c>
      <c r="F217" s="3">
        <v>93938</v>
      </c>
      <c r="G217" s="3">
        <v>0</v>
      </c>
      <c r="H217" s="3">
        <v>3</v>
      </c>
      <c r="I217" s="3">
        <v>0</v>
      </c>
      <c r="J217" s="3">
        <v>44</v>
      </c>
      <c r="K217" s="3" t="s">
        <v>2722</v>
      </c>
      <c r="L217" s="3" t="s">
        <v>2723</v>
      </c>
      <c r="M217" s="3" t="s">
        <v>2724</v>
      </c>
      <c r="N217" s="3" t="s">
        <v>2</v>
      </c>
      <c r="O217" s="3" t="s">
        <v>2705</v>
      </c>
      <c r="P217" s="3" t="s">
        <v>2706</v>
      </c>
      <c r="Q217" s="3" t="s">
        <v>3</v>
      </c>
      <c r="R217" s="3" t="s">
        <v>14</v>
      </c>
      <c r="S217" s="3" t="s">
        <v>2085</v>
      </c>
    </row>
    <row r="218" spans="1:19" s="3" customFormat="1" x14ac:dyDescent="0.2">
      <c r="A218" s="3" t="s">
        <v>2725</v>
      </c>
      <c r="B218" s="3">
        <v>-122.16</v>
      </c>
      <c r="C218" s="4">
        <v>48.380699999999997</v>
      </c>
      <c r="D218" s="3">
        <v>2111523</v>
      </c>
      <c r="E218" s="3">
        <v>383</v>
      </c>
      <c r="F218" s="3">
        <v>5629</v>
      </c>
      <c r="G218" s="3">
        <v>0</v>
      </c>
      <c r="H218" s="3">
        <v>0</v>
      </c>
      <c r="I218" s="3">
        <v>0</v>
      </c>
      <c r="J218" s="3">
        <v>18</v>
      </c>
      <c r="K218" s="3" t="s">
        <v>2071</v>
      </c>
      <c r="L218" s="3" t="s">
        <v>238</v>
      </c>
      <c r="M218" s="3" t="s">
        <v>2726</v>
      </c>
      <c r="N218" s="3" t="s">
        <v>2</v>
      </c>
      <c r="O218" s="3" t="s">
        <v>2727</v>
      </c>
      <c r="P218" s="3" t="s">
        <v>2197</v>
      </c>
      <c r="Q218" s="3" t="s">
        <v>3</v>
      </c>
      <c r="R218" s="3" t="s">
        <v>14</v>
      </c>
      <c r="S218" s="3" t="s">
        <v>2085</v>
      </c>
    </row>
    <row r="219" spans="1:19" s="3" customFormat="1" x14ac:dyDescent="0.2">
      <c r="A219" s="3" t="s">
        <v>2728</v>
      </c>
      <c r="B219" s="3">
        <v>-122.16</v>
      </c>
      <c r="C219" s="4">
        <v>48.380699999999997</v>
      </c>
      <c r="D219" s="3">
        <v>1979108</v>
      </c>
      <c r="E219" s="3">
        <v>227</v>
      </c>
      <c r="F219" s="3">
        <v>10093</v>
      </c>
      <c r="G219" s="3">
        <v>0</v>
      </c>
      <c r="H219" s="3">
        <v>1</v>
      </c>
      <c r="I219" s="3">
        <v>0</v>
      </c>
      <c r="J219" s="3">
        <v>27</v>
      </c>
      <c r="K219" s="3" t="s">
        <v>2729</v>
      </c>
      <c r="L219" s="3">
        <v>0</v>
      </c>
      <c r="M219" s="3" t="s">
        <v>2729</v>
      </c>
      <c r="N219" s="3" t="s">
        <v>2</v>
      </c>
      <c r="O219" s="3" t="s">
        <v>2720</v>
      </c>
      <c r="P219" s="3" t="s">
        <v>2224</v>
      </c>
      <c r="Q219" s="3" t="s">
        <v>3</v>
      </c>
      <c r="R219" s="3" t="s">
        <v>14</v>
      </c>
      <c r="S219" s="3" t="s">
        <v>2085</v>
      </c>
    </row>
    <row r="220" spans="1:19" s="3" customFormat="1" x14ac:dyDescent="0.2">
      <c r="A220" s="3" t="s">
        <v>2730</v>
      </c>
      <c r="B220" s="3">
        <v>-122.16</v>
      </c>
      <c r="C220" s="4">
        <v>48.380699999999997</v>
      </c>
      <c r="D220" s="3">
        <v>3997068</v>
      </c>
      <c r="E220" s="3">
        <v>339</v>
      </c>
      <c r="F220" s="3">
        <v>16243</v>
      </c>
      <c r="G220" s="3">
        <v>0</v>
      </c>
      <c r="H220" s="3">
        <v>0</v>
      </c>
      <c r="I220" s="3">
        <v>0</v>
      </c>
      <c r="J220" s="3">
        <v>33</v>
      </c>
      <c r="K220" s="3" t="s">
        <v>2731</v>
      </c>
      <c r="L220" s="3" t="s">
        <v>2732</v>
      </c>
      <c r="M220" s="3" t="s">
        <v>2733</v>
      </c>
      <c r="N220" s="3" t="s">
        <v>2</v>
      </c>
      <c r="O220" s="3" t="s">
        <v>2734</v>
      </c>
      <c r="P220" s="3" t="s">
        <v>2268</v>
      </c>
      <c r="Q220" s="3" t="s">
        <v>3</v>
      </c>
      <c r="R220" s="3" t="s">
        <v>14</v>
      </c>
      <c r="S220" s="3" t="s">
        <v>2085</v>
      </c>
    </row>
    <row r="221" spans="1:19" x14ac:dyDescent="0.2">
      <c r="A221" t="s">
        <v>2735</v>
      </c>
      <c r="B221">
        <v>-33.9011</v>
      </c>
      <c r="C221" s="1">
        <v>36.229700000000001</v>
      </c>
      <c r="D221">
        <v>4022163</v>
      </c>
      <c r="E221">
        <v>139</v>
      </c>
      <c r="F221">
        <v>42662</v>
      </c>
      <c r="G221">
        <v>0</v>
      </c>
      <c r="H221">
        <v>0</v>
      </c>
      <c r="I221">
        <v>0</v>
      </c>
      <c r="J221">
        <v>46</v>
      </c>
      <c r="K221" t="s">
        <v>2736</v>
      </c>
      <c r="L221">
        <v>2</v>
      </c>
      <c r="M221" t="s">
        <v>647</v>
      </c>
      <c r="N221" t="s">
        <v>2</v>
      </c>
      <c r="O221" t="s">
        <v>2737</v>
      </c>
      <c r="P221" t="s">
        <v>1290</v>
      </c>
      <c r="Q221" t="s">
        <v>3</v>
      </c>
      <c r="R221" t="s">
        <v>2738</v>
      </c>
      <c r="S221" t="s">
        <v>2739</v>
      </c>
    </row>
    <row r="222" spans="1:19" x14ac:dyDescent="0.2">
      <c r="A222" t="s">
        <v>2740</v>
      </c>
      <c r="B222">
        <v>-33.9011</v>
      </c>
      <c r="C222" s="1">
        <v>36.229700000000001</v>
      </c>
      <c r="D222">
        <v>3711543</v>
      </c>
      <c r="E222">
        <v>550</v>
      </c>
      <c r="F222">
        <v>7546</v>
      </c>
      <c r="G222">
        <v>1</v>
      </c>
      <c r="H222">
        <v>1</v>
      </c>
      <c r="I222">
        <v>1</v>
      </c>
      <c r="J222">
        <v>37</v>
      </c>
      <c r="K222" t="s">
        <v>2741</v>
      </c>
      <c r="L222" t="s">
        <v>1393</v>
      </c>
      <c r="M222" t="s">
        <v>2742</v>
      </c>
      <c r="N222" t="s">
        <v>2</v>
      </c>
      <c r="O222" t="s">
        <v>2743</v>
      </c>
      <c r="P222" t="s">
        <v>2744</v>
      </c>
      <c r="Q222" t="s">
        <v>3</v>
      </c>
      <c r="R222" t="s">
        <v>2738</v>
      </c>
      <c r="S222" t="s">
        <v>2739</v>
      </c>
    </row>
    <row r="223" spans="1:19" x14ac:dyDescent="0.2">
      <c r="A223" t="s">
        <v>2745</v>
      </c>
      <c r="B223">
        <v>-33.9011</v>
      </c>
      <c r="C223" s="1">
        <v>36.229700000000001</v>
      </c>
      <c r="D223">
        <v>3708089</v>
      </c>
      <c r="E223">
        <v>42</v>
      </c>
      <c r="F223">
        <v>129231</v>
      </c>
      <c r="G223">
        <v>2</v>
      </c>
      <c r="H223">
        <v>1</v>
      </c>
      <c r="I223">
        <v>0</v>
      </c>
      <c r="J223">
        <v>39</v>
      </c>
      <c r="K223" t="s">
        <v>2746</v>
      </c>
      <c r="L223" t="s">
        <v>858</v>
      </c>
      <c r="M223" t="s">
        <v>2747</v>
      </c>
      <c r="N223" t="s">
        <v>2</v>
      </c>
      <c r="O223" t="s">
        <v>2748</v>
      </c>
      <c r="P223" t="s">
        <v>1953</v>
      </c>
      <c r="Q223" t="s">
        <v>3</v>
      </c>
      <c r="R223" t="s">
        <v>2738</v>
      </c>
      <c r="S223" t="s">
        <v>2739</v>
      </c>
    </row>
    <row r="224" spans="1:19" x14ac:dyDescent="0.2">
      <c r="A224" t="s">
        <v>2749</v>
      </c>
      <c r="B224">
        <v>-33.9011</v>
      </c>
      <c r="C224" s="1">
        <v>36.229700000000001</v>
      </c>
      <c r="D224">
        <v>3521690</v>
      </c>
      <c r="E224">
        <v>253</v>
      </c>
      <c r="F224">
        <v>19065</v>
      </c>
      <c r="G224">
        <v>0</v>
      </c>
      <c r="H224">
        <v>1</v>
      </c>
      <c r="I224">
        <v>1</v>
      </c>
      <c r="J224">
        <v>33</v>
      </c>
      <c r="K224" t="s">
        <v>854</v>
      </c>
      <c r="L224" t="s">
        <v>367</v>
      </c>
      <c r="M224" t="s">
        <v>2750</v>
      </c>
      <c r="N224" t="s">
        <v>2</v>
      </c>
      <c r="O224" t="s">
        <v>2751</v>
      </c>
      <c r="P224" t="s">
        <v>2752</v>
      </c>
      <c r="Q224" t="s">
        <v>3</v>
      </c>
      <c r="R224" t="s">
        <v>2738</v>
      </c>
      <c r="S224" t="s">
        <v>2739</v>
      </c>
    </row>
    <row r="225" spans="1:19" x14ac:dyDescent="0.2">
      <c r="A225" t="s">
        <v>2753</v>
      </c>
      <c r="B225">
        <v>-33.9011</v>
      </c>
      <c r="C225" s="1">
        <v>36.229700000000001</v>
      </c>
      <c r="D225">
        <v>3209794</v>
      </c>
      <c r="E225">
        <v>228</v>
      </c>
      <c r="F225">
        <v>21304</v>
      </c>
      <c r="G225">
        <v>2</v>
      </c>
      <c r="H225">
        <v>1</v>
      </c>
      <c r="I225">
        <v>1</v>
      </c>
      <c r="J225">
        <v>46</v>
      </c>
      <c r="K225" t="s">
        <v>2754</v>
      </c>
      <c r="L225" t="s">
        <v>302</v>
      </c>
      <c r="M225" t="s">
        <v>2755</v>
      </c>
      <c r="N225" t="s">
        <v>48</v>
      </c>
      <c r="O225" t="s">
        <v>2756</v>
      </c>
      <c r="P225" t="s">
        <v>2757</v>
      </c>
      <c r="Q225" t="s">
        <v>3</v>
      </c>
      <c r="R225" t="s">
        <v>2738</v>
      </c>
      <c r="S225" t="s">
        <v>2739</v>
      </c>
    </row>
    <row r="226" spans="1:19" x14ac:dyDescent="0.2">
      <c r="A226" t="s">
        <v>2758</v>
      </c>
      <c r="B226">
        <v>-33.9011</v>
      </c>
      <c r="C226" s="1">
        <v>36.229700000000001</v>
      </c>
      <c r="D226">
        <v>3102985</v>
      </c>
      <c r="E226">
        <v>202</v>
      </c>
      <c r="F226">
        <v>22121</v>
      </c>
      <c r="G226">
        <v>1</v>
      </c>
      <c r="H226">
        <v>2</v>
      </c>
      <c r="I226">
        <v>1</v>
      </c>
      <c r="J226">
        <v>40</v>
      </c>
      <c r="K226" t="s">
        <v>2759</v>
      </c>
      <c r="L226" t="s">
        <v>382</v>
      </c>
      <c r="M226" t="s">
        <v>2760</v>
      </c>
      <c r="N226" t="s">
        <v>48</v>
      </c>
      <c r="O226" t="s">
        <v>2761</v>
      </c>
      <c r="P226" t="s">
        <v>1953</v>
      </c>
      <c r="Q226" t="s">
        <v>3</v>
      </c>
      <c r="R226" t="s">
        <v>2738</v>
      </c>
      <c r="S226" t="s">
        <v>2739</v>
      </c>
    </row>
    <row r="227" spans="1:19" x14ac:dyDescent="0.2">
      <c r="A227" t="s">
        <v>2762</v>
      </c>
      <c r="B227">
        <v>-33.9011</v>
      </c>
      <c r="C227" s="1">
        <v>36.229700000000001</v>
      </c>
      <c r="D227">
        <v>3009864</v>
      </c>
      <c r="E227">
        <v>225</v>
      </c>
      <c r="F227">
        <v>18453</v>
      </c>
      <c r="G227">
        <v>1</v>
      </c>
      <c r="H227">
        <v>1</v>
      </c>
      <c r="I227">
        <v>1</v>
      </c>
      <c r="J227">
        <v>43</v>
      </c>
      <c r="K227" t="s">
        <v>2763</v>
      </c>
      <c r="L227" t="s">
        <v>2548</v>
      </c>
      <c r="M227" t="s">
        <v>2764</v>
      </c>
      <c r="N227" t="s">
        <v>48</v>
      </c>
      <c r="O227" t="s">
        <v>2765</v>
      </c>
      <c r="P227" t="s">
        <v>2766</v>
      </c>
      <c r="Q227" t="s">
        <v>3</v>
      </c>
      <c r="R227" t="s">
        <v>2738</v>
      </c>
      <c r="S227" t="s">
        <v>2739</v>
      </c>
    </row>
    <row r="228" spans="1:19" x14ac:dyDescent="0.2">
      <c r="A228" t="s">
        <v>2767</v>
      </c>
      <c r="B228">
        <v>-33.9011</v>
      </c>
      <c r="C228" s="1">
        <v>36.229700000000001</v>
      </c>
      <c r="D228">
        <v>2976932</v>
      </c>
      <c r="E228">
        <v>288</v>
      </c>
      <c r="F228">
        <v>13969</v>
      </c>
      <c r="G228">
        <v>0</v>
      </c>
      <c r="H228">
        <v>1</v>
      </c>
      <c r="I228">
        <v>1</v>
      </c>
      <c r="J228">
        <v>44</v>
      </c>
      <c r="K228" t="s">
        <v>667</v>
      </c>
      <c r="L228" t="s">
        <v>2080</v>
      </c>
      <c r="M228" t="s">
        <v>448</v>
      </c>
      <c r="N228" t="s">
        <v>2</v>
      </c>
      <c r="O228" t="s">
        <v>2768</v>
      </c>
      <c r="P228" t="s">
        <v>2769</v>
      </c>
      <c r="Q228" t="s">
        <v>3</v>
      </c>
      <c r="R228" t="s">
        <v>2738</v>
      </c>
      <c r="S228" t="s">
        <v>2739</v>
      </c>
    </row>
    <row r="229" spans="1:19" x14ac:dyDescent="0.2">
      <c r="A229" t="s">
        <v>2770</v>
      </c>
      <c r="B229">
        <v>-33.9011</v>
      </c>
      <c r="C229" s="1">
        <v>36.229700000000001</v>
      </c>
      <c r="D229">
        <v>2760981</v>
      </c>
      <c r="E229">
        <v>131</v>
      </c>
      <c r="F229">
        <v>28791</v>
      </c>
      <c r="G229">
        <v>1</v>
      </c>
      <c r="H229">
        <v>1</v>
      </c>
      <c r="I229">
        <v>1</v>
      </c>
      <c r="J229">
        <v>45</v>
      </c>
      <c r="K229" t="s">
        <v>2771</v>
      </c>
      <c r="L229" t="s">
        <v>1415</v>
      </c>
      <c r="M229" t="s">
        <v>2772</v>
      </c>
      <c r="N229" t="s">
        <v>48</v>
      </c>
      <c r="O229" t="s">
        <v>2773</v>
      </c>
      <c r="P229" t="s">
        <v>2774</v>
      </c>
      <c r="Q229" t="s">
        <v>3</v>
      </c>
      <c r="R229" t="s">
        <v>2738</v>
      </c>
      <c r="S229" t="s">
        <v>2739</v>
      </c>
    </row>
    <row r="230" spans="1:19" x14ac:dyDescent="0.2">
      <c r="A230" t="s">
        <v>2775</v>
      </c>
      <c r="B230">
        <v>-33.9011</v>
      </c>
      <c r="C230" s="1">
        <v>36.229700000000001</v>
      </c>
      <c r="D230">
        <v>2642952</v>
      </c>
      <c r="E230">
        <v>71</v>
      </c>
      <c r="F230">
        <v>76092</v>
      </c>
      <c r="G230">
        <v>2</v>
      </c>
      <c r="H230">
        <v>1</v>
      </c>
      <c r="I230">
        <v>1</v>
      </c>
      <c r="J230">
        <v>44</v>
      </c>
      <c r="K230" t="s">
        <v>2776</v>
      </c>
      <c r="L230" t="s">
        <v>2777</v>
      </c>
      <c r="M230" t="s">
        <v>2778</v>
      </c>
      <c r="N230" t="s">
        <v>48</v>
      </c>
      <c r="O230" t="s">
        <v>2779</v>
      </c>
      <c r="P230" t="s">
        <v>2780</v>
      </c>
      <c r="Q230" t="s">
        <v>3</v>
      </c>
      <c r="R230" t="s">
        <v>2738</v>
      </c>
      <c r="S230" t="s">
        <v>2739</v>
      </c>
    </row>
    <row r="231" spans="1:19" x14ac:dyDescent="0.2">
      <c r="A231" t="s">
        <v>2781</v>
      </c>
      <c r="B231">
        <v>-33.9011</v>
      </c>
      <c r="C231" s="1">
        <v>36.229700000000001</v>
      </c>
      <c r="D231">
        <v>2586581</v>
      </c>
      <c r="E231">
        <v>201</v>
      </c>
      <c r="F231">
        <v>16638</v>
      </c>
      <c r="G231">
        <v>0</v>
      </c>
      <c r="H231">
        <v>1</v>
      </c>
      <c r="I231">
        <v>1</v>
      </c>
      <c r="J231">
        <v>28</v>
      </c>
      <c r="K231" t="s">
        <v>2782</v>
      </c>
      <c r="L231" t="s">
        <v>2165</v>
      </c>
      <c r="M231" t="s">
        <v>2783</v>
      </c>
      <c r="N231" t="s">
        <v>2</v>
      </c>
      <c r="O231" t="s">
        <v>2784</v>
      </c>
      <c r="P231" t="s">
        <v>1948</v>
      </c>
      <c r="Q231" t="s">
        <v>3</v>
      </c>
      <c r="R231" t="s">
        <v>2738</v>
      </c>
      <c r="S231" t="s">
        <v>2739</v>
      </c>
    </row>
    <row r="232" spans="1:19" x14ac:dyDescent="0.2">
      <c r="A232" t="s">
        <v>2785</v>
      </c>
      <c r="B232">
        <v>-33.9011</v>
      </c>
      <c r="C232" s="1">
        <v>36.229700000000001</v>
      </c>
      <c r="D232">
        <v>2583949</v>
      </c>
      <c r="E232">
        <v>175</v>
      </c>
      <c r="F232">
        <v>23397</v>
      </c>
      <c r="G232">
        <v>0</v>
      </c>
      <c r="H232">
        <v>1</v>
      </c>
      <c r="I232">
        <v>1</v>
      </c>
      <c r="J232">
        <v>28</v>
      </c>
      <c r="K232" t="s">
        <v>2786</v>
      </c>
      <c r="L232" t="s">
        <v>2787</v>
      </c>
      <c r="M232" t="s">
        <v>2788</v>
      </c>
      <c r="N232" t="s">
        <v>2</v>
      </c>
      <c r="O232" t="s">
        <v>2789</v>
      </c>
      <c r="P232" t="s">
        <v>2790</v>
      </c>
      <c r="Q232" t="s">
        <v>3</v>
      </c>
      <c r="R232" t="s">
        <v>2738</v>
      </c>
      <c r="S232" t="s">
        <v>2739</v>
      </c>
    </row>
    <row r="233" spans="1:19" x14ac:dyDescent="0.2">
      <c r="A233" t="s">
        <v>2791</v>
      </c>
      <c r="B233">
        <v>-33.9011</v>
      </c>
      <c r="C233" s="1">
        <v>36.229700000000001</v>
      </c>
      <c r="D233">
        <v>2558238</v>
      </c>
      <c r="E233">
        <v>188</v>
      </c>
      <c r="F233">
        <v>18490</v>
      </c>
      <c r="G233">
        <v>0</v>
      </c>
      <c r="H233">
        <v>0</v>
      </c>
      <c r="I233">
        <v>0</v>
      </c>
      <c r="J233">
        <v>32</v>
      </c>
      <c r="K233" t="s">
        <v>2792</v>
      </c>
      <c r="L233" t="s">
        <v>743</v>
      </c>
      <c r="M233" t="s">
        <v>1716</v>
      </c>
      <c r="N233" t="s">
        <v>2</v>
      </c>
      <c r="O233" t="s">
        <v>2793</v>
      </c>
      <c r="P233" t="s">
        <v>2794</v>
      </c>
      <c r="Q233" t="s">
        <v>3</v>
      </c>
      <c r="R233" t="s">
        <v>2738</v>
      </c>
      <c r="S233" t="s">
        <v>2739</v>
      </c>
    </row>
    <row r="234" spans="1:19" x14ac:dyDescent="0.2">
      <c r="A234" t="s">
        <v>2795</v>
      </c>
      <c r="B234">
        <v>-33.9011</v>
      </c>
      <c r="C234" s="1">
        <v>36.229700000000001</v>
      </c>
      <c r="D234">
        <v>2256765</v>
      </c>
      <c r="E234">
        <v>76</v>
      </c>
      <c r="F234">
        <v>55356</v>
      </c>
      <c r="G234">
        <v>0</v>
      </c>
      <c r="H234">
        <v>0</v>
      </c>
      <c r="I234">
        <v>0</v>
      </c>
      <c r="J234">
        <v>35</v>
      </c>
      <c r="K234" t="s">
        <v>1581</v>
      </c>
      <c r="L234" t="s">
        <v>2548</v>
      </c>
      <c r="M234" t="s">
        <v>2796</v>
      </c>
      <c r="N234" t="s">
        <v>2</v>
      </c>
      <c r="O234" t="s">
        <v>2797</v>
      </c>
      <c r="P234" t="s">
        <v>2798</v>
      </c>
      <c r="Q234" t="s">
        <v>3</v>
      </c>
      <c r="R234" t="s">
        <v>2738</v>
      </c>
      <c r="S234" t="s">
        <v>2739</v>
      </c>
    </row>
    <row r="235" spans="1:19" x14ac:dyDescent="0.2">
      <c r="A235" t="s">
        <v>2799</v>
      </c>
      <c r="B235">
        <v>-33.9011</v>
      </c>
      <c r="C235" s="1">
        <v>36.229700000000001</v>
      </c>
      <c r="D235">
        <v>2213689</v>
      </c>
      <c r="E235">
        <v>141</v>
      </c>
      <c r="F235">
        <v>25112</v>
      </c>
      <c r="G235">
        <v>0</v>
      </c>
      <c r="H235">
        <v>0</v>
      </c>
      <c r="I235">
        <v>0</v>
      </c>
      <c r="J235">
        <v>43</v>
      </c>
      <c r="K235" t="s">
        <v>2800</v>
      </c>
      <c r="L235" t="s">
        <v>1306</v>
      </c>
      <c r="M235" t="s">
        <v>2801</v>
      </c>
      <c r="N235" t="s">
        <v>2</v>
      </c>
      <c r="O235" t="s">
        <v>2802</v>
      </c>
      <c r="P235" t="s">
        <v>2803</v>
      </c>
      <c r="Q235" t="s">
        <v>3</v>
      </c>
      <c r="R235" t="s">
        <v>2738</v>
      </c>
      <c r="S235" t="s">
        <v>2739</v>
      </c>
    </row>
    <row r="236" spans="1:19" x14ac:dyDescent="0.2">
      <c r="A236" t="s">
        <v>2804</v>
      </c>
      <c r="B236">
        <v>-33.9011</v>
      </c>
      <c r="C236" s="1">
        <v>36.229700000000001</v>
      </c>
      <c r="D236">
        <v>2118945</v>
      </c>
      <c r="E236">
        <v>138</v>
      </c>
      <c r="F236">
        <v>26343</v>
      </c>
      <c r="G236">
        <v>3</v>
      </c>
      <c r="H236">
        <v>2</v>
      </c>
      <c r="I236">
        <v>0</v>
      </c>
      <c r="J236">
        <v>56</v>
      </c>
      <c r="K236" t="s">
        <v>2805</v>
      </c>
      <c r="L236" t="s">
        <v>2106</v>
      </c>
      <c r="M236" t="s">
        <v>1863</v>
      </c>
      <c r="N236" t="s">
        <v>2</v>
      </c>
      <c r="O236" t="s">
        <v>2806</v>
      </c>
      <c r="P236" t="s">
        <v>2807</v>
      </c>
      <c r="Q236" t="s">
        <v>3</v>
      </c>
      <c r="R236" t="s">
        <v>2738</v>
      </c>
      <c r="S236" t="s">
        <v>2739</v>
      </c>
    </row>
    <row r="237" spans="1:19" x14ac:dyDescent="0.2">
      <c r="A237" t="s">
        <v>2808</v>
      </c>
      <c r="B237">
        <v>-33.9011</v>
      </c>
      <c r="C237" s="1">
        <v>36.229700000000001</v>
      </c>
      <c r="D237">
        <v>1709281</v>
      </c>
      <c r="E237">
        <v>255</v>
      </c>
      <c r="F237">
        <v>7272</v>
      </c>
      <c r="G237">
        <v>0</v>
      </c>
      <c r="H237">
        <v>0</v>
      </c>
      <c r="I237">
        <v>0</v>
      </c>
      <c r="J237">
        <v>32</v>
      </c>
      <c r="K237" t="s">
        <v>2809</v>
      </c>
      <c r="L237" t="s">
        <v>1238</v>
      </c>
      <c r="M237" t="s">
        <v>501</v>
      </c>
      <c r="N237" t="s">
        <v>2</v>
      </c>
      <c r="O237" t="s">
        <v>2810</v>
      </c>
      <c r="P237" t="s">
        <v>2811</v>
      </c>
      <c r="Q237" t="s">
        <v>3</v>
      </c>
      <c r="R237" t="s">
        <v>2738</v>
      </c>
      <c r="S237" t="s">
        <v>2739</v>
      </c>
    </row>
    <row r="238" spans="1:19" x14ac:dyDescent="0.2">
      <c r="A238" t="s">
        <v>2812</v>
      </c>
      <c r="B238">
        <v>-33.9011</v>
      </c>
      <c r="C238" s="1">
        <v>36.229700000000001</v>
      </c>
      <c r="D238">
        <v>1626287</v>
      </c>
      <c r="E238">
        <v>121</v>
      </c>
      <c r="F238">
        <v>18701</v>
      </c>
      <c r="G238">
        <v>1</v>
      </c>
      <c r="H238">
        <v>0</v>
      </c>
      <c r="I238">
        <v>1</v>
      </c>
      <c r="J238">
        <v>40</v>
      </c>
      <c r="K238" t="s">
        <v>2813</v>
      </c>
      <c r="L238" t="s">
        <v>743</v>
      </c>
      <c r="M238" t="s">
        <v>2814</v>
      </c>
      <c r="N238" t="s">
        <v>2</v>
      </c>
      <c r="O238" t="s">
        <v>2815</v>
      </c>
      <c r="P238" t="s">
        <v>2816</v>
      </c>
      <c r="Q238" t="s">
        <v>3</v>
      </c>
      <c r="R238" t="s">
        <v>2738</v>
      </c>
      <c r="S238" t="s">
        <v>2739</v>
      </c>
    </row>
    <row r="239" spans="1:19" x14ac:dyDescent="0.2">
      <c r="A239" t="s">
        <v>2817</v>
      </c>
      <c r="B239">
        <v>-33.9011</v>
      </c>
      <c r="C239" s="1">
        <v>36.229700000000001</v>
      </c>
      <c r="D239">
        <v>1580898</v>
      </c>
      <c r="E239">
        <v>282</v>
      </c>
      <c r="F239">
        <v>5915</v>
      </c>
      <c r="G239">
        <v>1</v>
      </c>
      <c r="H239">
        <v>2</v>
      </c>
      <c r="I239">
        <v>3</v>
      </c>
      <c r="J239">
        <v>18</v>
      </c>
      <c r="K239" t="s">
        <v>2818</v>
      </c>
      <c r="L239" t="s">
        <v>1540</v>
      </c>
      <c r="M239" t="s">
        <v>2819</v>
      </c>
      <c r="N239" t="s">
        <v>2</v>
      </c>
      <c r="O239" t="s">
        <v>2820</v>
      </c>
      <c r="P239" t="s">
        <v>2821</v>
      </c>
      <c r="Q239" t="s">
        <v>3</v>
      </c>
      <c r="R239" t="s">
        <v>2738</v>
      </c>
      <c r="S239" t="s">
        <v>2739</v>
      </c>
    </row>
    <row r="240" spans="1:19" x14ac:dyDescent="0.2">
      <c r="A240" t="s">
        <v>2822</v>
      </c>
      <c r="B240">
        <v>-33.9011</v>
      </c>
      <c r="C240" s="1">
        <v>36.229700000000001</v>
      </c>
      <c r="D240">
        <v>1501396</v>
      </c>
      <c r="E240">
        <v>210</v>
      </c>
      <c r="F240">
        <v>8007</v>
      </c>
      <c r="G240">
        <v>1</v>
      </c>
      <c r="H240">
        <v>1</v>
      </c>
      <c r="I240">
        <v>1</v>
      </c>
      <c r="J240">
        <v>31</v>
      </c>
      <c r="K240" t="s">
        <v>673</v>
      </c>
      <c r="L240" t="s">
        <v>2823</v>
      </c>
      <c r="M240" t="s">
        <v>2824</v>
      </c>
      <c r="N240" t="s">
        <v>2</v>
      </c>
      <c r="O240" t="s">
        <v>2825</v>
      </c>
      <c r="P240" t="s">
        <v>2826</v>
      </c>
      <c r="Q240" t="s">
        <v>3</v>
      </c>
      <c r="R240" t="s">
        <v>2738</v>
      </c>
      <c r="S240" t="s">
        <v>2739</v>
      </c>
    </row>
    <row r="241" spans="1:19" x14ac:dyDescent="0.2">
      <c r="A241" t="s">
        <v>2827</v>
      </c>
      <c r="B241">
        <v>-33.9011</v>
      </c>
      <c r="C241" s="1">
        <v>36.229700000000001</v>
      </c>
      <c r="D241">
        <v>1451827</v>
      </c>
      <c r="E241">
        <v>110</v>
      </c>
      <c r="F241">
        <v>16907</v>
      </c>
      <c r="G241">
        <v>0</v>
      </c>
      <c r="H241">
        <v>1</v>
      </c>
      <c r="I241">
        <v>0</v>
      </c>
      <c r="J241">
        <v>44</v>
      </c>
      <c r="K241" t="s">
        <v>2828</v>
      </c>
      <c r="L241" t="s">
        <v>285</v>
      </c>
      <c r="M241" t="s">
        <v>41</v>
      </c>
      <c r="N241" t="s">
        <v>2</v>
      </c>
      <c r="O241" t="s">
        <v>2829</v>
      </c>
      <c r="P241" t="s">
        <v>2830</v>
      </c>
      <c r="Q241" t="s">
        <v>3</v>
      </c>
      <c r="R241" t="s">
        <v>2738</v>
      </c>
      <c r="S241" t="s">
        <v>2739</v>
      </c>
    </row>
    <row r="242" spans="1:19" x14ac:dyDescent="0.2">
      <c r="A242" t="s">
        <v>2831</v>
      </c>
      <c r="B242">
        <v>-33.9011</v>
      </c>
      <c r="C242" s="1">
        <v>36.229700000000001</v>
      </c>
      <c r="D242">
        <v>1160150</v>
      </c>
      <c r="E242">
        <v>193</v>
      </c>
      <c r="F242">
        <v>6663</v>
      </c>
      <c r="G242">
        <v>0</v>
      </c>
      <c r="H242">
        <v>0</v>
      </c>
      <c r="I242">
        <v>0</v>
      </c>
      <c r="J242">
        <v>29</v>
      </c>
      <c r="K242" t="s">
        <v>2832</v>
      </c>
      <c r="L242" t="s">
        <v>1540</v>
      </c>
      <c r="M242" t="s">
        <v>2833</v>
      </c>
      <c r="N242" t="s">
        <v>2</v>
      </c>
      <c r="O242" t="s">
        <v>2834</v>
      </c>
      <c r="P242" t="s">
        <v>2835</v>
      </c>
      <c r="Q242" t="s">
        <v>3</v>
      </c>
      <c r="R242" t="s">
        <v>2738</v>
      </c>
      <c r="S242" t="s">
        <v>2739</v>
      </c>
    </row>
    <row r="243" spans="1:19" x14ac:dyDescent="0.2">
      <c r="A243" t="s">
        <v>2836</v>
      </c>
      <c r="B243">
        <v>-33.9011</v>
      </c>
      <c r="C243" s="1">
        <v>36.229700000000001</v>
      </c>
      <c r="D243">
        <v>936961</v>
      </c>
      <c r="E243">
        <v>175</v>
      </c>
      <c r="F243">
        <v>5359</v>
      </c>
      <c r="G243">
        <v>0</v>
      </c>
      <c r="H243">
        <v>0</v>
      </c>
      <c r="I243">
        <v>0</v>
      </c>
      <c r="J243">
        <v>19</v>
      </c>
      <c r="K243" t="s">
        <v>2837</v>
      </c>
      <c r="L243">
        <v>0</v>
      </c>
      <c r="M243" t="s">
        <v>2837</v>
      </c>
      <c r="N243" t="s">
        <v>2</v>
      </c>
      <c r="O243" t="s">
        <v>2838</v>
      </c>
      <c r="P243" t="s">
        <v>2839</v>
      </c>
      <c r="Q243" t="s">
        <v>3</v>
      </c>
      <c r="R243" t="s">
        <v>2738</v>
      </c>
      <c r="S243" t="s">
        <v>2739</v>
      </c>
    </row>
    <row r="244" spans="1:19" x14ac:dyDescent="0.2">
      <c r="A244" t="s">
        <v>2840</v>
      </c>
      <c r="B244">
        <v>-33.9011</v>
      </c>
      <c r="C244" s="1">
        <v>36.229700000000001</v>
      </c>
      <c r="D244">
        <v>690194</v>
      </c>
      <c r="E244">
        <v>144</v>
      </c>
      <c r="F244">
        <v>4737</v>
      </c>
      <c r="G244">
        <v>0</v>
      </c>
      <c r="H244">
        <v>1</v>
      </c>
      <c r="I244">
        <v>1</v>
      </c>
      <c r="J244">
        <v>18</v>
      </c>
      <c r="K244" t="s">
        <v>2841</v>
      </c>
      <c r="L244" t="s">
        <v>500</v>
      </c>
      <c r="M244" t="s">
        <v>2842</v>
      </c>
      <c r="N244" t="s">
        <v>2</v>
      </c>
      <c r="O244" t="s">
        <v>2843</v>
      </c>
      <c r="P244" t="s">
        <v>2835</v>
      </c>
      <c r="Q244" t="s">
        <v>3</v>
      </c>
      <c r="R244" t="s">
        <v>2738</v>
      </c>
      <c r="S244" t="s">
        <v>2739</v>
      </c>
    </row>
    <row r="245" spans="1:19" x14ac:dyDescent="0.2">
      <c r="A245" t="s">
        <v>2844</v>
      </c>
      <c r="B245">
        <v>-33.9011</v>
      </c>
      <c r="C245" s="1">
        <v>36.229700000000001</v>
      </c>
      <c r="D245">
        <v>659368</v>
      </c>
      <c r="E245">
        <v>120</v>
      </c>
      <c r="F245">
        <v>5580</v>
      </c>
      <c r="G245">
        <v>1</v>
      </c>
      <c r="H245">
        <v>1</v>
      </c>
      <c r="I245">
        <v>0</v>
      </c>
      <c r="J245">
        <v>32</v>
      </c>
      <c r="K245" t="s">
        <v>2845</v>
      </c>
      <c r="L245">
        <v>0</v>
      </c>
      <c r="M245" t="s">
        <v>2845</v>
      </c>
      <c r="N245" t="s">
        <v>2</v>
      </c>
      <c r="O245" t="s">
        <v>2846</v>
      </c>
      <c r="P245" t="s">
        <v>2847</v>
      </c>
      <c r="Q245" t="s">
        <v>3</v>
      </c>
      <c r="R245" t="s">
        <v>2738</v>
      </c>
      <c r="S245" t="s">
        <v>2739</v>
      </c>
    </row>
    <row r="246" spans="1:19" s="3" customFormat="1" x14ac:dyDescent="0.2">
      <c r="A246" s="3" t="s">
        <v>8</v>
      </c>
      <c r="B246" s="3">
        <v>13.4</v>
      </c>
      <c r="C246" s="4">
        <v>42.7667</v>
      </c>
      <c r="D246" s="3">
        <v>2649968</v>
      </c>
      <c r="E246" s="3">
        <v>393</v>
      </c>
      <c r="F246" s="3">
        <v>7336</v>
      </c>
      <c r="G246" s="3">
        <v>0</v>
      </c>
      <c r="H246" s="3">
        <v>1</v>
      </c>
      <c r="I246" s="3">
        <v>1</v>
      </c>
      <c r="J246" s="3">
        <v>44</v>
      </c>
      <c r="K246" s="3" t="s">
        <v>9</v>
      </c>
      <c r="L246" s="3" t="s">
        <v>10</v>
      </c>
      <c r="M246" s="3" t="s">
        <v>11</v>
      </c>
      <c r="N246" s="3" t="s">
        <v>2</v>
      </c>
      <c r="O246" s="3" t="s">
        <v>12</v>
      </c>
      <c r="P246" s="3" t="s">
        <v>13</v>
      </c>
      <c r="Q246" s="3" t="s">
        <v>3</v>
      </c>
      <c r="R246" s="3" t="s">
        <v>14</v>
      </c>
      <c r="S246" s="3" t="s">
        <v>15</v>
      </c>
    </row>
    <row r="247" spans="1:19" s="3" customFormat="1" x14ac:dyDescent="0.2">
      <c r="A247" s="3" t="s">
        <v>16</v>
      </c>
      <c r="B247" s="3">
        <v>13.4</v>
      </c>
      <c r="C247" s="4">
        <v>42.7667</v>
      </c>
      <c r="D247" s="3">
        <v>2488883</v>
      </c>
      <c r="E247" s="3">
        <v>287</v>
      </c>
      <c r="F247" s="3">
        <v>10383</v>
      </c>
      <c r="G247" s="3">
        <v>0</v>
      </c>
      <c r="H247" s="3">
        <v>0</v>
      </c>
      <c r="I247" s="3">
        <v>0</v>
      </c>
      <c r="J247" s="3">
        <v>34</v>
      </c>
      <c r="K247" s="3" t="s">
        <v>17</v>
      </c>
      <c r="L247" s="3" t="s">
        <v>18</v>
      </c>
      <c r="M247" s="3" t="s">
        <v>19</v>
      </c>
      <c r="N247" s="3" t="s">
        <v>2</v>
      </c>
      <c r="O247" s="3" t="s">
        <v>20</v>
      </c>
      <c r="P247" s="3" t="s">
        <v>21</v>
      </c>
      <c r="Q247" s="3" t="s">
        <v>3</v>
      </c>
      <c r="R247" s="3" t="s">
        <v>14</v>
      </c>
      <c r="S247" s="3" t="s">
        <v>15</v>
      </c>
    </row>
    <row r="248" spans="1:19" s="3" customFormat="1" x14ac:dyDescent="0.2">
      <c r="A248" s="3" t="s">
        <v>22</v>
      </c>
      <c r="B248" s="3">
        <v>13.4</v>
      </c>
      <c r="C248" s="4">
        <v>42.7667</v>
      </c>
      <c r="D248" s="3">
        <v>2456254</v>
      </c>
      <c r="E248" s="3">
        <v>266</v>
      </c>
      <c r="F248" s="3">
        <v>12118</v>
      </c>
      <c r="G248" s="3">
        <v>1</v>
      </c>
      <c r="H248" s="3">
        <v>1</v>
      </c>
      <c r="I248" s="3">
        <v>1</v>
      </c>
      <c r="J248" s="3">
        <v>34</v>
      </c>
      <c r="K248" s="3" t="s">
        <v>23</v>
      </c>
      <c r="L248" s="3" t="s">
        <v>24</v>
      </c>
      <c r="M248" s="3" t="s">
        <v>25</v>
      </c>
      <c r="N248" s="3" t="s">
        <v>2</v>
      </c>
      <c r="O248" s="3" t="s">
        <v>26</v>
      </c>
      <c r="P248" s="3" t="s">
        <v>21</v>
      </c>
      <c r="Q248" s="3" t="s">
        <v>3</v>
      </c>
      <c r="R248" s="3" t="s">
        <v>14</v>
      </c>
      <c r="S248" s="3" t="s">
        <v>15</v>
      </c>
    </row>
    <row r="249" spans="1:19" s="3" customFormat="1" x14ac:dyDescent="0.2">
      <c r="A249" s="3" t="s">
        <v>27</v>
      </c>
      <c r="B249" s="3">
        <v>13.4</v>
      </c>
      <c r="C249" s="4">
        <v>42.7667</v>
      </c>
      <c r="D249" s="3">
        <v>2195388</v>
      </c>
      <c r="E249" s="3">
        <v>232</v>
      </c>
      <c r="F249" s="3">
        <v>12196</v>
      </c>
      <c r="G249" s="3">
        <v>1</v>
      </c>
      <c r="H249" s="3">
        <v>1</v>
      </c>
      <c r="I249" s="3">
        <v>1</v>
      </c>
      <c r="J249" s="3">
        <v>37</v>
      </c>
      <c r="K249" s="3" t="s">
        <v>28</v>
      </c>
      <c r="L249" s="3" t="s">
        <v>29</v>
      </c>
      <c r="M249" s="3" t="s">
        <v>30</v>
      </c>
      <c r="N249" s="3" t="s">
        <v>2</v>
      </c>
      <c r="O249" s="3" t="s">
        <v>31</v>
      </c>
      <c r="P249" s="3" t="s">
        <v>32</v>
      </c>
      <c r="Q249" s="3" t="s">
        <v>3</v>
      </c>
      <c r="R249" s="3" t="s">
        <v>14</v>
      </c>
      <c r="S249" s="3" t="s">
        <v>15</v>
      </c>
    </row>
    <row r="250" spans="1:19" s="3" customFormat="1" x14ac:dyDescent="0.2">
      <c r="A250" s="3" t="s">
        <v>33</v>
      </c>
      <c r="B250" s="3">
        <v>13.4</v>
      </c>
      <c r="C250" s="4">
        <v>42.7667</v>
      </c>
      <c r="D250" s="3">
        <v>2281859</v>
      </c>
      <c r="E250" s="3">
        <v>373</v>
      </c>
      <c r="F250" s="3">
        <v>6634</v>
      </c>
      <c r="G250" s="3">
        <v>0</v>
      </c>
      <c r="H250" s="3">
        <v>0</v>
      </c>
      <c r="I250" s="3">
        <v>0</v>
      </c>
      <c r="J250" s="3">
        <v>33</v>
      </c>
      <c r="K250" s="3" t="s">
        <v>34</v>
      </c>
      <c r="L250" s="3" t="s">
        <v>5</v>
      </c>
      <c r="M250" s="3" t="s">
        <v>35</v>
      </c>
      <c r="N250" s="3" t="s">
        <v>2</v>
      </c>
      <c r="O250" s="3" t="s">
        <v>36</v>
      </c>
      <c r="P250" s="3" t="s">
        <v>37</v>
      </c>
      <c r="Q250" s="3" t="s">
        <v>3</v>
      </c>
      <c r="R250" s="3" t="s">
        <v>14</v>
      </c>
      <c r="S250" s="3" t="s">
        <v>15</v>
      </c>
    </row>
    <row r="251" spans="1:19" s="3" customFormat="1" x14ac:dyDescent="0.2">
      <c r="A251" s="3" t="s">
        <v>38</v>
      </c>
      <c r="B251" s="3">
        <v>13.4</v>
      </c>
      <c r="C251" s="4">
        <v>42.7667</v>
      </c>
      <c r="D251" s="3">
        <v>2281040</v>
      </c>
      <c r="E251" s="3">
        <v>285</v>
      </c>
      <c r="F251" s="3">
        <v>9215</v>
      </c>
      <c r="G251" s="3">
        <v>1</v>
      </c>
      <c r="H251" s="3">
        <v>1</v>
      </c>
      <c r="I251" s="3">
        <v>1</v>
      </c>
      <c r="J251" s="3">
        <v>34</v>
      </c>
      <c r="K251" s="3" t="s">
        <v>39</v>
      </c>
      <c r="L251" s="3" t="s">
        <v>40</v>
      </c>
      <c r="M251" s="3" t="s">
        <v>41</v>
      </c>
      <c r="N251" s="3" t="s">
        <v>2</v>
      </c>
      <c r="O251" s="3" t="s">
        <v>42</v>
      </c>
      <c r="P251" s="3" t="s">
        <v>43</v>
      </c>
      <c r="Q251" s="3" t="s">
        <v>3</v>
      </c>
      <c r="R251" s="3" t="s">
        <v>14</v>
      </c>
      <c r="S251" s="3" t="s">
        <v>15</v>
      </c>
    </row>
    <row r="252" spans="1:19" s="3" customFormat="1" x14ac:dyDescent="0.2">
      <c r="A252" s="3" t="s">
        <v>44</v>
      </c>
      <c r="B252" s="3">
        <v>13.4</v>
      </c>
      <c r="C252" s="4">
        <v>42.7667</v>
      </c>
      <c r="D252" s="3">
        <v>2234046</v>
      </c>
      <c r="E252" s="3">
        <v>82</v>
      </c>
      <c r="F252" s="3">
        <v>47093</v>
      </c>
      <c r="G252" s="3">
        <v>1</v>
      </c>
      <c r="H252" s="3">
        <v>1</v>
      </c>
      <c r="I252" s="3">
        <v>1</v>
      </c>
      <c r="J252" s="3">
        <v>40</v>
      </c>
      <c r="K252" s="3" t="s">
        <v>45</v>
      </c>
      <c r="L252" s="3" t="s">
        <v>46</v>
      </c>
      <c r="M252" s="3" t="s">
        <v>47</v>
      </c>
      <c r="N252" s="3" t="s">
        <v>48</v>
      </c>
      <c r="O252" s="3" t="s">
        <v>49</v>
      </c>
      <c r="P252" s="3" t="s">
        <v>50</v>
      </c>
      <c r="Q252" s="3" t="s">
        <v>3</v>
      </c>
      <c r="R252" s="3" t="s">
        <v>14</v>
      </c>
      <c r="S252" s="3" t="s">
        <v>15</v>
      </c>
    </row>
    <row r="253" spans="1:19" s="3" customFormat="1" x14ac:dyDescent="0.2">
      <c r="A253" s="3" t="s">
        <v>51</v>
      </c>
      <c r="B253" s="3">
        <v>13.4</v>
      </c>
      <c r="C253" s="4">
        <v>42.7667</v>
      </c>
      <c r="D253" s="3">
        <v>2183604</v>
      </c>
      <c r="E253" s="3">
        <v>140</v>
      </c>
      <c r="F253" s="3">
        <v>29173</v>
      </c>
      <c r="G253" s="3">
        <v>0</v>
      </c>
      <c r="H253" s="3">
        <v>0</v>
      </c>
      <c r="I253" s="3">
        <v>0</v>
      </c>
      <c r="J253" s="3">
        <v>39</v>
      </c>
      <c r="K253" s="3" t="s">
        <v>52</v>
      </c>
      <c r="L253" s="3" t="s">
        <v>53</v>
      </c>
      <c r="M253" s="3" t="s">
        <v>54</v>
      </c>
      <c r="N253" s="3" t="s">
        <v>2</v>
      </c>
      <c r="O253" s="3" t="s">
        <v>55</v>
      </c>
      <c r="P253" s="3" t="s">
        <v>56</v>
      </c>
      <c r="Q253" s="3" t="s">
        <v>3</v>
      </c>
      <c r="R253" s="3" t="s">
        <v>14</v>
      </c>
      <c r="S253" s="3" t="s">
        <v>15</v>
      </c>
    </row>
    <row r="254" spans="1:19" s="3" customFormat="1" x14ac:dyDescent="0.2">
      <c r="A254" s="3" t="s">
        <v>57</v>
      </c>
      <c r="B254" s="3">
        <v>13.4</v>
      </c>
      <c r="C254" s="4">
        <v>42.7667</v>
      </c>
      <c r="D254" s="3">
        <v>2086144</v>
      </c>
      <c r="E254" s="3">
        <v>171</v>
      </c>
      <c r="F254" s="3">
        <v>15801</v>
      </c>
      <c r="G254" s="3">
        <v>0</v>
      </c>
      <c r="H254" s="3">
        <v>0</v>
      </c>
      <c r="I254" s="3">
        <v>0</v>
      </c>
      <c r="J254" s="3">
        <v>34</v>
      </c>
      <c r="K254" s="3" t="s">
        <v>58</v>
      </c>
      <c r="L254" s="3" t="s">
        <v>59</v>
      </c>
      <c r="M254" s="3" t="s">
        <v>60</v>
      </c>
      <c r="N254" s="3" t="s">
        <v>2</v>
      </c>
      <c r="O254" s="3" t="s">
        <v>61</v>
      </c>
      <c r="P254" s="3" t="s">
        <v>62</v>
      </c>
      <c r="Q254" s="3" t="s">
        <v>3</v>
      </c>
      <c r="R254" s="3" t="s">
        <v>14</v>
      </c>
      <c r="S254" s="3" t="s">
        <v>15</v>
      </c>
    </row>
    <row r="255" spans="1:19" s="3" customFormat="1" x14ac:dyDescent="0.2">
      <c r="A255" s="3" t="s">
        <v>63</v>
      </c>
      <c r="B255" s="3">
        <v>13.4</v>
      </c>
      <c r="C255" s="4">
        <v>42.7667</v>
      </c>
      <c r="D255" s="3">
        <v>1972462</v>
      </c>
      <c r="E255" s="3">
        <v>181</v>
      </c>
      <c r="F255" s="3">
        <v>14197</v>
      </c>
      <c r="G255" s="3">
        <v>1</v>
      </c>
      <c r="H255" s="3">
        <v>0</v>
      </c>
      <c r="I255" s="3">
        <v>0</v>
      </c>
      <c r="J255" s="3">
        <v>40</v>
      </c>
      <c r="K255" s="3" t="s">
        <v>64</v>
      </c>
      <c r="L255" s="3" t="s">
        <v>53</v>
      </c>
      <c r="M255" s="3" t="s">
        <v>65</v>
      </c>
      <c r="N255" s="3" t="s">
        <v>2</v>
      </c>
      <c r="O255" s="3" t="s">
        <v>66</v>
      </c>
      <c r="P255" s="3" t="s">
        <v>67</v>
      </c>
      <c r="Q255" s="3" t="s">
        <v>3</v>
      </c>
      <c r="R255" s="3" t="s">
        <v>14</v>
      </c>
      <c r="S255" s="3" t="s">
        <v>15</v>
      </c>
    </row>
    <row r="256" spans="1:19" s="3" customFormat="1" x14ac:dyDescent="0.2">
      <c r="A256" s="3" t="s">
        <v>68</v>
      </c>
      <c r="B256" s="3">
        <v>13.4</v>
      </c>
      <c r="C256" s="4">
        <v>42.7667</v>
      </c>
      <c r="D256" s="3">
        <v>1856972</v>
      </c>
      <c r="E256" s="3">
        <v>313</v>
      </c>
      <c r="F256" s="3">
        <v>6359</v>
      </c>
      <c r="G256" s="3">
        <v>0</v>
      </c>
      <c r="H256" s="3">
        <v>1</v>
      </c>
      <c r="I256" s="3">
        <v>1</v>
      </c>
      <c r="J256" s="3">
        <v>16</v>
      </c>
      <c r="K256" s="3" t="s">
        <v>69</v>
      </c>
      <c r="L256" s="3" t="s">
        <v>70</v>
      </c>
      <c r="M256" s="3" t="s">
        <v>71</v>
      </c>
      <c r="N256" s="3" t="s">
        <v>2</v>
      </c>
      <c r="O256" s="3" t="s">
        <v>72</v>
      </c>
      <c r="P256" s="3" t="s">
        <v>50</v>
      </c>
      <c r="Q256" s="3" t="s">
        <v>3</v>
      </c>
      <c r="R256" s="3" t="s">
        <v>14</v>
      </c>
      <c r="S256" s="3" t="s">
        <v>15</v>
      </c>
    </row>
    <row r="257" spans="1:19" s="3" customFormat="1" x14ac:dyDescent="0.2">
      <c r="A257" s="3" t="s">
        <v>73</v>
      </c>
      <c r="B257" s="3">
        <v>13.4</v>
      </c>
      <c r="C257" s="4">
        <v>42.7667</v>
      </c>
      <c r="D257" s="3">
        <v>1745854</v>
      </c>
      <c r="E257" s="3">
        <v>88</v>
      </c>
      <c r="F257" s="3">
        <v>36188</v>
      </c>
      <c r="G257" s="3">
        <v>1</v>
      </c>
      <c r="H257" s="3">
        <v>1</v>
      </c>
      <c r="I257" s="3">
        <v>0</v>
      </c>
      <c r="J257" s="3">
        <v>44</v>
      </c>
      <c r="K257" s="3" t="s">
        <v>74</v>
      </c>
      <c r="L257" s="3" t="s">
        <v>75</v>
      </c>
      <c r="M257" s="3" t="s">
        <v>76</v>
      </c>
      <c r="N257" s="3" t="s">
        <v>2</v>
      </c>
      <c r="O257" s="3" t="s">
        <v>77</v>
      </c>
      <c r="P257" s="3" t="s">
        <v>78</v>
      </c>
      <c r="Q257" s="3" t="s">
        <v>3</v>
      </c>
      <c r="R257" s="3" t="s">
        <v>14</v>
      </c>
      <c r="S257" s="3" t="s">
        <v>15</v>
      </c>
    </row>
    <row r="258" spans="1:19" s="3" customFormat="1" x14ac:dyDescent="0.2">
      <c r="A258" s="3" t="s">
        <v>79</v>
      </c>
      <c r="B258" s="3">
        <v>13.4</v>
      </c>
      <c r="C258" s="4">
        <v>42.7667</v>
      </c>
      <c r="D258" s="3">
        <v>4362258</v>
      </c>
      <c r="E258" s="3">
        <v>378</v>
      </c>
      <c r="F258" s="3">
        <v>15152</v>
      </c>
      <c r="G258" s="3">
        <v>1</v>
      </c>
      <c r="H258" s="3">
        <v>2</v>
      </c>
      <c r="I258" s="3">
        <v>3</v>
      </c>
      <c r="J258" s="3">
        <v>46</v>
      </c>
      <c r="K258" s="3" t="s">
        <v>80</v>
      </c>
      <c r="L258" s="3" t="s">
        <v>81</v>
      </c>
      <c r="M258" s="3" t="s">
        <v>82</v>
      </c>
      <c r="N258" s="3" t="s">
        <v>48</v>
      </c>
      <c r="O258" s="3" t="s">
        <v>83</v>
      </c>
      <c r="P258" s="3" t="s">
        <v>84</v>
      </c>
      <c r="Q258" s="3" t="s">
        <v>3</v>
      </c>
      <c r="R258" s="3" t="s">
        <v>14</v>
      </c>
      <c r="S258" s="3" t="s">
        <v>15</v>
      </c>
    </row>
    <row r="259" spans="1:19" s="3" customFormat="1" x14ac:dyDescent="0.2">
      <c r="A259" s="3" t="s">
        <v>85</v>
      </c>
      <c r="B259" s="3">
        <v>13.4</v>
      </c>
      <c r="C259" s="4">
        <v>42.7667</v>
      </c>
      <c r="D259" s="3">
        <v>1688946</v>
      </c>
      <c r="E259" s="3">
        <v>261</v>
      </c>
      <c r="F259" s="3">
        <v>7134</v>
      </c>
      <c r="G259" s="3">
        <v>0</v>
      </c>
      <c r="H259" s="3">
        <v>1</v>
      </c>
      <c r="I259" s="3">
        <v>1</v>
      </c>
      <c r="J259" s="3">
        <v>28</v>
      </c>
      <c r="K259" s="3" t="s">
        <v>86</v>
      </c>
      <c r="L259" s="3" t="s">
        <v>87</v>
      </c>
      <c r="M259" s="3" t="s">
        <v>88</v>
      </c>
      <c r="N259" s="3" t="s">
        <v>2</v>
      </c>
      <c r="O259" s="3" t="s">
        <v>89</v>
      </c>
      <c r="P259" s="3" t="s">
        <v>90</v>
      </c>
      <c r="Q259" s="3" t="s">
        <v>3</v>
      </c>
      <c r="R259" s="3" t="s">
        <v>14</v>
      </c>
      <c r="S259" s="3" t="s">
        <v>15</v>
      </c>
    </row>
    <row r="260" spans="1:19" s="3" customFormat="1" x14ac:dyDescent="0.2">
      <c r="A260" s="3" t="s">
        <v>91</v>
      </c>
      <c r="B260" s="3">
        <v>13.4</v>
      </c>
      <c r="C260" s="4">
        <v>42.7667</v>
      </c>
      <c r="D260" s="3">
        <v>1612150</v>
      </c>
      <c r="E260" s="3">
        <v>171</v>
      </c>
      <c r="F260" s="3">
        <v>11285</v>
      </c>
      <c r="G260" s="3">
        <v>1</v>
      </c>
      <c r="H260" s="3">
        <v>1</v>
      </c>
      <c r="I260" s="3">
        <v>1</v>
      </c>
      <c r="J260" s="3">
        <v>19</v>
      </c>
      <c r="K260" s="3" t="s">
        <v>92</v>
      </c>
      <c r="L260" s="3">
        <v>0</v>
      </c>
      <c r="M260" s="3" t="s">
        <v>92</v>
      </c>
      <c r="N260" s="3" t="s">
        <v>2</v>
      </c>
      <c r="O260" s="3" t="s">
        <v>93</v>
      </c>
      <c r="P260" s="3" t="s">
        <v>94</v>
      </c>
      <c r="Q260" s="3" t="s">
        <v>3</v>
      </c>
      <c r="R260" s="3" t="s">
        <v>14</v>
      </c>
      <c r="S260" s="3" t="s">
        <v>15</v>
      </c>
    </row>
    <row r="261" spans="1:19" s="3" customFormat="1" x14ac:dyDescent="0.2">
      <c r="A261" s="3" t="s">
        <v>95</v>
      </c>
      <c r="B261" s="3">
        <v>13.4</v>
      </c>
      <c r="C261" s="4">
        <v>42.7667</v>
      </c>
      <c r="D261" s="3">
        <v>1637885</v>
      </c>
      <c r="E261" s="3">
        <v>53</v>
      </c>
      <c r="F261" s="3">
        <v>51625</v>
      </c>
      <c r="G261" s="3">
        <v>0</v>
      </c>
      <c r="H261" s="3">
        <v>1</v>
      </c>
      <c r="I261" s="3">
        <v>1</v>
      </c>
      <c r="J261" s="3">
        <v>32</v>
      </c>
      <c r="K261" s="3" t="s">
        <v>96</v>
      </c>
      <c r="L261" s="3" t="s">
        <v>97</v>
      </c>
      <c r="M261" s="3" t="s">
        <v>98</v>
      </c>
      <c r="N261" s="3" t="s">
        <v>2</v>
      </c>
      <c r="O261" s="3" t="s">
        <v>99</v>
      </c>
      <c r="P261" s="3" t="s">
        <v>100</v>
      </c>
      <c r="Q261" s="3" t="s">
        <v>3</v>
      </c>
      <c r="R261" s="3" t="s">
        <v>14</v>
      </c>
      <c r="S261" s="3" t="s">
        <v>15</v>
      </c>
    </row>
    <row r="262" spans="1:19" s="3" customFormat="1" x14ac:dyDescent="0.2">
      <c r="A262" s="3" t="s">
        <v>101</v>
      </c>
      <c r="B262" s="3">
        <v>13.4</v>
      </c>
      <c r="C262" s="4">
        <v>42.7667</v>
      </c>
      <c r="D262" s="3">
        <v>1621442</v>
      </c>
      <c r="E262" s="3">
        <v>127</v>
      </c>
      <c r="F262" s="3">
        <v>15290</v>
      </c>
      <c r="G262" s="3">
        <v>0</v>
      </c>
      <c r="H262" s="3">
        <v>0</v>
      </c>
      <c r="I262" s="3">
        <v>0</v>
      </c>
      <c r="J262" s="3">
        <v>36</v>
      </c>
      <c r="K262" s="3" t="s">
        <v>102</v>
      </c>
      <c r="L262" s="3" t="s">
        <v>103</v>
      </c>
      <c r="M262" s="3" t="s">
        <v>104</v>
      </c>
      <c r="N262" s="3" t="s">
        <v>2</v>
      </c>
      <c r="O262" s="3" t="s">
        <v>105</v>
      </c>
      <c r="P262" s="3" t="s">
        <v>106</v>
      </c>
      <c r="Q262" s="3" t="s">
        <v>3</v>
      </c>
      <c r="R262" s="3" t="s">
        <v>14</v>
      </c>
      <c r="S262" s="3" t="s">
        <v>15</v>
      </c>
    </row>
    <row r="263" spans="1:19" s="3" customFormat="1" x14ac:dyDescent="0.2">
      <c r="A263" s="3" t="s">
        <v>107</v>
      </c>
      <c r="B263" s="3">
        <v>13.4</v>
      </c>
      <c r="C263" s="4">
        <v>42.7667</v>
      </c>
      <c r="D263" s="3">
        <v>1603077</v>
      </c>
      <c r="E263" s="3">
        <v>208</v>
      </c>
      <c r="F263" s="3">
        <v>9045</v>
      </c>
      <c r="G263" s="3">
        <v>1</v>
      </c>
      <c r="H263" s="3">
        <v>0</v>
      </c>
      <c r="I263" s="3">
        <v>0</v>
      </c>
      <c r="J263" s="3">
        <v>32</v>
      </c>
      <c r="K263" s="3" t="s">
        <v>108</v>
      </c>
      <c r="L263" s="3" t="s">
        <v>109</v>
      </c>
      <c r="M263" s="3" t="s">
        <v>110</v>
      </c>
      <c r="N263" s="3" t="s">
        <v>2</v>
      </c>
      <c r="O263" s="3" t="s">
        <v>111</v>
      </c>
      <c r="P263" s="3" t="s">
        <v>112</v>
      </c>
      <c r="Q263" s="3" t="s">
        <v>3</v>
      </c>
      <c r="R263" s="3" t="s">
        <v>14</v>
      </c>
      <c r="S263" s="3" t="s">
        <v>15</v>
      </c>
    </row>
    <row r="264" spans="1:19" s="3" customFormat="1" x14ac:dyDescent="0.2">
      <c r="A264" s="3" t="s">
        <v>113</v>
      </c>
      <c r="B264" s="3">
        <v>13.4</v>
      </c>
      <c r="C264" s="4">
        <v>42.7667</v>
      </c>
      <c r="D264" s="3">
        <v>3968723</v>
      </c>
      <c r="E264" s="3">
        <v>137</v>
      </c>
      <c r="F264" s="3">
        <v>47281</v>
      </c>
      <c r="G264" s="3">
        <v>1</v>
      </c>
      <c r="H264" s="3">
        <v>0</v>
      </c>
      <c r="I264" s="3">
        <v>0</v>
      </c>
      <c r="J264" s="3">
        <v>49</v>
      </c>
      <c r="K264" s="3" t="s">
        <v>114</v>
      </c>
      <c r="L264" s="3" t="s">
        <v>115</v>
      </c>
      <c r="M264" s="3" t="s">
        <v>4</v>
      </c>
      <c r="N264" s="3" t="s">
        <v>2</v>
      </c>
      <c r="O264" s="3" t="s">
        <v>116</v>
      </c>
      <c r="P264" s="3" t="s">
        <v>117</v>
      </c>
      <c r="Q264" s="3" t="s">
        <v>3</v>
      </c>
      <c r="R264" s="3" t="s">
        <v>14</v>
      </c>
      <c r="S264" s="3" t="s">
        <v>15</v>
      </c>
    </row>
    <row r="265" spans="1:19" s="3" customFormat="1" x14ac:dyDescent="0.2">
      <c r="A265" s="3" t="s">
        <v>118</v>
      </c>
      <c r="B265" s="3">
        <v>13.4</v>
      </c>
      <c r="C265" s="4">
        <v>42.7667</v>
      </c>
      <c r="D265" s="3">
        <v>1356457</v>
      </c>
      <c r="E265" s="3">
        <v>78</v>
      </c>
      <c r="F265" s="3">
        <v>24204</v>
      </c>
      <c r="G265" s="3">
        <v>1</v>
      </c>
      <c r="H265" s="3">
        <v>6</v>
      </c>
      <c r="I265" s="3">
        <v>0</v>
      </c>
      <c r="J265" s="3">
        <v>41</v>
      </c>
      <c r="K265" s="3" t="s">
        <v>119</v>
      </c>
      <c r="L265" s="3" t="s">
        <v>120</v>
      </c>
      <c r="M265" s="3" t="s">
        <v>121</v>
      </c>
      <c r="N265" s="3" t="s">
        <v>2</v>
      </c>
      <c r="O265" s="3" t="s">
        <v>122</v>
      </c>
      <c r="P265" s="3" t="s">
        <v>123</v>
      </c>
      <c r="Q265" s="3" t="s">
        <v>3</v>
      </c>
      <c r="R265" s="3" t="s">
        <v>14</v>
      </c>
      <c r="S265" s="3" t="s">
        <v>15</v>
      </c>
    </row>
    <row r="266" spans="1:19" s="3" customFormat="1" x14ac:dyDescent="0.2">
      <c r="A266" s="3" t="s">
        <v>124</v>
      </c>
      <c r="B266" s="3">
        <v>13.4</v>
      </c>
      <c r="C266" s="4">
        <v>42.7667</v>
      </c>
      <c r="D266" s="3">
        <v>1311302</v>
      </c>
      <c r="E266" s="3">
        <v>97</v>
      </c>
      <c r="F266" s="3">
        <v>17848</v>
      </c>
      <c r="G266" s="3">
        <v>1</v>
      </c>
      <c r="H266" s="3">
        <v>1</v>
      </c>
      <c r="I266" s="3">
        <v>1</v>
      </c>
      <c r="J266" s="3">
        <v>43</v>
      </c>
      <c r="K266" s="3" t="s">
        <v>125</v>
      </c>
      <c r="L266" s="3">
        <v>0</v>
      </c>
      <c r="M266" s="3" t="s">
        <v>125</v>
      </c>
      <c r="N266" s="3" t="s">
        <v>48</v>
      </c>
      <c r="O266" s="3" t="s">
        <v>126</v>
      </c>
      <c r="P266" s="3" t="s">
        <v>127</v>
      </c>
      <c r="Q266" s="3" t="s">
        <v>3</v>
      </c>
      <c r="R266" s="3" t="s">
        <v>14</v>
      </c>
      <c r="S266" s="3" t="s">
        <v>15</v>
      </c>
    </row>
    <row r="267" spans="1:19" s="3" customFormat="1" x14ac:dyDescent="0.2">
      <c r="A267" s="3" t="s">
        <v>128</v>
      </c>
      <c r="B267" s="3">
        <v>13.4</v>
      </c>
      <c r="C267" s="4">
        <v>42.7667</v>
      </c>
      <c r="D267" s="3">
        <v>1244209</v>
      </c>
      <c r="E267" s="3">
        <v>65</v>
      </c>
      <c r="F267" s="3">
        <v>26742</v>
      </c>
      <c r="G267" s="3">
        <v>0</v>
      </c>
      <c r="H267" s="3">
        <v>0</v>
      </c>
      <c r="I267" s="3">
        <v>0</v>
      </c>
      <c r="J267" s="3">
        <v>33</v>
      </c>
      <c r="K267" s="3" t="s">
        <v>129</v>
      </c>
      <c r="L267" s="3">
        <v>0</v>
      </c>
      <c r="M267" s="3" t="s">
        <v>129</v>
      </c>
      <c r="N267" s="3" t="s">
        <v>2</v>
      </c>
      <c r="O267" s="3" t="s">
        <v>130</v>
      </c>
      <c r="P267" s="3" t="s">
        <v>131</v>
      </c>
      <c r="Q267" s="3" t="s">
        <v>3</v>
      </c>
      <c r="R267" s="3" t="s">
        <v>14</v>
      </c>
      <c r="S267" s="3" t="s">
        <v>15</v>
      </c>
    </row>
    <row r="268" spans="1:19" s="3" customFormat="1" x14ac:dyDescent="0.2">
      <c r="A268" s="3" t="s">
        <v>132</v>
      </c>
      <c r="B268" s="3">
        <v>13.4</v>
      </c>
      <c r="C268" s="4">
        <v>42.7667</v>
      </c>
      <c r="D268" s="3">
        <v>765540</v>
      </c>
      <c r="E268" s="3">
        <v>40</v>
      </c>
      <c r="F268" s="3">
        <v>26552</v>
      </c>
      <c r="G268" s="3">
        <v>1</v>
      </c>
      <c r="H268" s="3">
        <v>1</v>
      </c>
      <c r="I268" s="3">
        <v>1</v>
      </c>
      <c r="J268" s="3">
        <v>43</v>
      </c>
      <c r="K268" s="3" t="s">
        <v>133</v>
      </c>
      <c r="L268" s="3" t="s">
        <v>134</v>
      </c>
      <c r="M268" s="3" t="s">
        <v>135</v>
      </c>
      <c r="N268" s="3" t="s">
        <v>2</v>
      </c>
      <c r="O268" s="3" t="s">
        <v>136</v>
      </c>
      <c r="P268" s="3" t="s">
        <v>137</v>
      </c>
      <c r="Q268" s="3" t="s">
        <v>3</v>
      </c>
      <c r="R268" s="3" t="s">
        <v>14</v>
      </c>
      <c r="S268" s="3" t="s">
        <v>15</v>
      </c>
    </row>
    <row r="269" spans="1:19" s="3" customFormat="1" x14ac:dyDescent="0.2">
      <c r="A269" s="3" t="s">
        <v>138</v>
      </c>
      <c r="B269" s="3">
        <v>13.4</v>
      </c>
      <c r="C269" s="4">
        <v>42.7667</v>
      </c>
      <c r="D269" s="3">
        <v>753810</v>
      </c>
      <c r="E269" s="3">
        <v>79</v>
      </c>
      <c r="F269" s="3">
        <v>11396</v>
      </c>
      <c r="G269" s="3">
        <v>1</v>
      </c>
      <c r="H269" s="3">
        <v>1</v>
      </c>
      <c r="I269" s="3">
        <v>1</v>
      </c>
      <c r="J269" s="3">
        <v>18</v>
      </c>
      <c r="K269" s="3" t="s">
        <v>139</v>
      </c>
      <c r="L269" s="3" t="s">
        <v>140</v>
      </c>
      <c r="M269" s="3" t="s">
        <v>141</v>
      </c>
      <c r="N269" s="3" t="s">
        <v>2</v>
      </c>
      <c r="O269" s="3" t="s">
        <v>142</v>
      </c>
      <c r="P269" s="3" t="s">
        <v>143</v>
      </c>
      <c r="Q269" s="3" t="s">
        <v>3</v>
      </c>
      <c r="R269" s="3" t="s">
        <v>14</v>
      </c>
      <c r="S269" s="3" t="s">
        <v>15</v>
      </c>
    </row>
    <row r="270" spans="1:19" s="3" customFormat="1" x14ac:dyDescent="0.2">
      <c r="A270" s="3" t="s">
        <v>144</v>
      </c>
      <c r="B270" s="3">
        <v>13.4</v>
      </c>
      <c r="C270" s="4">
        <v>42.7667</v>
      </c>
      <c r="D270" s="3">
        <v>704502</v>
      </c>
      <c r="E270" s="3">
        <v>57</v>
      </c>
      <c r="F270" s="3">
        <v>16901</v>
      </c>
      <c r="G270" s="3">
        <v>0</v>
      </c>
      <c r="H270" s="3">
        <v>1</v>
      </c>
      <c r="I270" s="3">
        <v>1</v>
      </c>
      <c r="J270" s="3">
        <v>35</v>
      </c>
      <c r="K270" s="3" t="s">
        <v>145</v>
      </c>
      <c r="L270" s="3" t="s">
        <v>146</v>
      </c>
      <c r="M270" s="3" t="s">
        <v>147</v>
      </c>
      <c r="N270" s="3" t="s">
        <v>2</v>
      </c>
      <c r="O270" s="3" t="s">
        <v>148</v>
      </c>
      <c r="P270" s="3" t="s">
        <v>149</v>
      </c>
      <c r="Q270" s="3" t="s">
        <v>3</v>
      </c>
      <c r="R270" s="3" t="s">
        <v>14</v>
      </c>
      <c r="S270" s="3" t="s">
        <v>15</v>
      </c>
    </row>
    <row r="271" spans="1:19" s="3" customFormat="1" x14ac:dyDescent="0.2">
      <c r="A271" s="3" t="s">
        <v>150</v>
      </c>
      <c r="B271" s="3">
        <v>13.4</v>
      </c>
      <c r="C271" s="4">
        <v>42.7667</v>
      </c>
      <c r="D271" s="3">
        <v>3043373</v>
      </c>
      <c r="E271" s="3">
        <v>273</v>
      </c>
      <c r="F271" s="3">
        <v>14777</v>
      </c>
      <c r="G271" s="3">
        <v>1</v>
      </c>
      <c r="H271" s="3">
        <v>0</v>
      </c>
      <c r="I271" s="3">
        <v>0</v>
      </c>
      <c r="J271" s="3">
        <v>38</v>
      </c>
      <c r="K271" s="3" t="s">
        <v>151</v>
      </c>
      <c r="L271" s="3" t="s">
        <v>152</v>
      </c>
      <c r="M271" s="3" t="s">
        <v>153</v>
      </c>
      <c r="N271" s="3" t="s">
        <v>2</v>
      </c>
      <c r="O271" s="3" t="s">
        <v>154</v>
      </c>
      <c r="P271" s="3" t="s">
        <v>155</v>
      </c>
      <c r="Q271" s="3" t="s">
        <v>3</v>
      </c>
      <c r="R271" s="3" t="s">
        <v>14</v>
      </c>
      <c r="S271" s="3" t="s">
        <v>15</v>
      </c>
    </row>
    <row r="272" spans="1:19" s="3" customFormat="1" x14ac:dyDescent="0.2">
      <c r="A272" s="3" t="s">
        <v>156</v>
      </c>
      <c r="B272" s="3">
        <v>13.4</v>
      </c>
      <c r="C272" s="4">
        <v>42.7667</v>
      </c>
      <c r="D272" s="3">
        <v>2901888</v>
      </c>
      <c r="E272" s="3">
        <v>344</v>
      </c>
      <c r="F272" s="3">
        <v>10593</v>
      </c>
      <c r="G272" s="3">
        <v>0</v>
      </c>
      <c r="H272" s="3">
        <v>1</v>
      </c>
      <c r="I272" s="3">
        <v>1</v>
      </c>
      <c r="J272" s="3">
        <v>37</v>
      </c>
      <c r="K272" s="3" t="s">
        <v>157</v>
      </c>
      <c r="L272" s="3" t="s">
        <v>158</v>
      </c>
      <c r="M272" s="3" t="s">
        <v>159</v>
      </c>
      <c r="N272" s="3" t="s">
        <v>2</v>
      </c>
      <c r="O272" s="3" t="s">
        <v>160</v>
      </c>
      <c r="P272" s="3" t="s">
        <v>161</v>
      </c>
      <c r="Q272" s="3" t="s">
        <v>3</v>
      </c>
      <c r="R272" s="3" t="s">
        <v>14</v>
      </c>
      <c r="S272" s="3" t="s">
        <v>15</v>
      </c>
    </row>
    <row r="273" spans="1:19" s="3" customFormat="1" x14ac:dyDescent="0.2">
      <c r="A273" s="3" t="s">
        <v>162</v>
      </c>
      <c r="B273" s="3">
        <v>13.4</v>
      </c>
      <c r="C273" s="4">
        <v>42.7667</v>
      </c>
      <c r="D273" s="3">
        <v>2981816</v>
      </c>
      <c r="E273" s="3">
        <v>195</v>
      </c>
      <c r="F273" s="3">
        <v>19282</v>
      </c>
      <c r="G273" s="3">
        <v>0</v>
      </c>
      <c r="H273" s="3">
        <v>1</v>
      </c>
      <c r="I273" s="3">
        <v>1</v>
      </c>
      <c r="J273" s="3">
        <v>44</v>
      </c>
      <c r="K273" s="3" t="s">
        <v>163</v>
      </c>
      <c r="L273" s="3" t="s">
        <v>164</v>
      </c>
      <c r="M273" s="3" t="s">
        <v>165</v>
      </c>
      <c r="N273" s="3" t="s">
        <v>2</v>
      </c>
      <c r="O273" s="3" t="s">
        <v>166</v>
      </c>
      <c r="P273" s="3" t="s">
        <v>167</v>
      </c>
      <c r="Q273" s="3" t="s">
        <v>3</v>
      </c>
      <c r="R273" s="3" t="s">
        <v>14</v>
      </c>
      <c r="S273" s="3" t="s">
        <v>15</v>
      </c>
    </row>
    <row r="274" spans="1:19" x14ac:dyDescent="0.2">
      <c r="A274" t="s">
        <v>168</v>
      </c>
      <c r="B274">
        <v>12.95</v>
      </c>
      <c r="C274" s="1">
        <v>43.383299999999998</v>
      </c>
      <c r="D274">
        <v>3080319</v>
      </c>
      <c r="E274">
        <v>218</v>
      </c>
      <c r="F274">
        <v>20991</v>
      </c>
      <c r="G274">
        <v>0</v>
      </c>
      <c r="H274">
        <v>2</v>
      </c>
      <c r="I274">
        <v>0</v>
      </c>
      <c r="J274">
        <v>32</v>
      </c>
      <c r="K274" t="s">
        <v>169</v>
      </c>
      <c r="L274">
        <v>0</v>
      </c>
      <c r="M274" t="s">
        <v>169</v>
      </c>
      <c r="N274" t="s">
        <v>2</v>
      </c>
      <c r="O274" t="s">
        <v>170</v>
      </c>
      <c r="P274" t="s">
        <v>171</v>
      </c>
      <c r="Q274" t="s">
        <v>3</v>
      </c>
      <c r="R274" t="s">
        <v>14</v>
      </c>
      <c r="S274" t="s">
        <v>15</v>
      </c>
    </row>
    <row r="275" spans="1:19" x14ac:dyDescent="0.2">
      <c r="A275" t="s">
        <v>172</v>
      </c>
      <c r="B275">
        <v>12.95</v>
      </c>
      <c r="C275" s="1">
        <v>43.383299999999998</v>
      </c>
      <c r="D275">
        <v>2679218</v>
      </c>
      <c r="E275">
        <v>206</v>
      </c>
      <c r="F275">
        <v>18525</v>
      </c>
      <c r="G275">
        <v>1</v>
      </c>
      <c r="H275">
        <v>1</v>
      </c>
      <c r="I275">
        <v>1</v>
      </c>
      <c r="J275">
        <v>38</v>
      </c>
      <c r="K275" t="s">
        <v>173</v>
      </c>
      <c r="L275" t="s">
        <v>174</v>
      </c>
      <c r="M275" t="s">
        <v>175</v>
      </c>
      <c r="N275" t="s">
        <v>48</v>
      </c>
      <c r="O275" t="s">
        <v>176</v>
      </c>
      <c r="P275" t="s">
        <v>177</v>
      </c>
      <c r="Q275" t="s">
        <v>3</v>
      </c>
      <c r="R275" t="s">
        <v>14</v>
      </c>
      <c r="S275" t="s">
        <v>15</v>
      </c>
    </row>
    <row r="276" spans="1:19" x14ac:dyDescent="0.2">
      <c r="A276" t="s">
        <v>178</v>
      </c>
      <c r="B276">
        <v>12.95</v>
      </c>
      <c r="C276" s="1">
        <v>43.383299999999998</v>
      </c>
      <c r="D276">
        <v>2457568</v>
      </c>
      <c r="E276">
        <v>230</v>
      </c>
      <c r="F276">
        <v>14237</v>
      </c>
      <c r="G276">
        <v>0</v>
      </c>
      <c r="H276">
        <v>1</v>
      </c>
      <c r="I276">
        <v>1</v>
      </c>
      <c r="J276">
        <v>29</v>
      </c>
      <c r="K276" t="s">
        <v>179</v>
      </c>
      <c r="L276" t="s">
        <v>180</v>
      </c>
      <c r="M276" t="s">
        <v>181</v>
      </c>
      <c r="N276" t="s">
        <v>2</v>
      </c>
      <c r="O276" t="s">
        <v>182</v>
      </c>
      <c r="P276" t="s">
        <v>183</v>
      </c>
      <c r="Q276" t="s">
        <v>3</v>
      </c>
      <c r="R276" t="s">
        <v>14</v>
      </c>
      <c r="S276" t="s">
        <v>15</v>
      </c>
    </row>
    <row r="277" spans="1:19" x14ac:dyDescent="0.2">
      <c r="A277" t="s">
        <v>184</v>
      </c>
      <c r="B277">
        <v>12.95</v>
      </c>
      <c r="C277" s="1">
        <v>43.383299999999998</v>
      </c>
      <c r="D277">
        <v>2372058</v>
      </c>
      <c r="E277">
        <v>272</v>
      </c>
      <c r="F277">
        <v>10864</v>
      </c>
      <c r="G277">
        <v>0</v>
      </c>
      <c r="H277">
        <v>0</v>
      </c>
      <c r="I277">
        <v>0</v>
      </c>
      <c r="J277">
        <v>34</v>
      </c>
      <c r="K277" t="s">
        <v>185</v>
      </c>
      <c r="L277" t="s">
        <v>186</v>
      </c>
      <c r="M277" t="s">
        <v>187</v>
      </c>
      <c r="N277" t="s">
        <v>2</v>
      </c>
      <c r="O277" t="s">
        <v>188</v>
      </c>
      <c r="P277" t="s">
        <v>189</v>
      </c>
      <c r="Q277" t="s">
        <v>3</v>
      </c>
      <c r="R277" t="s">
        <v>14</v>
      </c>
      <c r="S277" t="s">
        <v>15</v>
      </c>
    </row>
    <row r="278" spans="1:19" x14ac:dyDescent="0.2">
      <c r="A278" t="s">
        <v>190</v>
      </c>
      <c r="B278">
        <v>12.95</v>
      </c>
      <c r="C278" s="1">
        <v>43.383299999999998</v>
      </c>
      <c r="D278">
        <v>2078614</v>
      </c>
      <c r="E278">
        <v>301</v>
      </c>
      <c r="F278">
        <v>7691</v>
      </c>
      <c r="G278">
        <v>1</v>
      </c>
      <c r="H278">
        <v>0</v>
      </c>
      <c r="I278">
        <v>0</v>
      </c>
      <c r="J278">
        <v>25</v>
      </c>
      <c r="K278" t="s">
        <v>191</v>
      </c>
      <c r="L278" t="s">
        <v>192</v>
      </c>
      <c r="M278" t="s">
        <v>193</v>
      </c>
      <c r="N278" t="s">
        <v>2</v>
      </c>
      <c r="O278" t="s">
        <v>194</v>
      </c>
      <c r="P278" t="s">
        <v>195</v>
      </c>
      <c r="Q278" t="s">
        <v>3</v>
      </c>
      <c r="R278" t="s">
        <v>14</v>
      </c>
      <c r="S278" t="s">
        <v>15</v>
      </c>
    </row>
    <row r="279" spans="1:19" x14ac:dyDescent="0.2">
      <c r="A279" t="s">
        <v>196</v>
      </c>
      <c r="B279">
        <v>12.95</v>
      </c>
      <c r="C279" s="1">
        <v>43.383299999999998</v>
      </c>
      <c r="D279">
        <v>1846872</v>
      </c>
      <c r="E279">
        <v>215</v>
      </c>
      <c r="F279">
        <v>10759</v>
      </c>
      <c r="G279">
        <v>0</v>
      </c>
      <c r="H279">
        <v>0</v>
      </c>
      <c r="I279">
        <v>0</v>
      </c>
      <c r="J279">
        <v>25</v>
      </c>
      <c r="K279" t="s">
        <v>197</v>
      </c>
      <c r="L279" t="s">
        <v>198</v>
      </c>
      <c r="M279" t="s">
        <v>199</v>
      </c>
      <c r="N279" t="s">
        <v>2</v>
      </c>
      <c r="O279" t="s">
        <v>200</v>
      </c>
      <c r="P279" t="s">
        <v>201</v>
      </c>
      <c r="Q279" t="s">
        <v>3</v>
      </c>
      <c r="R279" t="s">
        <v>14</v>
      </c>
      <c r="S279" t="s">
        <v>15</v>
      </c>
    </row>
    <row r="280" spans="1:19" x14ac:dyDescent="0.2">
      <c r="A280" t="s">
        <v>202</v>
      </c>
      <c r="B280">
        <v>12.95</v>
      </c>
      <c r="C280" s="1">
        <v>43.383299999999998</v>
      </c>
      <c r="D280">
        <v>1736489</v>
      </c>
      <c r="E280">
        <v>225</v>
      </c>
      <c r="F280">
        <v>8972</v>
      </c>
      <c r="G280">
        <v>0</v>
      </c>
      <c r="H280">
        <v>0</v>
      </c>
      <c r="I280">
        <v>0</v>
      </c>
      <c r="J280">
        <v>36</v>
      </c>
      <c r="K280" t="s">
        <v>203</v>
      </c>
      <c r="L280" t="s">
        <v>40</v>
      </c>
      <c r="M280" t="s">
        <v>204</v>
      </c>
      <c r="N280" t="s">
        <v>2</v>
      </c>
      <c r="O280" t="s">
        <v>205</v>
      </c>
      <c r="P280" t="s">
        <v>206</v>
      </c>
      <c r="Q280" t="s">
        <v>3</v>
      </c>
      <c r="R280" t="s">
        <v>14</v>
      </c>
      <c r="S280" t="s">
        <v>15</v>
      </c>
    </row>
    <row r="281" spans="1:19" x14ac:dyDescent="0.2">
      <c r="A281" t="s">
        <v>207</v>
      </c>
      <c r="B281">
        <v>12.95</v>
      </c>
      <c r="C281" s="1">
        <v>43.383299999999998</v>
      </c>
      <c r="D281">
        <v>1606728</v>
      </c>
      <c r="E281">
        <v>176</v>
      </c>
      <c r="F281">
        <v>10625</v>
      </c>
      <c r="G281">
        <v>0</v>
      </c>
      <c r="H281">
        <v>2</v>
      </c>
      <c r="I281">
        <v>0</v>
      </c>
      <c r="J281">
        <v>25</v>
      </c>
      <c r="K281" t="s">
        <v>208</v>
      </c>
      <c r="L281" t="s">
        <v>209</v>
      </c>
      <c r="M281" t="s">
        <v>210</v>
      </c>
      <c r="N281" t="s">
        <v>2</v>
      </c>
      <c r="O281" t="s">
        <v>211</v>
      </c>
      <c r="P281" t="s">
        <v>212</v>
      </c>
      <c r="Q281" t="s">
        <v>3</v>
      </c>
      <c r="R281" t="s">
        <v>14</v>
      </c>
      <c r="S281" t="s">
        <v>15</v>
      </c>
    </row>
    <row r="282" spans="1:19" x14ac:dyDescent="0.2">
      <c r="A282" t="s">
        <v>213</v>
      </c>
      <c r="B282">
        <v>12.95</v>
      </c>
      <c r="C282" s="1">
        <v>43.383299999999998</v>
      </c>
      <c r="D282">
        <v>607993</v>
      </c>
      <c r="E282">
        <v>58</v>
      </c>
      <c r="F282">
        <v>13480</v>
      </c>
      <c r="G282">
        <v>1</v>
      </c>
      <c r="H282">
        <v>1</v>
      </c>
      <c r="I282">
        <v>1</v>
      </c>
      <c r="J282">
        <v>36</v>
      </c>
      <c r="K282" t="s">
        <v>214</v>
      </c>
      <c r="L282" t="s">
        <v>215</v>
      </c>
      <c r="M282" t="s">
        <v>216</v>
      </c>
      <c r="N282" t="s">
        <v>2</v>
      </c>
      <c r="O282" t="s">
        <v>217</v>
      </c>
      <c r="P282" t="s">
        <v>218</v>
      </c>
      <c r="Q282" t="s">
        <v>3</v>
      </c>
      <c r="R282" t="s">
        <v>14</v>
      </c>
      <c r="S282" t="s">
        <v>15</v>
      </c>
    </row>
    <row r="283" spans="1:19" x14ac:dyDescent="0.2">
      <c r="A283" t="s">
        <v>219</v>
      </c>
      <c r="B283">
        <v>12.95</v>
      </c>
      <c r="C283" s="1">
        <v>43.383299999999998</v>
      </c>
      <c r="D283">
        <v>3281403</v>
      </c>
      <c r="E283">
        <v>424</v>
      </c>
      <c r="F283">
        <v>9047</v>
      </c>
      <c r="G283">
        <v>1</v>
      </c>
      <c r="H283">
        <v>0</v>
      </c>
      <c r="I283">
        <v>0</v>
      </c>
      <c r="J283">
        <v>38</v>
      </c>
      <c r="K283" t="s">
        <v>220</v>
      </c>
      <c r="L283" t="s">
        <v>221</v>
      </c>
      <c r="M283" t="s">
        <v>222</v>
      </c>
      <c r="N283" t="s">
        <v>2</v>
      </c>
      <c r="O283" t="s">
        <v>223</v>
      </c>
      <c r="P283" t="s">
        <v>224</v>
      </c>
      <c r="Q283" t="s">
        <v>3</v>
      </c>
      <c r="R283" t="s">
        <v>14</v>
      </c>
      <c r="S283" t="s">
        <v>15</v>
      </c>
    </row>
    <row r="284" spans="1:19" x14ac:dyDescent="0.2">
      <c r="A284" t="s">
        <v>225</v>
      </c>
      <c r="B284">
        <v>12.95</v>
      </c>
      <c r="C284" s="1">
        <v>43.383299999999998</v>
      </c>
      <c r="D284">
        <v>4056013</v>
      </c>
      <c r="E284">
        <v>636</v>
      </c>
      <c r="F284">
        <v>6998</v>
      </c>
      <c r="G284">
        <v>0</v>
      </c>
      <c r="H284">
        <v>2</v>
      </c>
      <c r="I284">
        <v>1</v>
      </c>
      <c r="J284">
        <v>41</v>
      </c>
      <c r="K284" t="s">
        <v>226</v>
      </c>
      <c r="L284" t="s">
        <v>227</v>
      </c>
      <c r="M284" t="s">
        <v>228</v>
      </c>
      <c r="N284" t="s">
        <v>2</v>
      </c>
      <c r="O284" t="s">
        <v>229</v>
      </c>
      <c r="P284" t="s">
        <v>230</v>
      </c>
      <c r="Q284" t="s">
        <v>3</v>
      </c>
      <c r="R284" t="s">
        <v>14</v>
      </c>
      <c r="S284" t="s">
        <v>15</v>
      </c>
    </row>
    <row r="285" spans="1:19" x14ac:dyDescent="0.2">
      <c r="A285" t="s">
        <v>231</v>
      </c>
      <c r="B285">
        <v>12.95</v>
      </c>
      <c r="C285" s="1">
        <v>43.383299999999998</v>
      </c>
      <c r="D285">
        <v>3635242</v>
      </c>
      <c r="E285">
        <v>316</v>
      </c>
      <c r="F285">
        <v>15376</v>
      </c>
      <c r="G285">
        <v>0</v>
      </c>
      <c r="H285">
        <v>0</v>
      </c>
      <c r="I285">
        <v>0</v>
      </c>
      <c r="J285">
        <v>35</v>
      </c>
      <c r="K285" t="s">
        <v>232</v>
      </c>
      <c r="L285" t="s">
        <v>233</v>
      </c>
      <c r="M285" t="s">
        <v>234</v>
      </c>
      <c r="N285" t="s">
        <v>2</v>
      </c>
      <c r="O285" t="s">
        <v>235</v>
      </c>
      <c r="P285" t="s">
        <v>224</v>
      </c>
      <c r="Q285" t="s">
        <v>3</v>
      </c>
      <c r="R285" t="s">
        <v>14</v>
      </c>
      <c r="S285" t="s">
        <v>15</v>
      </c>
    </row>
    <row r="286" spans="1:19" x14ac:dyDescent="0.2">
      <c r="A286" t="s">
        <v>236</v>
      </c>
      <c r="B286">
        <v>12.95</v>
      </c>
      <c r="C286" s="1">
        <v>43.383299999999998</v>
      </c>
      <c r="D286">
        <v>3569939</v>
      </c>
      <c r="E286">
        <v>287</v>
      </c>
      <c r="F286">
        <v>16577</v>
      </c>
      <c r="G286">
        <v>0</v>
      </c>
      <c r="H286">
        <v>1</v>
      </c>
      <c r="I286">
        <v>1</v>
      </c>
      <c r="J286">
        <v>42</v>
      </c>
      <c r="K286" t="s">
        <v>237</v>
      </c>
      <c r="L286" t="s">
        <v>238</v>
      </c>
      <c r="M286" t="s">
        <v>239</v>
      </c>
      <c r="N286" t="s">
        <v>2</v>
      </c>
      <c r="O286" t="s">
        <v>240</v>
      </c>
      <c r="P286" t="s">
        <v>177</v>
      </c>
      <c r="Q286" t="s">
        <v>3</v>
      </c>
      <c r="R286" t="s">
        <v>14</v>
      </c>
      <c r="S286" t="s">
        <v>15</v>
      </c>
    </row>
    <row r="287" spans="1:19" x14ac:dyDescent="0.2">
      <c r="A287" t="s">
        <v>241</v>
      </c>
      <c r="B287">
        <v>12.95</v>
      </c>
      <c r="C287" s="1">
        <v>43.383299999999998</v>
      </c>
      <c r="D287">
        <v>3505395</v>
      </c>
      <c r="E287">
        <v>454</v>
      </c>
      <c r="F287">
        <v>8930</v>
      </c>
      <c r="G287">
        <v>1</v>
      </c>
      <c r="H287">
        <v>0</v>
      </c>
      <c r="I287">
        <v>0</v>
      </c>
      <c r="J287">
        <v>38</v>
      </c>
      <c r="K287" t="s">
        <v>242</v>
      </c>
      <c r="L287" t="s">
        <v>243</v>
      </c>
      <c r="M287" t="s">
        <v>244</v>
      </c>
      <c r="N287" t="s">
        <v>2</v>
      </c>
      <c r="O287" t="s">
        <v>245</v>
      </c>
      <c r="P287" t="s">
        <v>246</v>
      </c>
      <c r="Q287" t="s">
        <v>3</v>
      </c>
      <c r="R287" t="s">
        <v>14</v>
      </c>
      <c r="S287" t="s">
        <v>15</v>
      </c>
    </row>
    <row r="288" spans="1:19" x14ac:dyDescent="0.2">
      <c r="A288" t="s">
        <v>247</v>
      </c>
      <c r="B288">
        <v>12.95</v>
      </c>
      <c r="C288" s="1">
        <v>43.383299999999998</v>
      </c>
      <c r="D288">
        <v>3171450</v>
      </c>
      <c r="E288">
        <v>360</v>
      </c>
      <c r="F288">
        <v>9940</v>
      </c>
      <c r="G288">
        <v>0</v>
      </c>
      <c r="H288">
        <v>1</v>
      </c>
      <c r="I288">
        <v>0</v>
      </c>
      <c r="J288">
        <v>47</v>
      </c>
      <c r="K288" t="s">
        <v>248</v>
      </c>
      <c r="L288" t="s">
        <v>249</v>
      </c>
      <c r="M288" t="s">
        <v>250</v>
      </c>
      <c r="N288" t="s">
        <v>2</v>
      </c>
      <c r="O288" t="s">
        <v>188</v>
      </c>
      <c r="P288" t="s">
        <v>189</v>
      </c>
      <c r="Q288" t="s">
        <v>3</v>
      </c>
      <c r="R288" t="s">
        <v>14</v>
      </c>
      <c r="S288" t="s">
        <v>15</v>
      </c>
    </row>
    <row r="289" spans="1:19" x14ac:dyDescent="0.2">
      <c r="A289" t="s">
        <v>251</v>
      </c>
      <c r="B289">
        <v>12.95</v>
      </c>
      <c r="C289" s="1">
        <v>43.383299999999998</v>
      </c>
      <c r="D289">
        <v>2210308</v>
      </c>
      <c r="E289">
        <v>287</v>
      </c>
      <c r="F289">
        <v>8765</v>
      </c>
      <c r="G289">
        <v>0</v>
      </c>
      <c r="H289">
        <v>0</v>
      </c>
      <c r="I289">
        <v>0</v>
      </c>
      <c r="J289">
        <v>31</v>
      </c>
      <c r="K289" t="s">
        <v>252</v>
      </c>
      <c r="L289" t="s">
        <v>253</v>
      </c>
      <c r="M289" t="s">
        <v>254</v>
      </c>
      <c r="N289" t="s">
        <v>2</v>
      </c>
      <c r="O289" t="s">
        <v>255</v>
      </c>
      <c r="P289" t="s">
        <v>256</v>
      </c>
      <c r="Q289" t="s">
        <v>3</v>
      </c>
      <c r="R289" t="s">
        <v>14</v>
      </c>
      <c r="S289" t="s">
        <v>15</v>
      </c>
    </row>
    <row r="290" spans="1:19" x14ac:dyDescent="0.2">
      <c r="A290" t="s">
        <v>257</v>
      </c>
      <c r="B290">
        <v>12.95</v>
      </c>
      <c r="C290" s="1">
        <v>43.383299999999998</v>
      </c>
      <c r="D290">
        <v>2178277</v>
      </c>
      <c r="E290">
        <v>271</v>
      </c>
      <c r="F290">
        <v>9340</v>
      </c>
      <c r="G290">
        <v>0</v>
      </c>
      <c r="H290">
        <v>0</v>
      </c>
      <c r="I290">
        <v>0</v>
      </c>
      <c r="J290">
        <v>33</v>
      </c>
      <c r="K290" t="s">
        <v>258</v>
      </c>
      <c r="L290">
        <v>0</v>
      </c>
      <c r="M290" t="s">
        <v>258</v>
      </c>
      <c r="N290" t="s">
        <v>2</v>
      </c>
      <c r="O290" t="s">
        <v>259</v>
      </c>
      <c r="P290" t="s">
        <v>260</v>
      </c>
      <c r="Q290" t="s">
        <v>3</v>
      </c>
      <c r="R290" t="s">
        <v>14</v>
      </c>
      <c r="S290" t="s">
        <v>15</v>
      </c>
    </row>
    <row r="291" spans="1:19" x14ac:dyDescent="0.2">
      <c r="A291" t="s">
        <v>261</v>
      </c>
      <c r="B291">
        <v>12.95</v>
      </c>
      <c r="C291" s="1">
        <v>43.383299999999998</v>
      </c>
      <c r="D291">
        <v>2133997</v>
      </c>
      <c r="E291">
        <v>280</v>
      </c>
      <c r="F291">
        <v>8895</v>
      </c>
      <c r="G291">
        <v>0</v>
      </c>
      <c r="H291">
        <v>1</v>
      </c>
      <c r="I291">
        <v>0</v>
      </c>
      <c r="J291">
        <v>32</v>
      </c>
      <c r="K291" t="s">
        <v>262</v>
      </c>
      <c r="L291" t="s">
        <v>263</v>
      </c>
      <c r="M291" t="s">
        <v>264</v>
      </c>
      <c r="N291" t="s">
        <v>2</v>
      </c>
      <c r="O291" t="s">
        <v>265</v>
      </c>
      <c r="P291" t="s">
        <v>266</v>
      </c>
      <c r="Q291" t="s">
        <v>3</v>
      </c>
      <c r="R291" t="s">
        <v>14</v>
      </c>
      <c r="S291" t="s">
        <v>15</v>
      </c>
    </row>
    <row r="292" spans="1:19" x14ac:dyDescent="0.2">
      <c r="A292" t="s">
        <v>267</v>
      </c>
      <c r="B292">
        <v>12.95</v>
      </c>
      <c r="C292" s="1">
        <v>43.383299999999998</v>
      </c>
      <c r="D292">
        <v>2076972</v>
      </c>
      <c r="E292">
        <v>229</v>
      </c>
      <c r="F292">
        <v>11409</v>
      </c>
      <c r="G292">
        <v>1</v>
      </c>
      <c r="H292">
        <v>0</v>
      </c>
      <c r="I292">
        <v>1</v>
      </c>
      <c r="J292">
        <v>33</v>
      </c>
      <c r="K292" t="s">
        <v>268</v>
      </c>
      <c r="L292" t="s">
        <v>29</v>
      </c>
      <c r="M292" t="s">
        <v>269</v>
      </c>
      <c r="N292" t="s">
        <v>2</v>
      </c>
      <c r="O292" t="s">
        <v>270</v>
      </c>
      <c r="P292" t="s">
        <v>271</v>
      </c>
      <c r="Q292" t="s">
        <v>3</v>
      </c>
      <c r="R292" t="s">
        <v>14</v>
      </c>
      <c r="S292" t="s">
        <v>15</v>
      </c>
    </row>
    <row r="293" spans="1:19" x14ac:dyDescent="0.2">
      <c r="A293" t="s">
        <v>272</v>
      </c>
      <c r="B293">
        <v>12.95</v>
      </c>
      <c r="C293" s="1">
        <v>43.383299999999998</v>
      </c>
      <c r="D293">
        <v>2031351</v>
      </c>
      <c r="E293">
        <v>112</v>
      </c>
      <c r="F293">
        <v>34423</v>
      </c>
      <c r="G293">
        <v>1</v>
      </c>
      <c r="H293">
        <v>1</v>
      </c>
      <c r="I293">
        <v>1</v>
      </c>
      <c r="J293">
        <v>41</v>
      </c>
      <c r="K293" t="s">
        <v>273</v>
      </c>
      <c r="L293" t="s">
        <v>274</v>
      </c>
      <c r="M293" t="s">
        <v>275</v>
      </c>
      <c r="N293" t="s">
        <v>2</v>
      </c>
      <c r="O293" t="s">
        <v>276</v>
      </c>
      <c r="P293" t="s">
        <v>277</v>
      </c>
      <c r="Q293" t="s">
        <v>3</v>
      </c>
      <c r="R293" t="s">
        <v>14</v>
      </c>
      <c r="S293" t="s">
        <v>15</v>
      </c>
    </row>
    <row r="294" spans="1:19" x14ac:dyDescent="0.2">
      <c r="A294" t="s">
        <v>278</v>
      </c>
      <c r="B294">
        <v>12.95</v>
      </c>
      <c r="C294" s="1">
        <v>43.383299999999998</v>
      </c>
      <c r="D294">
        <v>1842450</v>
      </c>
      <c r="E294">
        <v>159</v>
      </c>
      <c r="F294">
        <v>14466</v>
      </c>
      <c r="G294">
        <v>0</v>
      </c>
      <c r="H294">
        <v>2</v>
      </c>
      <c r="I294">
        <v>0</v>
      </c>
      <c r="J294">
        <v>35</v>
      </c>
      <c r="K294" t="s">
        <v>279</v>
      </c>
      <c r="L294" t="s">
        <v>18</v>
      </c>
      <c r="M294" t="s">
        <v>280</v>
      </c>
      <c r="N294" t="s">
        <v>2</v>
      </c>
      <c r="O294" t="s">
        <v>281</v>
      </c>
      <c r="P294" t="s">
        <v>282</v>
      </c>
      <c r="Q294" t="s">
        <v>3</v>
      </c>
      <c r="R294" t="s">
        <v>14</v>
      </c>
      <c r="S294" t="s">
        <v>15</v>
      </c>
    </row>
    <row r="295" spans="1:19" x14ac:dyDescent="0.2">
      <c r="A295" t="s">
        <v>283</v>
      </c>
      <c r="B295">
        <v>12.95</v>
      </c>
      <c r="C295" s="1">
        <v>43.383299999999998</v>
      </c>
      <c r="D295">
        <v>953271</v>
      </c>
      <c r="E295">
        <v>126</v>
      </c>
      <c r="F295">
        <v>8910</v>
      </c>
      <c r="G295">
        <v>0</v>
      </c>
      <c r="H295">
        <v>0</v>
      </c>
      <c r="I295">
        <v>0</v>
      </c>
      <c r="J295">
        <v>26</v>
      </c>
      <c r="K295" t="s">
        <v>284</v>
      </c>
      <c r="L295" t="s">
        <v>285</v>
      </c>
      <c r="M295">
        <v>50</v>
      </c>
      <c r="N295" t="s">
        <v>2</v>
      </c>
      <c r="O295" t="s">
        <v>286</v>
      </c>
      <c r="P295" t="s">
        <v>287</v>
      </c>
      <c r="Q295" t="s">
        <v>3</v>
      </c>
      <c r="R295" t="s">
        <v>14</v>
      </c>
      <c r="S295" t="s">
        <v>15</v>
      </c>
    </row>
    <row r="296" spans="1:19" x14ac:dyDescent="0.2">
      <c r="A296" t="s">
        <v>288</v>
      </c>
      <c r="B296">
        <v>12.95</v>
      </c>
      <c r="C296" s="1">
        <v>43.383299999999998</v>
      </c>
      <c r="D296">
        <v>986652</v>
      </c>
      <c r="E296">
        <v>102</v>
      </c>
      <c r="F296">
        <v>13617</v>
      </c>
      <c r="G296">
        <v>0</v>
      </c>
      <c r="H296">
        <v>0</v>
      </c>
      <c r="I296">
        <v>1</v>
      </c>
      <c r="J296">
        <v>27</v>
      </c>
      <c r="K296" t="s">
        <v>289</v>
      </c>
      <c r="L296" t="s">
        <v>290</v>
      </c>
      <c r="M296" t="s">
        <v>291</v>
      </c>
      <c r="N296" t="s">
        <v>2</v>
      </c>
      <c r="O296" t="s">
        <v>292</v>
      </c>
      <c r="P296" t="s">
        <v>293</v>
      </c>
      <c r="Q296" t="s">
        <v>3</v>
      </c>
      <c r="R296" t="s">
        <v>14</v>
      </c>
      <c r="S296" t="s">
        <v>15</v>
      </c>
    </row>
    <row r="297" spans="1:19" x14ac:dyDescent="0.2">
      <c r="A297" t="s">
        <v>294</v>
      </c>
      <c r="B297">
        <v>12.95</v>
      </c>
      <c r="C297" s="1">
        <v>43.383299999999998</v>
      </c>
      <c r="D297">
        <v>5836875</v>
      </c>
      <c r="E297">
        <v>758</v>
      </c>
      <c r="F297">
        <v>9185</v>
      </c>
      <c r="G297">
        <v>0</v>
      </c>
      <c r="H297">
        <v>1</v>
      </c>
      <c r="I297">
        <v>1</v>
      </c>
      <c r="J297">
        <v>39</v>
      </c>
      <c r="K297" t="s">
        <v>295</v>
      </c>
      <c r="L297" t="s">
        <v>296</v>
      </c>
      <c r="M297" t="s">
        <v>297</v>
      </c>
      <c r="N297" t="s">
        <v>2</v>
      </c>
      <c r="O297" t="s">
        <v>298</v>
      </c>
      <c r="P297" t="s">
        <v>299</v>
      </c>
      <c r="Q297" t="s">
        <v>3</v>
      </c>
      <c r="R297" t="s">
        <v>14</v>
      </c>
      <c r="S297" t="s">
        <v>15</v>
      </c>
    </row>
    <row r="298" spans="1:19" x14ac:dyDescent="0.2">
      <c r="A298" t="s">
        <v>300</v>
      </c>
      <c r="B298">
        <v>12.95</v>
      </c>
      <c r="C298" s="1">
        <v>43.383299999999998</v>
      </c>
      <c r="D298">
        <v>4722452</v>
      </c>
      <c r="E298">
        <v>634</v>
      </c>
      <c r="F298">
        <v>8635</v>
      </c>
      <c r="G298">
        <v>1</v>
      </c>
      <c r="H298">
        <v>1</v>
      </c>
      <c r="I298">
        <v>2</v>
      </c>
      <c r="J298">
        <v>47</v>
      </c>
      <c r="K298" t="s">
        <v>301</v>
      </c>
      <c r="L298" t="s">
        <v>302</v>
      </c>
      <c r="M298" t="s">
        <v>303</v>
      </c>
      <c r="N298" t="s">
        <v>2</v>
      </c>
      <c r="O298" t="s">
        <v>304</v>
      </c>
      <c r="P298" t="s">
        <v>305</v>
      </c>
      <c r="Q298" t="s">
        <v>3</v>
      </c>
      <c r="R298" t="s">
        <v>14</v>
      </c>
      <c r="S298" t="s">
        <v>15</v>
      </c>
    </row>
    <row r="299" spans="1:19" x14ac:dyDescent="0.2">
      <c r="A299" t="s">
        <v>306</v>
      </c>
      <c r="B299">
        <v>12.95</v>
      </c>
      <c r="C299" s="1">
        <v>43.383299999999998</v>
      </c>
      <c r="D299">
        <v>2096898</v>
      </c>
      <c r="E299">
        <v>407</v>
      </c>
      <c r="F299">
        <v>5264</v>
      </c>
      <c r="G299">
        <v>0</v>
      </c>
      <c r="H299">
        <v>0</v>
      </c>
      <c r="I299">
        <v>0</v>
      </c>
      <c r="J299">
        <v>16</v>
      </c>
      <c r="K299" t="s">
        <v>307</v>
      </c>
      <c r="L299" t="s">
        <v>308</v>
      </c>
      <c r="M299" t="s">
        <v>309</v>
      </c>
      <c r="N299" t="s">
        <v>2</v>
      </c>
      <c r="O299" t="s">
        <v>310</v>
      </c>
      <c r="P299" t="s">
        <v>311</v>
      </c>
      <c r="Q299" t="s">
        <v>3</v>
      </c>
      <c r="R299" t="s">
        <v>14</v>
      </c>
      <c r="S299" t="s">
        <v>15</v>
      </c>
    </row>
    <row r="300" spans="1:19" x14ac:dyDescent="0.2">
      <c r="A300" t="s">
        <v>312</v>
      </c>
      <c r="B300">
        <v>12.95</v>
      </c>
      <c r="C300" s="1">
        <v>43.383299999999998</v>
      </c>
      <c r="D300">
        <v>5137167</v>
      </c>
      <c r="E300">
        <v>261</v>
      </c>
      <c r="F300">
        <v>35393</v>
      </c>
      <c r="G300">
        <v>1</v>
      </c>
      <c r="H300">
        <v>2</v>
      </c>
      <c r="I300">
        <v>0</v>
      </c>
      <c r="J300">
        <v>51</v>
      </c>
      <c r="K300" t="s">
        <v>313</v>
      </c>
      <c r="L300" t="s">
        <v>314</v>
      </c>
      <c r="M300" t="s">
        <v>315</v>
      </c>
      <c r="N300" t="s">
        <v>2</v>
      </c>
      <c r="O300" t="s">
        <v>316</v>
      </c>
      <c r="P300" t="s">
        <v>317</v>
      </c>
      <c r="Q300" t="s">
        <v>3</v>
      </c>
      <c r="R300" t="s">
        <v>14</v>
      </c>
      <c r="S300" t="s">
        <v>15</v>
      </c>
    </row>
    <row r="301" spans="1:19" x14ac:dyDescent="0.2">
      <c r="A301" t="s">
        <v>318</v>
      </c>
      <c r="B301">
        <v>12.95</v>
      </c>
      <c r="C301" s="1">
        <v>43.383299999999998</v>
      </c>
      <c r="D301">
        <v>1400767</v>
      </c>
      <c r="E301">
        <v>224</v>
      </c>
      <c r="F301">
        <v>6990</v>
      </c>
      <c r="G301">
        <v>0</v>
      </c>
      <c r="H301">
        <v>0</v>
      </c>
      <c r="I301">
        <v>0</v>
      </c>
      <c r="J301">
        <v>32</v>
      </c>
      <c r="K301" t="s">
        <v>319</v>
      </c>
      <c r="L301" t="s">
        <v>320</v>
      </c>
      <c r="M301" t="s">
        <v>321</v>
      </c>
      <c r="N301" t="s">
        <v>2</v>
      </c>
      <c r="O301" t="s">
        <v>322</v>
      </c>
      <c r="P301" t="s">
        <v>112</v>
      </c>
      <c r="Q301" t="s">
        <v>3</v>
      </c>
      <c r="R301" t="s">
        <v>14</v>
      </c>
      <c r="S301" t="s">
        <v>15</v>
      </c>
    </row>
    <row r="302" spans="1:19" x14ac:dyDescent="0.2">
      <c r="A302" t="s">
        <v>323</v>
      </c>
      <c r="B302">
        <v>12.95</v>
      </c>
      <c r="C302" s="1">
        <v>43.383299999999998</v>
      </c>
      <c r="D302">
        <v>1037642</v>
      </c>
      <c r="E302">
        <v>154</v>
      </c>
      <c r="F302">
        <v>7490</v>
      </c>
      <c r="G302">
        <v>1</v>
      </c>
      <c r="H302">
        <v>0</v>
      </c>
      <c r="I302">
        <v>0</v>
      </c>
      <c r="J302">
        <v>17</v>
      </c>
      <c r="K302" t="s">
        <v>324</v>
      </c>
      <c r="L302">
        <v>0</v>
      </c>
      <c r="M302" t="s">
        <v>324</v>
      </c>
      <c r="N302" t="s">
        <v>2</v>
      </c>
      <c r="O302" t="s">
        <v>325</v>
      </c>
      <c r="P302" t="s">
        <v>256</v>
      </c>
      <c r="Q302" t="s">
        <v>3</v>
      </c>
      <c r="R302" t="s">
        <v>14</v>
      </c>
      <c r="S302" t="s">
        <v>15</v>
      </c>
    </row>
    <row r="303" spans="1:19" x14ac:dyDescent="0.2">
      <c r="A303" t="s">
        <v>326</v>
      </c>
      <c r="B303">
        <v>12.95</v>
      </c>
      <c r="C303" s="1">
        <v>43.383299999999998</v>
      </c>
      <c r="D303">
        <v>1002936</v>
      </c>
      <c r="E303">
        <v>184</v>
      </c>
      <c r="F303">
        <v>5615</v>
      </c>
      <c r="G303">
        <v>0</v>
      </c>
      <c r="H303">
        <v>1</v>
      </c>
      <c r="I303">
        <v>0</v>
      </c>
      <c r="J303">
        <v>10</v>
      </c>
      <c r="K303" t="s">
        <v>327</v>
      </c>
      <c r="L303">
        <v>0</v>
      </c>
      <c r="M303" t="s">
        <v>327</v>
      </c>
      <c r="N303" t="s">
        <v>2</v>
      </c>
      <c r="O303" t="s">
        <v>328</v>
      </c>
      <c r="P303" t="s">
        <v>329</v>
      </c>
      <c r="Q303" t="s">
        <v>3</v>
      </c>
      <c r="R303" t="s">
        <v>14</v>
      </c>
      <c r="S303" t="s">
        <v>15</v>
      </c>
    </row>
    <row r="304" spans="1:19" x14ac:dyDescent="0.2">
      <c r="A304" t="s">
        <v>330</v>
      </c>
      <c r="B304">
        <v>12.95</v>
      </c>
      <c r="C304" s="1">
        <v>43.383299999999998</v>
      </c>
      <c r="D304">
        <v>2833537</v>
      </c>
      <c r="E304">
        <v>163</v>
      </c>
      <c r="F304">
        <v>29169</v>
      </c>
      <c r="G304">
        <v>0</v>
      </c>
      <c r="H304">
        <v>2</v>
      </c>
      <c r="I304">
        <v>1</v>
      </c>
      <c r="J304">
        <v>62</v>
      </c>
      <c r="K304" t="s">
        <v>331</v>
      </c>
      <c r="L304" t="s">
        <v>332</v>
      </c>
      <c r="M304" t="s">
        <v>333</v>
      </c>
      <c r="N304" t="s">
        <v>2</v>
      </c>
      <c r="O304" t="s">
        <v>334</v>
      </c>
      <c r="P304" t="s">
        <v>335</v>
      </c>
      <c r="Q304" t="s">
        <v>3</v>
      </c>
      <c r="R304" t="s">
        <v>14</v>
      </c>
      <c r="S304" t="s">
        <v>15</v>
      </c>
    </row>
    <row r="305" spans="1:19" x14ac:dyDescent="0.2">
      <c r="A305" t="s">
        <v>336</v>
      </c>
      <c r="B305">
        <v>12.95</v>
      </c>
      <c r="C305" s="1">
        <v>43.383299999999998</v>
      </c>
      <c r="D305">
        <v>2829028</v>
      </c>
      <c r="E305">
        <v>321</v>
      </c>
      <c r="F305">
        <v>10643</v>
      </c>
      <c r="G305">
        <v>0</v>
      </c>
      <c r="H305">
        <v>0</v>
      </c>
      <c r="I305">
        <v>0</v>
      </c>
      <c r="J305">
        <v>33</v>
      </c>
      <c r="K305" t="s">
        <v>337</v>
      </c>
      <c r="L305" t="s">
        <v>338</v>
      </c>
      <c r="M305" t="s">
        <v>339</v>
      </c>
      <c r="N305" t="s">
        <v>2</v>
      </c>
      <c r="O305" t="s">
        <v>154</v>
      </c>
      <c r="P305" t="s">
        <v>155</v>
      </c>
      <c r="Q305" t="s">
        <v>3</v>
      </c>
      <c r="R305" t="s">
        <v>14</v>
      </c>
      <c r="S305" t="s">
        <v>15</v>
      </c>
    </row>
    <row r="306" spans="1:19" x14ac:dyDescent="0.2">
      <c r="A306" t="s">
        <v>340</v>
      </c>
      <c r="B306">
        <v>12.95</v>
      </c>
      <c r="C306" s="1">
        <v>43.383299999999998</v>
      </c>
      <c r="D306">
        <v>2584707</v>
      </c>
      <c r="E306">
        <v>321</v>
      </c>
      <c r="F306">
        <v>9915</v>
      </c>
      <c r="G306">
        <v>1</v>
      </c>
      <c r="H306">
        <v>2</v>
      </c>
      <c r="I306">
        <v>0</v>
      </c>
      <c r="J306">
        <v>43</v>
      </c>
      <c r="K306" t="s">
        <v>341</v>
      </c>
      <c r="L306" t="s">
        <v>342</v>
      </c>
      <c r="M306" t="s">
        <v>343</v>
      </c>
      <c r="N306" t="s">
        <v>2</v>
      </c>
      <c r="O306" t="s">
        <v>344</v>
      </c>
      <c r="P306" t="s">
        <v>345</v>
      </c>
      <c r="Q306" t="s">
        <v>3</v>
      </c>
      <c r="R306" t="s">
        <v>14</v>
      </c>
      <c r="S306" t="s">
        <v>15</v>
      </c>
    </row>
    <row r="307" spans="1:19" x14ac:dyDescent="0.2">
      <c r="A307" t="s">
        <v>346</v>
      </c>
      <c r="B307">
        <v>12.95</v>
      </c>
      <c r="C307" s="1">
        <v>43.383299999999998</v>
      </c>
      <c r="D307">
        <v>2264516</v>
      </c>
      <c r="E307">
        <v>294</v>
      </c>
      <c r="F307">
        <v>8539</v>
      </c>
      <c r="G307">
        <v>0</v>
      </c>
      <c r="H307">
        <v>1</v>
      </c>
      <c r="I307">
        <v>0</v>
      </c>
      <c r="J307">
        <v>35</v>
      </c>
      <c r="K307">
        <v>75</v>
      </c>
      <c r="L307" t="s">
        <v>347</v>
      </c>
      <c r="M307" t="s">
        <v>348</v>
      </c>
      <c r="N307" t="s">
        <v>2</v>
      </c>
      <c r="O307" t="s">
        <v>349</v>
      </c>
      <c r="P307" t="s">
        <v>350</v>
      </c>
      <c r="Q307" t="s">
        <v>3</v>
      </c>
      <c r="R307" t="s">
        <v>14</v>
      </c>
      <c r="S307" t="s">
        <v>15</v>
      </c>
    </row>
    <row r="308" spans="1:19" x14ac:dyDescent="0.2">
      <c r="A308" t="s">
        <v>351</v>
      </c>
      <c r="B308">
        <v>12.95</v>
      </c>
      <c r="C308" s="1">
        <v>43.383299999999998</v>
      </c>
      <c r="D308">
        <v>2158214</v>
      </c>
      <c r="E308">
        <v>91</v>
      </c>
      <c r="F308">
        <v>47635</v>
      </c>
      <c r="G308">
        <v>0</v>
      </c>
      <c r="H308">
        <v>0</v>
      </c>
      <c r="I308">
        <v>0</v>
      </c>
      <c r="J308">
        <v>36</v>
      </c>
      <c r="K308" t="s">
        <v>352</v>
      </c>
      <c r="L308" t="s">
        <v>353</v>
      </c>
      <c r="M308" t="s">
        <v>354</v>
      </c>
      <c r="N308" t="s">
        <v>2</v>
      </c>
      <c r="O308" t="s">
        <v>355</v>
      </c>
      <c r="P308" t="s">
        <v>212</v>
      </c>
      <c r="Q308" t="s">
        <v>3</v>
      </c>
      <c r="R308" t="s">
        <v>14</v>
      </c>
      <c r="S308" t="s">
        <v>15</v>
      </c>
    </row>
    <row r="309" spans="1:19" x14ac:dyDescent="0.2">
      <c r="A309" t="s">
        <v>356</v>
      </c>
      <c r="B309">
        <v>12.95</v>
      </c>
      <c r="C309" s="1">
        <v>43.383299999999998</v>
      </c>
      <c r="D309">
        <v>1814189</v>
      </c>
      <c r="E309">
        <v>188</v>
      </c>
      <c r="F309">
        <v>12445</v>
      </c>
      <c r="G309">
        <v>0</v>
      </c>
      <c r="H309">
        <v>1</v>
      </c>
      <c r="I309">
        <v>0</v>
      </c>
      <c r="J309">
        <v>46</v>
      </c>
      <c r="K309" t="s">
        <v>357</v>
      </c>
      <c r="L309" t="s">
        <v>358</v>
      </c>
      <c r="M309" t="s">
        <v>359</v>
      </c>
      <c r="N309" t="s">
        <v>2</v>
      </c>
      <c r="O309" t="s">
        <v>200</v>
      </c>
      <c r="P309" t="s">
        <v>201</v>
      </c>
      <c r="Q309" t="s">
        <v>3</v>
      </c>
      <c r="R309" t="s">
        <v>14</v>
      </c>
      <c r="S309" t="s">
        <v>15</v>
      </c>
    </row>
    <row r="310" spans="1:19" x14ac:dyDescent="0.2">
      <c r="A310" t="s">
        <v>360</v>
      </c>
      <c r="B310">
        <v>12.95</v>
      </c>
      <c r="C310" s="1">
        <v>43.383299999999998</v>
      </c>
      <c r="D310">
        <v>1765394</v>
      </c>
      <c r="E310">
        <v>95</v>
      </c>
      <c r="F310">
        <v>28664</v>
      </c>
      <c r="G310">
        <v>1</v>
      </c>
      <c r="H310">
        <v>2</v>
      </c>
      <c r="I310">
        <v>0</v>
      </c>
      <c r="J310">
        <v>26</v>
      </c>
      <c r="K310" t="s">
        <v>361</v>
      </c>
      <c r="L310" t="s">
        <v>6</v>
      </c>
      <c r="M310" t="s">
        <v>362</v>
      </c>
      <c r="N310" t="s">
        <v>2</v>
      </c>
      <c r="O310" t="s">
        <v>363</v>
      </c>
      <c r="P310" t="s">
        <v>364</v>
      </c>
      <c r="Q310" t="s">
        <v>3</v>
      </c>
      <c r="R310" t="s">
        <v>14</v>
      </c>
      <c r="S310" t="s">
        <v>15</v>
      </c>
    </row>
    <row r="311" spans="1:19" x14ac:dyDescent="0.2">
      <c r="A311" t="s">
        <v>365</v>
      </c>
      <c r="B311">
        <v>12.95</v>
      </c>
      <c r="C311" s="1">
        <v>43.383299999999998</v>
      </c>
      <c r="D311">
        <v>1442461</v>
      </c>
      <c r="E311">
        <v>175</v>
      </c>
      <c r="F311">
        <v>9722</v>
      </c>
      <c r="G311">
        <v>0</v>
      </c>
      <c r="H311">
        <v>1</v>
      </c>
      <c r="I311">
        <v>0</v>
      </c>
      <c r="J311">
        <v>23</v>
      </c>
      <c r="K311" t="s">
        <v>366</v>
      </c>
      <c r="L311" t="s">
        <v>367</v>
      </c>
      <c r="M311" t="s">
        <v>368</v>
      </c>
      <c r="N311" t="s">
        <v>2</v>
      </c>
      <c r="O311" t="s">
        <v>211</v>
      </c>
      <c r="P311" t="s">
        <v>212</v>
      </c>
      <c r="Q311" t="s">
        <v>3</v>
      </c>
      <c r="R311" t="s">
        <v>14</v>
      </c>
      <c r="S311" t="s">
        <v>15</v>
      </c>
    </row>
    <row r="312" spans="1:19" x14ac:dyDescent="0.2">
      <c r="A312" t="s">
        <v>369</v>
      </c>
      <c r="B312">
        <v>12.95</v>
      </c>
      <c r="C312" s="1">
        <v>43.383299999999998</v>
      </c>
      <c r="D312">
        <v>1320140</v>
      </c>
      <c r="E312">
        <v>193</v>
      </c>
      <c r="F312">
        <v>7994</v>
      </c>
      <c r="G312">
        <v>0</v>
      </c>
      <c r="H312">
        <v>1</v>
      </c>
      <c r="I312">
        <v>0</v>
      </c>
      <c r="J312">
        <v>18</v>
      </c>
      <c r="K312" t="s">
        <v>370</v>
      </c>
      <c r="L312" t="s">
        <v>371</v>
      </c>
      <c r="M312" t="s">
        <v>372</v>
      </c>
      <c r="N312" t="s">
        <v>2</v>
      </c>
      <c r="O312" t="s">
        <v>373</v>
      </c>
      <c r="P312" t="s">
        <v>374</v>
      </c>
      <c r="Q312" t="s">
        <v>3</v>
      </c>
      <c r="R312" t="s">
        <v>14</v>
      </c>
      <c r="S312" t="s">
        <v>15</v>
      </c>
    </row>
    <row r="313" spans="1:19" x14ac:dyDescent="0.2">
      <c r="A313" t="s">
        <v>375</v>
      </c>
      <c r="B313">
        <v>12.95</v>
      </c>
      <c r="C313" s="1">
        <v>43.383299999999998</v>
      </c>
      <c r="D313">
        <v>949379</v>
      </c>
      <c r="E313">
        <v>129</v>
      </c>
      <c r="F313">
        <v>8128</v>
      </c>
      <c r="G313">
        <v>0</v>
      </c>
      <c r="H313">
        <v>0</v>
      </c>
      <c r="I313">
        <v>0</v>
      </c>
      <c r="J313">
        <v>29</v>
      </c>
      <c r="K313" t="s">
        <v>376</v>
      </c>
      <c r="L313" t="s">
        <v>70</v>
      </c>
      <c r="M313" t="s">
        <v>377</v>
      </c>
      <c r="N313" t="s">
        <v>2</v>
      </c>
      <c r="O313" t="s">
        <v>378</v>
      </c>
      <c r="P313" t="s">
        <v>379</v>
      </c>
      <c r="Q313" t="s">
        <v>3</v>
      </c>
      <c r="R313" t="s">
        <v>14</v>
      </c>
      <c r="S313" t="s">
        <v>15</v>
      </c>
    </row>
    <row r="314" spans="1:19" x14ac:dyDescent="0.2">
      <c r="A314" t="s">
        <v>380</v>
      </c>
      <c r="B314">
        <v>12.95</v>
      </c>
      <c r="C314" s="1">
        <v>43.383299999999998</v>
      </c>
      <c r="D314">
        <v>753948</v>
      </c>
      <c r="E314">
        <v>99</v>
      </c>
      <c r="F314">
        <v>9058</v>
      </c>
      <c r="G314">
        <v>0</v>
      </c>
      <c r="H314">
        <v>1</v>
      </c>
      <c r="I314">
        <v>0</v>
      </c>
      <c r="J314">
        <v>14</v>
      </c>
      <c r="K314" t="s">
        <v>381</v>
      </c>
      <c r="L314" t="s">
        <v>382</v>
      </c>
      <c r="M314" t="s">
        <v>383</v>
      </c>
      <c r="N314" t="s">
        <v>2</v>
      </c>
      <c r="O314" t="s">
        <v>384</v>
      </c>
      <c r="P314" t="s">
        <v>329</v>
      </c>
      <c r="Q314" t="s">
        <v>3</v>
      </c>
      <c r="R314" t="s">
        <v>14</v>
      </c>
      <c r="S314" t="s">
        <v>15</v>
      </c>
    </row>
    <row r="315" spans="1:19" x14ac:dyDescent="0.2">
      <c r="A315" t="s">
        <v>385</v>
      </c>
      <c r="B315">
        <v>12.95</v>
      </c>
      <c r="C315" s="1">
        <v>43.383299999999998</v>
      </c>
      <c r="D315">
        <v>3222275</v>
      </c>
      <c r="E315">
        <v>454</v>
      </c>
      <c r="F315">
        <v>7765</v>
      </c>
      <c r="G315">
        <v>0</v>
      </c>
      <c r="H315">
        <v>1</v>
      </c>
      <c r="I315">
        <v>0</v>
      </c>
      <c r="J315">
        <v>44</v>
      </c>
      <c r="K315" t="s">
        <v>386</v>
      </c>
      <c r="L315" t="s">
        <v>387</v>
      </c>
      <c r="M315" t="s">
        <v>388</v>
      </c>
      <c r="N315" t="s">
        <v>2</v>
      </c>
      <c r="O315" t="s">
        <v>389</v>
      </c>
      <c r="P315" t="s">
        <v>390</v>
      </c>
      <c r="Q315" t="s">
        <v>3</v>
      </c>
      <c r="R315" t="s">
        <v>14</v>
      </c>
      <c r="S315" t="s">
        <v>15</v>
      </c>
    </row>
    <row r="316" spans="1:19" x14ac:dyDescent="0.2">
      <c r="A316" t="s">
        <v>391</v>
      </c>
      <c r="B316">
        <v>12.95</v>
      </c>
      <c r="C316" s="1">
        <v>43.383299999999998</v>
      </c>
      <c r="D316">
        <v>3202953</v>
      </c>
      <c r="E316">
        <v>251</v>
      </c>
      <c r="F316">
        <v>18455</v>
      </c>
      <c r="G316">
        <v>0</v>
      </c>
      <c r="H316">
        <v>2</v>
      </c>
      <c r="I316">
        <v>0</v>
      </c>
      <c r="J316">
        <v>37</v>
      </c>
      <c r="K316" t="s">
        <v>392</v>
      </c>
      <c r="L316" t="s">
        <v>243</v>
      </c>
      <c r="M316" t="s">
        <v>393</v>
      </c>
      <c r="N316" t="s">
        <v>2</v>
      </c>
      <c r="O316" t="s">
        <v>394</v>
      </c>
      <c r="P316" t="s">
        <v>189</v>
      </c>
      <c r="Q316" t="s">
        <v>3</v>
      </c>
      <c r="R316" t="s">
        <v>14</v>
      </c>
      <c r="S316" t="s">
        <v>15</v>
      </c>
    </row>
    <row r="317" spans="1:19" x14ac:dyDescent="0.2">
      <c r="A317" t="s">
        <v>395</v>
      </c>
      <c r="B317">
        <v>12.95</v>
      </c>
      <c r="C317" s="1">
        <v>43.383299999999998</v>
      </c>
      <c r="D317">
        <v>3152402</v>
      </c>
      <c r="E317">
        <v>161</v>
      </c>
      <c r="F317">
        <v>29433</v>
      </c>
      <c r="G317">
        <v>0</v>
      </c>
      <c r="H317">
        <v>0</v>
      </c>
      <c r="I317">
        <v>0</v>
      </c>
      <c r="J317">
        <v>41</v>
      </c>
      <c r="K317" t="s">
        <v>396</v>
      </c>
      <c r="L317" t="s">
        <v>397</v>
      </c>
      <c r="M317" t="s">
        <v>398</v>
      </c>
      <c r="N317" t="s">
        <v>2</v>
      </c>
      <c r="O317" t="s">
        <v>399</v>
      </c>
      <c r="P317" t="s">
        <v>400</v>
      </c>
      <c r="Q317" t="s">
        <v>3</v>
      </c>
      <c r="R317" t="s">
        <v>14</v>
      </c>
      <c r="S317" t="s">
        <v>15</v>
      </c>
    </row>
    <row r="318" spans="1:19" x14ac:dyDescent="0.2">
      <c r="A318" t="s">
        <v>401</v>
      </c>
      <c r="B318">
        <v>12.95</v>
      </c>
      <c r="C318" s="1">
        <v>43.383299999999998</v>
      </c>
      <c r="D318">
        <v>2661098</v>
      </c>
      <c r="E318">
        <v>263</v>
      </c>
      <c r="F318">
        <v>14224</v>
      </c>
      <c r="G318">
        <v>0</v>
      </c>
      <c r="H318">
        <v>2</v>
      </c>
      <c r="I318">
        <v>1</v>
      </c>
      <c r="J318">
        <v>34</v>
      </c>
      <c r="K318" t="s">
        <v>402</v>
      </c>
      <c r="L318" t="s">
        <v>403</v>
      </c>
      <c r="M318" t="s">
        <v>404</v>
      </c>
      <c r="N318" t="s">
        <v>2</v>
      </c>
      <c r="O318" t="s">
        <v>265</v>
      </c>
      <c r="P318" t="s">
        <v>266</v>
      </c>
      <c r="Q318" t="s">
        <v>3</v>
      </c>
      <c r="R318" t="s">
        <v>14</v>
      </c>
      <c r="S318" t="s">
        <v>15</v>
      </c>
    </row>
    <row r="319" spans="1:19" x14ac:dyDescent="0.2">
      <c r="A319" t="s">
        <v>405</v>
      </c>
      <c r="B319">
        <v>12.95</v>
      </c>
      <c r="C319" s="1">
        <v>43.383299999999998</v>
      </c>
      <c r="D319">
        <v>3471475</v>
      </c>
      <c r="E319">
        <v>403</v>
      </c>
      <c r="F319">
        <v>10810</v>
      </c>
      <c r="G319">
        <v>0</v>
      </c>
      <c r="H319">
        <v>1</v>
      </c>
      <c r="I319">
        <v>0</v>
      </c>
      <c r="J319">
        <v>46</v>
      </c>
      <c r="K319" t="s">
        <v>406</v>
      </c>
      <c r="L319" t="s">
        <v>407</v>
      </c>
      <c r="M319" t="s">
        <v>408</v>
      </c>
      <c r="N319" t="s">
        <v>2</v>
      </c>
      <c r="O319" t="s">
        <v>409</v>
      </c>
      <c r="P319" t="s">
        <v>410</v>
      </c>
      <c r="Q319" t="s">
        <v>3</v>
      </c>
      <c r="R319" t="s">
        <v>14</v>
      </c>
      <c r="S319" t="s">
        <v>15</v>
      </c>
    </row>
    <row r="320" spans="1:19" x14ac:dyDescent="0.2">
      <c r="A320" t="s">
        <v>411</v>
      </c>
      <c r="B320">
        <v>12.95</v>
      </c>
      <c r="C320" s="1">
        <v>43.383299999999998</v>
      </c>
      <c r="D320">
        <v>3247218</v>
      </c>
      <c r="E320">
        <v>308</v>
      </c>
      <c r="F320">
        <v>12790</v>
      </c>
      <c r="G320">
        <v>0</v>
      </c>
      <c r="H320">
        <v>0</v>
      </c>
      <c r="I320">
        <v>0</v>
      </c>
      <c r="J320">
        <v>42</v>
      </c>
      <c r="K320" t="s">
        <v>412</v>
      </c>
      <c r="L320" t="s">
        <v>413</v>
      </c>
      <c r="M320" t="s">
        <v>275</v>
      </c>
      <c r="N320" t="s">
        <v>2</v>
      </c>
      <c r="O320" t="s">
        <v>414</v>
      </c>
      <c r="P320" t="s">
        <v>415</v>
      </c>
      <c r="Q320" t="s">
        <v>3</v>
      </c>
      <c r="R320" t="s">
        <v>14</v>
      </c>
      <c r="S320" t="s">
        <v>15</v>
      </c>
    </row>
    <row r="321" spans="1:19" x14ac:dyDescent="0.2">
      <c r="A321" t="s">
        <v>416</v>
      </c>
      <c r="B321">
        <v>12.95</v>
      </c>
      <c r="C321" s="1">
        <v>43.383299999999998</v>
      </c>
      <c r="D321">
        <v>3233874</v>
      </c>
      <c r="E321">
        <v>211</v>
      </c>
      <c r="F321">
        <v>24899</v>
      </c>
      <c r="G321">
        <v>0</v>
      </c>
      <c r="H321">
        <v>0</v>
      </c>
      <c r="I321">
        <v>0</v>
      </c>
      <c r="J321">
        <v>42</v>
      </c>
      <c r="K321" t="s">
        <v>417</v>
      </c>
      <c r="L321" t="s">
        <v>180</v>
      </c>
      <c r="M321" t="s">
        <v>418</v>
      </c>
      <c r="N321" t="s">
        <v>2</v>
      </c>
      <c r="O321" t="s">
        <v>419</v>
      </c>
      <c r="P321" t="s">
        <v>171</v>
      </c>
      <c r="Q321" t="s">
        <v>3</v>
      </c>
      <c r="R321" t="s">
        <v>14</v>
      </c>
      <c r="S321" t="s">
        <v>15</v>
      </c>
    </row>
    <row r="322" spans="1:19" x14ac:dyDescent="0.2">
      <c r="A322" t="s">
        <v>420</v>
      </c>
      <c r="B322">
        <v>12.95</v>
      </c>
      <c r="C322" s="1">
        <v>43.383299999999998</v>
      </c>
      <c r="D322">
        <v>3140423</v>
      </c>
      <c r="E322">
        <v>405</v>
      </c>
      <c r="F322">
        <v>9220</v>
      </c>
      <c r="G322">
        <v>0</v>
      </c>
      <c r="H322">
        <v>0</v>
      </c>
      <c r="I322">
        <v>0</v>
      </c>
      <c r="J322">
        <v>38</v>
      </c>
      <c r="K322" t="s">
        <v>421</v>
      </c>
      <c r="L322" t="s">
        <v>422</v>
      </c>
      <c r="M322" t="s">
        <v>423</v>
      </c>
      <c r="N322" t="s">
        <v>2</v>
      </c>
      <c r="O322" t="s">
        <v>259</v>
      </c>
      <c r="P322" t="s">
        <v>260</v>
      </c>
      <c r="Q322" t="s">
        <v>3</v>
      </c>
      <c r="R322" t="s">
        <v>14</v>
      </c>
      <c r="S322" t="s">
        <v>15</v>
      </c>
    </row>
    <row r="323" spans="1:19" x14ac:dyDescent="0.2">
      <c r="A323" t="s">
        <v>424</v>
      </c>
      <c r="B323">
        <v>12.95</v>
      </c>
      <c r="C323" s="1">
        <v>43.383299999999998</v>
      </c>
      <c r="D323">
        <v>2894097</v>
      </c>
      <c r="E323">
        <v>296</v>
      </c>
      <c r="F323">
        <v>12504</v>
      </c>
      <c r="G323">
        <v>0</v>
      </c>
      <c r="H323">
        <v>0</v>
      </c>
      <c r="I323">
        <v>0</v>
      </c>
      <c r="J323">
        <v>32</v>
      </c>
      <c r="K323" t="s">
        <v>425</v>
      </c>
      <c r="L323" t="s">
        <v>426</v>
      </c>
      <c r="M323" t="s">
        <v>427</v>
      </c>
      <c r="N323" t="s">
        <v>2</v>
      </c>
      <c r="O323" t="s">
        <v>428</v>
      </c>
      <c r="P323" t="s">
        <v>429</v>
      </c>
      <c r="Q323" t="s">
        <v>3</v>
      </c>
      <c r="R323" t="s">
        <v>14</v>
      </c>
      <c r="S323" t="s">
        <v>15</v>
      </c>
    </row>
    <row r="324" spans="1:19" x14ac:dyDescent="0.2">
      <c r="A324" t="s">
        <v>430</v>
      </c>
      <c r="B324">
        <v>12.95</v>
      </c>
      <c r="C324" s="1">
        <v>43.383299999999998</v>
      </c>
      <c r="D324">
        <v>2725843</v>
      </c>
      <c r="E324">
        <v>204</v>
      </c>
      <c r="F324">
        <v>17704</v>
      </c>
      <c r="G324">
        <v>1</v>
      </c>
      <c r="H324">
        <v>0</v>
      </c>
      <c r="I324">
        <v>0</v>
      </c>
      <c r="J324">
        <v>51</v>
      </c>
      <c r="K324" t="s">
        <v>431</v>
      </c>
      <c r="L324" t="s">
        <v>432</v>
      </c>
      <c r="M324" t="s">
        <v>433</v>
      </c>
      <c r="N324" t="s">
        <v>2</v>
      </c>
      <c r="O324" t="s">
        <v>434</v>
      </c>
      <c r="P324" t="s">
        <v>435</v>
      </c>
      <c r="Q324" t="s">
        <v>3</v>
      </c>
      <c r="R324" t="s">
        <v>14</v>
      </c>
      <c r="S324" t="s">
        <v>15</v>
      </c>
    </row>
    <row r="325" spans="1:19" x14ac:dyDescent="0.2">
      <c r="A325" t="s">
        <v>436</v>
      </c>
      <c r="B325">
        <v>12.95</v>
      </c>
      <c r="C325" s="1">
        <v>43.383299999999998</v>
      </c>
      <c r="D325">
        <v>2658469</v>
      </c>
      <c r="E325">
        <v>114</v>
      </c>
      <c r="F325">
        <v>43320</v>
      </c>
      <c r="G325">
        <v>0</v>
      </c>
      <c r="H325">
        <v>1</v>
      </c>
      <c r="I325">
        <v>1</v>
      </c>
      <c r="J325">
        <v>38</v>
      </c>
      <c r="K325" t="s">
        <v>437</v>
      </c>
      <c r="L325" t="s">
        <v>70</v>
      </c>
      <c r="M325" t="s">
        <v>438</v>
      </c>
      <c r="N325" t="s">
        <v>2</v>
      </c>
      <c r="O325" t="s">
        <v>439</v>
      </c>
      <c r="P325" t="s">
        <v>21</v>
      </c>
      <c r="Q325" t="s">
        <v>3</v>
      </c>
      <c r="R325" t="s">
        <v>14</v>
      </c>
      <c r="S325" t="s">
        <v>15</v>
      </c>
    </row>
    <row r="326" spans="1:19" x14ac:dyDescent="0.2">
      <c r="A326" t="s">
        <v>440</v>
      </c>
      <c r="B326">
        <v>12.95</v>
      </c>
      <c r="C326" s="1">
        <v>43.383299999999998</v>
      </c>
      <c r="D326">
        <v>2613147</v>
      </c>
      <c r="E326">
        <v>312</v>
      </c>
      <c r="F326">
        <v>10473</v>
      </c>
      <c r="G326">
        <v>1</v>
      </c>
      <c r="H326">
        <v>1</v>
      </c>
      <c r="I326">
        <v>1</v>
      </c>
      <c r="J326">
        <v>42</v>
      </c>
      <c r="K326" t="s">
        <v>157</v>
      </c>
      <c r="L326" t="s">
        <v>441</v>
      </c>
      <c r="M326" t="s">
        <v>442</v>
      </c>
      <c r="N326" t="s">
        <v>2</v>
      </c>
      <c r="O326" t="s">
        <v>443</v>
      </c>
      <c r="P326" t="s">
        <v>444</v>
      </c>
      <c r="Q326" t="s">
        <v>3</v>
      </c>
      <c r="R326" t="s">
        <v>14</v>
      </c>
      <c r="S326" t="s">
        <v>15</v>
      </c>
    </row>
    <row r="327" spans="1:19" x14ac:dyDescent="0.2">
      <c r="A327" t="s">
        <v>445</v>
      </c>
      <c r="B327">
        <v>12.95</v>
      </c>
      <c r="C327" s="1">
        <v>43.383299999999998</v>
      </c>
      <c r="D327">
        <v>2428221</v>
      </c>
      <c r="E327">
        <v>338</v>
      </c>
      <c r="F327">
        <v>7987</v>
      </c>
      <c r="G327">
        <v>1</v>
      </c>
      <c r="H327">
        <v>2</v>
      </c>
      <c r="I327">
        <v>0</v>
      </c>
      <c r="J327">
        <v>34</v>
      </c>
      <c r="K327" t="s">
        <v>446</v>
      </c>
      <c r="L327" t="s">
        <v>447</v>
      </c>
      <c r="M327" t="s">
        <v>448</v>
      </c>
      <c r="N327" t="s">
        <v>2</v>
      </c>
      <c r="O327" t="s">
        <v>449</v>
      </c>
      <c r="P327" t="s">
        <v>450</v>
      </c>
      <c r="Q327" t="s">
        <v>3</v>
      </c>
      <c r="R327" t="s">
        <v>14</v>
      </c>
      <c r="S327" t="s">
        <v>15</v>
      </c>
    </row>
    <row r="328" spans="1:19" x14ac:dyDescent="0.2">
      <c r="A328" t="s">
        <v>451</v>
      </c>
      <c r="B328">
        <v>12.95</v>
      </c>
      <c r="C328" s="1">
        <v>43.383299999999998</v>
      </c>
      <c r="D328">
        <v>2509800</v>
      </c>
      <c r="E328">
        <v>245</v>
      </c>
      <c r="F328">
        <v>15893</v>
      </c>
      <c r="G328">
        <v>0</v>
      </c>
      <c r="H328">
        <v>1</v>
      </c>
      <c r="I328">
        <v>1</v>
      </c>
      <c r="J328">
        <v>35</v>
      </c>
      <c r="K328" t="s">
        <v>452</v>
      </c>
      <c r="L328" t="s">
        <v>453</v>
      </c>
      <c r="M328" t="s">
        <v>454</v>
      </c>
      <c r="N328" t="s">
        <v>2</v>
      </c>
      <c r="O328" t="s">
        <v>182</v>
      </c>
      <c r="P328" t="s">
        <v>183</v>
      </c>
      <c r="Q328" t="s">
        <v>3</v>
      </c>
      <c r="R328" t="s">
        <v>14</v>
      </c>
      <c r="S328" t="s">
        <v>15</v>
      </c>
    </row>
    <row r="329" spans="1:19" x14ac:dyDescent="0.2">
      <c r="A329" t="s">
        <v>455</v>
      </c>
      <c r="B329">
        <v>12.95</v>
      </c>
      <c r="C329" s="1">
        <v>43.383299999999998</v>
      </c>
      <c r="D329">
        <v>2265943</v>
      </c>
      <c r="E329">
        <v>263</v>
      </c>
      <c r="F329">
        <v>10925</v>
      </c>
      <c r="G329">
        <v>1</v>
      </c>
      <c r="H329">
        <v>0</v>
      </c>
      <c r="I329">
        <v>0</v>
      </c>
      <c r="J329">
        <v>38</v>
      </c>
      <c r="K329" t="s">
        <v>456</v>
      </c>
      <c r="L329" t="s">
        <v>308</v>
      </c>
      <c r="M329" t="s">
        <v>457</v>
      </c>
      <c r="N329" t="s">
        <v>2</v>
      </c>
      <c r="O329" t="s">
        <v>458</v>
      </c>
      <c r="P329" t="s">
        <v>32</v>
      </c>
      <c r="Q329" t="s">
        <v>3</v>
      </c>
      <c r="R329" t="s">
        <v>14</v>
      </c>
      <c r="S329" t="s">
        <v>15</v>
      </c>
    </row>
    <row r="330" spans="1:19" x14ac:dyDescent="0.2">
      <c r="A330" t="s">
        <v>459</v>
      </c>
      <c r="B330">
        <v>12.95</v>
      </c>
      <c r="C330" s="1">
        <v>43.383299999999998</v>
      </c>
      <c r="D330">
        <v>2127159</v>
      </c>
      <c r="E330">
        <v>334</v>
      </c>
      <c r="F330">
        <v>7120</v>
      </c>
      <c r="G330">
        <v>0</v>
      </c>
      <c r="H330">
        <v>0</v>
      </c>
      <c r="I330">
        <v>0</v>
      </c>
      <c r="J330">
        <v>34</v>
      </c>
      <c r="K330" t="s">
        <v>460</v>
      </c>
      <c r="L330" t="s">
        <v>461</v>
      </c>
      <c r="M330" t="s">
        <v>462</v>
      </c>
      <c r="N330" t="s">
        <v>2</v>
      </c>
      <c r="O330" t="s">
        <v>463</v>
      </c>
      <c r="P330" t="s">
        <v>32</v>
      </c>
      <c r="Q330" t="s">
        <v>3</v>
      </c>
      <c r="R330" t="s">
        <v>14</v>
      </c>
      <c r="S330" t="s">
        <v>15</v>
      </c>
    </row>
    <row r="331" spans="1:19" x14ac:dyDescent="0.2">
      <c r="A331" t="s">
        <v>464</v>
      </c>
      <c r="B331">
        <v>12.95</v>
      </c>
      <c r="C331" s="1">
        <v>43.383299999999998</v>
      </c>
      <c r="D331">
        <v>2075677</v>
      </c>
      <c r="E331">
        <v>262</v>
      </c>
      <c r="F331">
        <v>9690</v>
      </c>
      <c r="G331">
        <v>0</v>
      </c>
      <c r="H331">
        <v>2</v>
      </c>
      <c r="I331">
        <v>0</v>
      </c>
      <c r="J331">
        <v>33</v>
      </c>
      <c r="K331" t="s">
        <v>465</v>
      </c>
      <c r="L331" t="s">
        <v>466</v>
      </c>
      <c r="M331" t="s">
        <v>467</v>
      </c>
      <c r="N331" t="s">
        <v>2</v>
      </c>
      <c r="O331" t="s">
        <v>468</v>
      </c>
      <c r="P331" t="s">
        <v>469</v>
      </c>
      <c r="Q331" t="s">
        <v>3</v>
      </c>
      <c r="R331" t="s">
        <v>14</v>
      </c>
      <c r="S331" t="s">
        <v>15</v>
      </c>
    </row>
    <row r="332" spans="1:19" x14ac:dyDescent="0.2">
      <c r="A332" t="s">
        <v>470</v>
      </c>
      <c r="B332">
        <v>12.95</v>
      </c>
      <c r="C332" s="1">
        <v>43.383299999999998</v>
      </c>
      <c r="D332">
        <v>1951692</v>
      </c>
      <c r="E332">
        <v>236</v>
      </c>
      <c r="F332">
        <v>9650</v>
      </c>
      <c r="G332">
        <v>0</v>
      </c>
      <c r="H332">
        <v>0</v>
      </c>
      <c r="I332">
        <v>0</v>
      </c>
      <c r="J332">
        <v>31</v>
      </c>
      <c r="K332" t="s">
        <v>471</v>
      </c>
      <c r="L332" t="s">
        <v>472</v>
      </c>
      <c r="M332" t="s">
        <v>269</v>
      </c>
      <c r="N332" t="s">
        <v>2</v>
      </c>
      <c r="O332" t="s">
        <v>211</v>
      </c>
      <c r="P332" t="s">
        <v>212</v>
      </c>
      <c r="Q332" t="s">
        <v>3</v>
      </c>
      <c r="R332" t="s">
        <v>14</v>
      </c>
      <c r="S332" t="s">
        <v>15</v>
      </c>
    </row>
    <row r="333" spans="1:19" x14ac:dyDescent="0.2">
      <c r="A333" t="s">
        <v>473</v>
      </c>
      <c r="B333">
        <v>12.95</v>
      </c>
      <c r="C333" s="1">
        <v>43.383299999999998</v>
      </c>
      <c r="D333">
        <v>1749274</v>
      </c>
      <c r="E333">
        <v>295</v>
      </c>
      <c r="F333">
        <v>6544</v>
      </c>
      <c r="G333">
        <v>0</v>
      </c>
      <c r="H333">
        <v>1</v>
      </c>
      <c r="I333">
        <v>0</v>
      </c>
      <c r="J333">
        <v>28</v>
      </c>
      <c r="K333" t="s">
        <v>474</v>
      </c>
      <c r="L333" t="s">
        <v>475</v>
      </c>
      <c r="M333" t="s">
        <v>476</v>
      </c>
      <c r="N333" t="s">
        <v>2</v>
      </c>
      <c r="O333" t="s">
        <v>477</v>
      </c>
      <c r="P333" t="s">
        <v>478</v>
      </c>
      <c r="Q333" t="s">
        <v>3</v>
      </c>
      <c r="R333" t="s">
        <v>14</v>
      </c>
      <c r="S333" t="s">
        <v>15</v>
      </c>
    </row>
    <row r="334" spans="1:19" x14ac:dyDescent="0.2">
      <c r="A334" t="s">
        <v>479</v>
      </c>
      <c r="B334">
        <v>12.95</v>
      </c>
      <c r="C334" s="1">
        <v>43.383299999999998</v>
      </c>
      <c r="D334">
        <v>1675994</v>
      </c>
      <c r="E334">
        <v>103</v>
      </c>
      <c r="F334">
        <v>24209</v>
      </c>
      <c r="G334">
        <v>0</v>
      </c>
      <c r="H334">
        <v>1</v>
      </c>
      <c r="I334">
        <v>0</v>
      </c>
      <c r="J334">
        <v>21</v>
      </c>
      <c r="K334" t="s">
        <v>480</v>
      </c>
      <c r="L334">
        <v>0</v>
      </c>
      <c r="M334" t="s">
        <v>480</v>
      </c>
      <c r="N334" t="s">
        <v>2</v>
      </c>
      <c r="O334" t="s">
        <v>481</v>
      </c>
      <c r="P334" t="s">
        <v>21</v>
      </c>
      <c r="Q334" t="s">
        <v>3</v>
      </c>
      <c r="R334" t="s">
        <v>14</v>
      </c>
      <c r="S334" t="s">
        <v>15</v>
      </c>
    </row>
    <row r="335" spans="1:19" x14ac:dyDescent="0.2">
      <c r="A335" t="s">
        <v>482</v>
      </c>
      <c r="B335">
        <v>12.95</v>
      </c>
      <c r="C335" s="1">
        <v>43.383299999999998</v>
      </c>
      <c r="D335">
        <v>1335982</v>
      </c>
      <c r="E335">
        <v>69</v>
      </c>
      <c r="F335">
        <v>38661</v>
      </c>
      <c r="G335">
        <v>1</v>
      </c>
      <c r="H335">
        <v>0</v>
      </c>
      <c r="I335">
        <v>1</v>
      </c>
      <c r="J335">
        <v>37</v>
      </c>
      <c r="K335" t="s">
        <v>483</v>
      </c>
      <c r="L335">
        <v>0</v>
      </c>
      <c r="M335" t="s">
        <v>483</v>
      </c>
      <c r="N335" t="s">
        <v>2</v>
      </c>
      <c r="O335" t="s">
        <v>484</v>
      </c>
      <c r="P335" t="s">
        <v>485</v>
      </c>
      <c r="Q335" t="s">
        <v>3</v>
      </c>
      <c r="R335" t="s">
        <v>14</v>
      </c>
      <c r="S335" t="s">
        <v>15</v>
      </c>
    </row>
    <row r="336" spans="1:19" x14ac:dyDescent="0.2">
      <c r="A336" t="s">
        <v>486</v>
      </c>
      <c r="B336">
        <v>12.95</v>
      </c>
      <c r="C336" s="1">
        <v>43.383299999999998</v>
      </c>
      <c r="D336">
        <v>1264737</v>
      </c>
      <c r="E336">
        <v>191</v>
      </c>
      <c r="F336">
        <v>7457</v>
      </c>
      <c r="G336">
        <v>0</v>
      </c>
      <c r="H336">
        <v>0</v>
      </c>
      <c r="I336">
        <v>0</v>
      </c>
      <c r="J336">
        <v>39</v>
      </c>
      <c r="K336" t="s">
        <v>487</v>
      </c>
      <c r="L336" t="s">
        <v>488</v>
      </c>
      <c r="M336" t="s">
        <v>489</v>
      </c>
      <c r="N336" t="s">
        <v>2</v>
      </c>
      <c r="O336" t="s">
        <v>490</v>
      </c>
      <c r="P336" t="s">
        <v>491</v>
      </c>
      <c r="Q336" t="s">
        <v>3</v>
      </c>
      <c r="R336" t="s">
        <v>14</v>
      </c>
      <c r="S336" t="s">
        <v>15</v>
      </c>
    </row>
    <row r="337" spans="1:19" x14ac:dyDescent="0.2">
      <c r="A337" t="s">
        <v>492</v>
      </c>
      <c r="B337">
        <v>12.95</v>
      </c>
      <c r="C337" s="1">
        <v>43.383299999999998</v>
      </c>
      <c r="D337">
        <v>1235869</v>
      </c>
      <c r="E337">
        <v>143</v>
      </c>
      <c r="F337">
        <v>10434</v>
      </c>
      <c r="G337">
        <v>0</v>
      </c>
      <c r="H337">
        <v>0</v>
      </c>
      <c r="I337">
        <v>0</v>
      </c>
      <c r="J337">
        <v>25</v>
      </c>
      <c r="K337" t="s">
        <v>493</v>
      </c>
      <c r="L337">
        <v>0</v>
      </c>
      <c r="M337" t="s">
        <v>493</v>
      </c>
      <c r="N337" t="s">
        <v>2</v>
      </c>
      <c r="O337" t="s">
        <v>281</v>
      </c>
      <c r="P337" t="s">
        <v>201</v>
      </c>
      <c r="Q337" t="s">
        <v>3</v>
      </c>
      <c r="R337" t="s">
        <v>14</v>
      </c>
      <c r="S337" t="s">
        <v>15</v>
      </c>
    </row>
    <row r="338" spans="1:19" x14ac:dyDescent="0.2">
      <c r="A338" t="s">
        <v>494</v>
      </c>
      <c r="B338">
        <v>12.95</v>
      </c>
      <c r="C338" s="1">
        <v>43.383299999999998</v>
      </c>
      <c r="D338">
        <v>1086023</v>
      </c>
      <c r="E338">
        <v>156</v>
      </c>
      <c r="F338">
        <v>7509</v>
      </c>
      <c r="G338">
        <v>1</v>
      </c>
      <c r="H338">
        <v>1</v>
      </c>
      <c r="I338">
        <v>1</v>
      </c>
      <c r="J338">
        <v>31</v>
      </c>
      <c r="K338" t="s">
        <v>495</v>
      </c>
      <c r="L338">
        <v>0</v>
      </c>
      <c r="M338" t="s">
        <v>495</v>
      </c>
      <c r="N338" t="s">
        <v>2</v>
      </c>
      <c r="O338" t="s">
        <v>496</v>
      </c>
      <c r="P338" t="s">
        <v>497</v>
      </c>
      <c r="Q338" t="s">
        <v>3</v>
      </c>
      <c r="R338" t="s">
        <v>14</v>
      </c>
      <c r="S338" t="s">
        <v>15</v>
      </c>
    </row>
    <row r="339" spans="1:19" x14ac:dyDescent="0.2">
      <c r="A339" t="s">
        <v>498</v>
      </c>
      <c r="B339">
        <v>12.95</v>
      </c>
      <c r="C339" s="1">
        <v>43.383299999999998</v>
      </c>
      <c r="D339">
        <v>1069890</v>
      </c>
      <c r="E339">
        <v>136</v>
      </c>
      <c r="F339">
        <v>9126</v>
      </c>
      <c r="G339">
        <v>2</v>
      </c>
      <c r="H339">
        <v>1</v>
      </c>
      <c r="I339">
        <v>2</v>
      </c>
      <c r="J339">
        <v>15</v>
      </c>
      <c r="K339" t="s">
        <v>499</v>
      </c>
      <c r="L339" t="s">
        <v>500</v>
      </c>
      <c r="M339" t="s">
        <v>501</v>
      </c>
      <c r="N339" t="s">
        <v>2</v>
      </c>
      <c r="O339" t="s">
        <v>502</v>
      </c>
      <c r="P339" t="s">
        <v>503</v>
      </c>
      <c r="Q339" t="s">
        <v>3</v>
      </c>
      <c r="R339" t="s">
        <v>14</v>
      </c>
      <c r="S339" t="s">
        <v>15</v>
      </c>
    </row>
    <row r="340" spans="1:19" x14ac:dyDescent="0.2">
      <c r="A340" t="s">
        <v>504</v>
      </c>
      <c r="B340">
        <v>12.95</v>
      </c>
      <c r="C340" s="1">
        <v>43.383299999999998</v>
      </c>
      <c r="D340">
        <v>1008106</v>
      </c>
      <c r="E340">
        <v>204</v>
      </c>
      <c r="F340">
        <v>5018</v>
      </c>
      <c r="G340">
        <v>0</v>
      </c>
      <c r="H340">
        <v>0</v>
      </c>
      <c r="I340">
        <v>0</v>
      </c>
      <c r="J340">
        <v>20</v>
      </c>
      <c r="K340" t="s">
        <v>505</v>
      </c>
      <c r="L340" t="s">
        <v>40</v>
      </c>
      <c r="M340" t="s">
        <v>506</v>
      </c>
      <c r="N340" t="s">
        <v>2</v>
      </c>
      <c r="O340" t="s">
        <v>507</v>
      </c>
      <c r="P340" t="s">
        <v>282</v>
      </c>
      <c r="Q340" t="s">
        <v>3</v>
      </c>
      <c r="R340" t="s">
        <v>14</v>
      </c>
      <c r="S340" t="s">
        <v>15</v>
      </c>
    </row>
    <row r="341" spans="1:19" x14ac:dyDescent="0.2">
      <c r="A341" t="s">
        <v>508</v>
      </c>
      <c r="B341">
        <v>12.95</v>
      </c>
      <c r="C341" s="1">
        <v>43.383299999999998</v>
      </c>
      <c r="D341">
        <v>637484</v>
      </c>
      <c r="E341">
        <v>53</v>
      </c>
      <c r="F341">
        <v>16581</v>
      </c>
      <c r="G341">
        <v>1</v>
      </c>
      <c r="H341">
        <v>1</v>
      </c>
      <c r="I341">
        <v>2</v>
      </c>
      <c r="J341">
        <v>40</v>
      </c>
      <c r="K341" t="s">
        <v>509</v>
      </c>
      <c r="L341" t="s">
        <v>387</v>
      </c>
      <c r="M341" t="s">
        <v>510</v>
      </c>
      <c r="N341" t="s">
        <v>2</v>
      </c>
      <c r="O341" t="s">
        <v>217</v>
      </c>
      <c r="P341" t="s">
        <v>218</v>
      </c>
      <c r="Q341" t="s">
        <v>3</v>
      </c>
      <c r="R341" t="s">
        <v>14</v>
      </c>
      <c r="S341" t="s">
        <v>15</v>
      </c>
    </row>
    <row r="342" spans="1:19" x14ac:dyDescent="0.2">
      <c r="A342" t="s">
        <v>511</v>
      </c>
      <c r="B342">
        <v>12.95</v>
      </c>
      <c r="C342" s="1">
        <v>43.383299999999998</v>
      </c>
      <c r="D342">
        <v>608601</v>
      </c>
      <c r="E342">
        <v>61</v>
      </c>
      <c r="F342">
        <v>11495</v>
      </c>
      <c r="G342">
        <v>0</v>
      </c>
      <c r="H342">
        <v>0</v>
      </c>
      <c r="I342">
        <v>0</v>
      </c>
      <c r="J342">
        <v>13</v>
      </c>
      <c r="K342" t="s">
        <v>512</v>
      </c>
      <c r="L342">
        <v>0</v>
      </c>
      <c r="M342" t="s">
        <v>512</v>
      </c>
      <c r="N342" t="s">
        <v>2</v>
      </c>
      <c r="O342" t="s">
        <v>513</v>
      </c>
      <c r="P342" t="s">
        <v>485</v>
      </c>
      <c r="Q342" t="s">
        <v>3</v>
      </c>
      <c r="R342" t="s">
        <v>14</v>
      </c>
      <c r="S342" t="s">
        <v>15</v>
      </c>
    </row>
    <row r="343" spans="1:19" x14ac:dyDescent="0.2">
      <c r="A343" t="s">
        <v>514</v>
      </c>
      <c r="B343">
        <v>12.95</v>
      </c>
      <c r="C343" s="1">
        <v>43.383299999999998</v>
      </c>
      <c r="D343">
        <v>1784586</v>
      </c>
      <c r="E343">
        <v>261</v>
      </c>
      <c r="F343">
        <v>7548</v>
      </c>
      <c r="G343">
        <v>0</v>
      </c>
      <c r="H343">
        <v>0</v>
      </c>
      <c r="I343">
        <v>0</v>
      </c>
      <c r="J343">
        <v>25</v>
      </c>
      <c r="K343" t="s">
        <v>515</v>
      </c>
      <c r="L343" t="s">
        <v>516</v>
      </c>
      <c r="M343" t="s">
        <v>517</v>
      </c>
      <c r="N343" t="s">
        <v>2</v>
      </c>
      <c r="O343" t="s">
        <v>468</v>
      </c>
      <c r="P343" t="s">
        <v>469</v>
      </c>
      <c r="Q343" t="s">
        <v>3</v>
      </c>
      <c r="R343" t="s">
        <v>14</v>
      </c>
      <c r="S343" t="s">
        <v>15</v>
      </c>
    </row>
    <row r="344" spans="1:19" x14ac:dyDescent="0.2">
      <c r="A344" t="s">
        <v>518</v>
      </c>
      <c r="B344">
        <v>12.95</v>
      </c>
      <c r="C344" s="1">
        <v>43.383299999999998</v>
      </c>
      <c r="D344">
        <v>1398614</v>
      </c>
      <c r="E344">
        <v>48</v>
      </c>
      <c r="F344">
        <v>45112</v>
      </c>
      <c r="G344">
        <v>1</v>
      </c>
      <c r="H344">
        <v>0</v>
      </c>
      <c r="I344">
        <v>1</v>
      </c>
      <c r="J344">
        <v>35</v>
      </c>
      <c r="K344" t="s">
        <v>519</v>
      </c>
      <c r="L344" t="s">
        <v>520</v>
      </c>
      <c r="M344" t="s">
        <v>521</v>
      </c>
      <c r="N344" t="s">
        <v>2</v>
      </c>
      <c r="O344" t="s">
        <v>522</v>
      </c>
      <c r="P344" t="s">
        <v>415</v>
      </c>
      <c r="Q344" t="s">
        <v>3</v>
      </c>
      <c r="R344" t="s">
        <v>14</v>
      </c>
      <c r="S344" t="s">
        <v>15</v>
      </c>
    </row>
    <row r="345" spans="1:19" x14ac:dyDescent="0.2">
      <c r="A345" t="s">
        <v>523</v>
      </c>
      <c r="B345">
        <v>12.95</v>
      </c>
      <c r="C345" s="1">
        <v>43.383299999999998</v>
      </c>
      <c r="D345">
        <v>1358661</v>
      </c>
      <c r="E345">
        <v>101</v>
      </c>
      <c r="F345">
        <v>16745</v>
      </c>
      <c r="G345">
        <v>0</v>
      </c>
      <c r="H345">
        <v>3</v>
      </c>
      <c r="I345">
        <v>0</v>
      </c>
      <c r="J345">
        <v>30</v>
      </c>
      <c r="K345" t="s">
        <v>524</v>
      </c>
      <c r="L345" t="s">
        <v>525</v>
      </c>
      <c r="M345" t="s">
        <v>526</v>
      </c>
      <c r="N345" t="s">
        <v>2</v>
      </c>
      <c r="O345" t="s">
        <v>527</v>
      </c>
      <c r="P345" t="s">
        <v>528</v>
      </c>
      <c r="Q345" t="s">
        <v>3</v>
      </c>
      <c r="R345" t="s">
        <v>14</v>
      </c>
      <c r="S345" t="s">
        <v>15</v>
      </c>
    </row>
    <row r="346" spans="1:19" x14ac:dyDescent="0.2">
      <c r="A346" t="s">
        <v>529</v>
      </c>
      <c r="B346">
        <v>12.95</v>
      </c>
      <c r="C346" s="1">
        <v>43.383299999999998</v>
      </c>
      <c r="D346">
        <v>1133913</v>
      </c>
      <c r="E346">
        <v>145</v>
      </c>
      <c r="F346">
        <v>9067</v>
      </c>
      <c r="G346">
        <v>1</v>
      </c>
      <c r="H346">
        <v>0</v>
      </c>
      <c r="I346">
        <v>0</v>
      </c>
      <c r="J346">
        <v>20</v>
      </c>
      <c r="K346" t="s">
        <v>530</v>
      </c>
      <c r="L346" t="s">
        <v>531</v>
      </c>
      <c r="M346" t="s">
        <v>532</v>
      </c>
      <c r="N346" t="s">
        <v>2</v>
      </c>
      <c r="O346" t="s">
        <v>205</v>
      </c>
      <c r="P346" t="s">
        <v>206</v>
      </c>
      <c r="Q346" t="s">
        <v>3</v>
      </c>
      <c r="R346" t="s">
        <v>14</v>
      </c>
      <c r="S346" t="s">
        <v>15</v>
      </c>
    </row>
    <row r="347" spans="1:19" x14ac:dyDescent="0.2">
      <c r="A347" t="s">
        <v>533</v>
      </c>
      <c r="B347">
        <v>12.95</v>
      </c>
      <c r="C347" s="1">
        <v>43.383299999999998</v>
      </c>
      <c r="D347">
        <v>1073374</v>
      </c>
      <c r="E347">
        <v>165</v>
      </c>
      <c r="F347">
        <v>7236</v>
      </c>
      <c r="G347">
        <v>0</v>
      </c>
      <c r="H347">
        <v>0</v>
      </c>
      <c r="I347">
        <v>0</v>
      </c>
      <c r="J347">
        <v>29</v>
      </c>
      <c r="K347" t="s">
        <v>534</v>
      </c>
      <c r="L347" t="s">
        <v>353</v>
      </c>
      <c r="M347" t="s">
        <v>535</v>
      </c>
      <c r="N347" t="s">
        <v>2</v>
      </c>
      <c r="O347" t="s">
        <v>200</v>
      </c>
      <c r="P347" t="s">
        <v>201</v>
      </c>
      <c r="Q347" t="s">
        <v>3</v>
      </c>
      <c r="R347" t="s">
        <v>14</v>
      </c>
      <c r="S347" t="s">
        <v>15</v>
      </c>
    </row>
    <row r="348" spans="1:19" x14ac:dyDescent="0.2">
      <c r="A348" t="s">
        <v>536</v>
      </c>
      <c r="B348">
        <v>12.95</v>
      </c>
      <c r="C348" s="1">
        <v>43.383299999999998</v>
      </c>
      <c r="D348">
        <v>2635391</v>
      </c>
      <c r="E348">
        <v>268</v>
      </c>
      <c r="F348">
        <v>11873</v>
      </c>
      <c r="G348">
        <v>0</v>
      </c>
      <c r="H348">
        <v>0</v>
      </c>
      <c r="I348">
        <v>0</v>
      </c>
      <c r="J348">
        <v>29</v>
      </c>
      <c r="K348" t="s">
        <v>537</v>
      </c>
      <c r="L348" t="s">
        <v>538</v>
      </c>
      <c r="M348" t="s">
        <v>539</v>
      </c>
      <c r="N348" t="s">
        <v>2</v>
      </c>
      <c r="O348" t="s">
        <v>188</v>
      </c>
      <c r="P348" t="s">
        <v>189</v>
      </c>
      <c r="Q348" t="s">
        <v>3</v>
      </c>
      <c r="R348" t="s">
        <v>14</v>
      </c>
      <c r="S348" t="s">
        <v>15</v>
      </c>
    </row>
    <row r="349" spans="1:19" x14ac:dyDescent="0.2">
      <c r="A349" t="s">
        <v>540</v>
      </c>
      <c r="B349">
        <v>12.95</v>
      </c>
      <c r="C349" s="1">
        <v>43.383299999999998</v>
      </c>
      <c r="D349">
        <v>2646106</v>
      </c>
      <c r="E349">
        <v>222</v>
      </c>
      <c r="F349">
        <v>17970</v>
      </c>
      <c r="G349">
        <v>0</v>
      </c>
      <c r="H349">
        <v>2</v>
      </c>
      <c r="I349">
        <v>0</v>
      </c>
      <c r="J349">
        <v>41</v>
      </c>
      <c r="K349" t="s">
        <v>541</v>
      </c>
      <c r="L349" t="s">
        <v>542</v>
      </c>
      <c r="M349" t="s">
        <v>543</v>
      </c>
      <c r="N349" t="s">
        <v>2</v>
      </c>
      <c r="O349" t="s">
        <v>265</v>
      </c>
      <c r="P349" t="s">
        <v>266</v>
      </c>
      <c r="Q349" t="s">
        <v>3</v>
      </c>
      <c r="R349" t="s">
        <v>14</v>
      </c>
      <c r="S349" t="s">
        <v>15</v>
      </c>
    </row>
    <row r="350" spans="1:19" x14ac:dyDescent="0.2">
      <c r="A350" t="s">
        <v>544</v>
      </c>
      <c r="B350">
        <v>12.95</v>
      </c>
      <c r="C350" s="1">
        <v>43.383299999999998</v>
      </c>
      <c r="D350">
        <v>2053303</v>
      </c>
      <c r="E350">
        <v>319</v>
      </c>
      <c r="F350">
        <v>7180</v>
      </c>
      <c r="G350">
        <v>0</v>
      </c>
      <c r="H350">
        <v>0</v>
      </c>
      <c r="I350">
        <v>0</v>
      </c>
      <c r="J350">
        <v>27</v>
      </c>
      <c r="K350" t="s">
        <v>545</v>
      </c>
      <c r="L350" t="s">
        <v>546</v>
      </c>
      <c r="M350" t="s">
        <v>547</v>
      </c>
      <c r="N350" t="s">
        <v>2</v>
      </c>
      <c r="O350" t="s">
        <v>259</v>
      </c>
      <c r="P350" t="s">
        <v>415</v>
      </c>
      <c r="Q350" t="s">
        <v>3</v>
      </c>
      <c r="R350" t="s">
        <v>14</v>
      </c>
      <c r="S350" t="s">
        <v>15</v>
      </c>
    </row>
    <row r="351" spans="1:19" x14ac:dyDescent="0.2">
      <c r="A351" t="s">
        <v>548</v>
      </c>
      <c r="B351">
        <v>12.95</v>
      </c>
      <c r="C351" s="1">
        <v>43.383299999999998</v>
      </c>
      <c r="D351">
        <v>1653223</v>
      </c>
      <c r="E351">
        <v>235</v>
      </c>
      <c r="F351">
        <v>8357</v>
      </c>
      <c r="G351">
        <v>0</v>
      </c>
      <c r="H351">
        <v>1</v>
      </c>
      <c r="I351">
        <v>1</v>
      </c>
      <c r="J351">
        <v>43</v>
      </c>
      <c r="K351" t="s">
        <v>549</v>
      </c>
      <c r="L351" t="s">
        <v>550</v>
      </c>
      <c r="M351" t="s">
        <v>551</v>
      </c>
      <c r="N351" t="s">
        <v>2</v>
      </c>
      <c r="O351" t="s">
        <v>552</v>
      </c>
      <c r="P351" t="s">
        <v>553</v>
      </c>
      <c r="Q351" t="s">
        <v>3</v>
      </c>
      <c r="R351" t="s">
        <v>14</v>
      </c>
      <c r="S351" t="s">
        <v>15</v>
      </c>
    </row>
    <row r="352" spans="1:19" x14ac:dyDescent="0.2">
      <c r="A352" t="s">
        <v>554</v>
      </c>
      <c r="B352">
        <v>12.95</v>
      </c>
      <c r="C352" s="1">
        <v>43.383299999999998</v>
      </c>
      <c r="D352">
        <v>1501702</v>
      </c>
      <c r="E352">
        <v>295</v>
      </c>
      <c r="F352">
        <v>5252</v>
      </c>
      <c r="G352">
        <v>0</v>
      </c>
      <c r="H352">
        <v>0</v>
      </c>
      <c r="I352">
        <v>0</v>
      </c>
      <c r="J352">
        <v>21</v>
      </c>
      <c r="K352" t="s">
        <v>327</v>
      </c>
      <c r="L352" t="s">
        <v>97</v>
      </c>
      <c r="M352" t="s">
        <v>555</v>
      </c>
      <c r="N352" t="s">
        <v>2</v>
      </c>
      <c r="O352" t="s">
        <v>556</v>
      </c>
      <c r="P352" t="s">
        <v>557</v>
      </c>
      <c r="Q352" t="s">
        <v>3</v>
      </c>
      <c r="R352" t="s">
        <v>14</v>
      </c>
      <c r="S352" t="s">
        <v>15</v>
      </c>
    </row>
    <row r="353" spans="1:19" x14ac:dyDescent="0.2">
      <c r="A353" t="s">
        <v>558</v>
      </c>
      <c r="B353">
        <v>12.95</v>
      </c>
      <c r="C353" s="1">
        <v>43.383299999999998</v>
      </c>
      <c r="D353">
        <v>4995027</v>
      </c>
      <c r="E353">
        <v>832</v>
      </c>
      <c r="F353">
        <v>6482</v>
      </c>
      <c r="G353">
        <v>0</v>
      </c>
      <c r="H353">
        <v>1</v>
      </c>
      <c r="I353">
        <v>1</v>
      </c>
      <c r="J353">
        <v>44</v>
      </c>
      <c r="K353" t="s">
        <v>559</v>
      </c>
      <c r="L353" t="s">
        <v>560</v>
      </c>
      <c r="M353" t="s">
        <v>561</v>
      </c>
      <c r="N353" t="s">
        <v>2</v>
      </c>
      <c r="O353" t="s">
        <v>229</v>
      </c>
      <c r="P353" t="s">
        <v>230</v>
      </c>
      <c r="Q353" t="s">
        <v>3</v>
      </c>
      <c r="R353" t="s">
        <v>14</v>
      </c>
      <c r="S353" t="s">
        <v>15</v>
      </c>
    </row>
    <row r="354" spans="1:19" x14ac:dyDescent="0.2">
      <c r="A354" t="s">
        <v>562</v>
      </c>
      <c r="B354">
        <v>12.95</v>
      </c>
      <c r="C354" s="1">
        <v>43.383299999999998</v>
      </c>
      <c r="D354">
        <v>4900095</v>
      </c>
      <c r="E354">
        <v>351</v>
      </c>
      <c r="F354">
        <v>20228</v>
      </c>
      <c r="G354">
        <v>0</v>
      </c>
      <c r="H354">
        <v>2</v>
      </c>
      <c r="I354">
        <v>1</v>
      </c>
      <c r="J354">
        <v>40</v>
      </c>
      <c r="K354" t="s">
        <v>563</v>
      </c>
      <c r="L354" t="s">
        <v>227</v>
      </c>
      <c r="M354" t="s">
        <v>564</v>
      </c>
      <c r="N354" t="s">
        <v>2</v>
      </c>
      <c r="O354" t="s">
        <v>565</v>
      </c>
      <c r="P354" t="s">
        <v>566</v>
      </c>
      <c r="Q354" t="s">
        <v>3</v>
      </c>
      <c r="R354" t="s">
        <v>14</v>
      </c>
      <c r="S354" t="s">
        <v>15</v>
      </c>
    </row>
    <row r="355" spans="1:19" x14ac:dyDescent="0.2">
      <c r="A355" t="s">
        <v>567</v>
      </c>
      <c r="B355">
        <v>12.95</v>
      </c>
      <c r="C355" s="1">
        <v>43.383299999999998</v>
      </c>
      <c r="D355">
        <v>3882350</v>
      </c>
      <c r="E355">
        <v>57</v>
      </c>
      <c r="F355">
        <v>104578</v>
      </c>
      <c r="G355">
        <v>1</v>
      </c>
      <c r="H355">
        <v>0</v>
      </c>
      <c r="I355">
        <v>0</v>
      </c>
      <c r="J355">
        <v>56</v>
      </c>
      <c r="K355" t="s">
        <v>568</v>
      </c>
      <c r="L355" t="s">
        <v>569</v>
      </c>
      <c r="M355" t="s">
        <v>570</v>
      </c>
      <c r="N355" t="s">
        <v>2</v>
      </c>
      <c r="O355" t="s">
        <v>571</v>
      </c>
      <c r="P355" t="s">
        <v>260</v>
      </c>
      <c r="Q355" t="s">
        <v>3</v>
      </c>
      <c r="R355" t="s">
        <v>14</v>
      </c>
      <c r="S355" t="s">
        <v>15</v>
      </c>
    </row>
    <row r="356" spans="1:19" x14ac:dyDescent="0.2">
      <c r="A356" t="s">
        <v>572</v>
      </c>
      <c r="B356">
        <v>12.95</v>
      </c>
      <c r="C356" s="1">
        <v>43.383299999999998</v>
      </c>
      <c r="D356">
        <v>2247034</v>
      </c>
      <c r="E356">
        <v>268</v>
      </c>
      <c r="F356">
        <v>9900</v>
      </c>
      <c r="G356">
        <v>1</v>
      </c>
      <c r="H356">
        <v>0</v>
      </c>
      <c r="I356">
        <v>0</v>
      </c>
      <c r="J356">
        <v>47</v>
      </c>
      <c r="K356" t="s">
        <v>573</v>
      </c>
      <c r="L356" t="s">
        <v>574</v>
      </c>
      <c r="M356" t="s">
        <v>575</v>
      </c>
      <c r="N356" t="s">
        <v>2</v>
      </c>
      <c r="O356" t="s">
        <v>576</v>
      </c>
      <c r="P356" t="s">
        <v>553</v>
      </c>
      <c r="Q356" t="s">
        <v>3</v>
      </c>
      <c r="R356" t="s">
        <v>14</v>
      </c>
      <c r="S356" t="s">
        <v>15</v>
      </c>
    </row>
    <row r="357" spans="1:19" x14ac:dyDescent="0.2">
      <c r="A357" t="s">
        <v>577</v>
      </c>
      <c r="B357">
        <v>12.95</v>
      </c>
      <c r="C357" s="1">
        <v>43.383299999999998</v>
      </c>
      <c r="D357">
        <v>2233299</v>
      </c>
      <c r="E357">
        <v>205</v>
      </c>
      <c r="F357">
        <v>15187</v>
      </c>
      <c r="G357">
        <v>1</v>
      </c>
      <c r="H357">
        <v>0</v>
      </c>
      <c r="I357">
        <v>0</v>
      </c>
      <c r="J357">
        <v>36</v>
      </c>
      <c r="K357" t="s">
        <v>578</v>
      </c>
      <c r="L357" t="s">
        <v>579</v>
      </c>
      <c r="M357">
        <v>63</v>
      </c>
      <c r="N357" t="s">
        <v>2</v>
      </c>
      <c r="O357" t="s">
        <v>580</v>
      </c>
      <c r="P357" t="s">
        <v>581</v>
      </c>
      <c r="Q357" t="s">
        <v>3</v>
      </c>
      <c r="R357" t="s">
        <v>14</v>
      </c>
      <c r="S357" t="s">
        <v>15</v>
      </c>
    </row>
    <row r="358" spans="1:19" s="3" customFormat="1" x14ac:dyDescent="0.2">
      <c r="A358" s="3" t="s">
        <v>582</v>
      </c>
      <c r="B358" s="3">
        <v>162.44499999999999</v>
      </c>
      <c r="C358" s="4">
        <v>-77.713999999999999</v>
      </c>
      <c r="D358" s="3">
        <v>1018855</v>
      </c>
      <c r="E358" s="3">
        <v>152</v>
      </c>
      <c r="F358" s="3">
        <v>7286</v>
      </c>
      <c r="G358" s="3">
        <v>0</v>
      </c>
      <c r="H358" s="3">
        <v>0</v>
      </c>
      <c r="I358" s="3">
        <v>0</v>
      </c>
      <c r="J358" s="3">
        <v>15</v>
      </c>
      <c r="K358" s="3" t="s">
        <v>583</v>
      </c>
      <c r="L358" s="3" t="s">
        <v>367</v>
      </c>
      <c r="M358" s="3" t="s">
        <v>584</v>
      </c>
      <c r="N358" s="3" t="s">
        <v>2</v>
      </c>
      <c r="O358" s="3" t="s">
        <v>585</v>
      </c>
      <c r="P358" s="3" t="s">
        <v>586</v>
      </c>
      <c r="Q358" s="3" t="s">
        <v>3</v>
      </c>
      <c r="R358" s="3" t="s">
        <v>14</v>
      </c>
      <c r="S358" s="3" t="s">
        <v>14</v>
      </c>
    </row>
    <row r="359" spans="1:19" s="3" customFormat="1" x14ac:dyDescent="0.2">
      <c r="A359" s="3" t="s">
        <v>587</v>
      </c>
      <c r="B359" s="3">
        <v>162.44499999999999</v>
      </c>
      <c r="C359" s="4">
        <v>-77.713999999999999</v>
      </c>
      <c r="D359" s="3">
        <v>1057322</v>
      </c>
      <c r="E359" s="3">
        <v>34</v>
      </c>
      <c r="F359" s="3">
        <v>46679</v>
      </c>
      <c r="G359" s="3">
        <v>0</v>
      </c>
      <c r="H359" s="3">
        <v>2</v>
      </c>
      <c r="I359" s="3">
        <v>0</v>
      </c>
      <c r="J359" s="3">
        <v>29</v>
      </c>
      <c r="K359" s="3" t="s">
        <v>588</v>
      </c>
      <c r="L359" s="3">
        <v>0</v>
      </c>
      <c r="M359" s="3" t="s">
        <v>588</v>
      </c>
      <c r="N359" s="3" t="s">
        <v>2</v>
      </c>
      <c r="O359" s="3" t="s">
        <v>589</v>
      </c>
      <c r="P359" s="3" t="s">
        <v>590</v>
      </c>
      <c r="Q359" s="3" t="s">
        <v>3</v>
      </c>
      <c r="R359" s="3" t="s">
        <v>14</v>
      </c>
      <c r="S359" s="3" t="s">
        <v>14</v>
      </c>
    </row>
    <row r="360" spans="1:19" s="3" customFormat="1" x14ac:dyDescent="0.2">
      <c r="A360" s="3" t="s">
        <v>591</v>
      </c>
      <c r="B360" s="3">
        <v>162.44499999999999</v>
      </c>
      <c r="C360" s="4">
        <v>-77.713999999999999</v>
      </c>
      <c r="D360" s="3">
        <v>7581789</v>
      </c>
      <c r="E360" s="3">
        <v>286</v>
      </c>
      <c r="F360" s="3">
        <v>40715</v>
      </c>
      <c r="G360" s="3">
        <v>2</v>
      </c>
      <c r="H360" s="3">
        <v>0</v>
      </c>
      <c r="I360" s="3">
        <v>2</v>
      </c>
      <c r="J360" s="3">
        <v>46</v>
      </c>
      <c r="K360" s="3" t="s">
        <v>592</v>
      </c>
      <c r="L360" s="3" t="s">
        <v>24</v>
      </c>
      <c r="M360" s="3">
        <v>84</v>
      </c>
      <c r="N360" s="3" t="s">
        <v>2</v>
      </c>
      <c r="O360" s="3" t="s">
        <v>593</v>
      </c>
      <c r="P360" s="3" t="s">
        <v>594</v>
      </c>
      <c r="Q360" s="3" t="s">
        <v>3</v>
      </c>
      <c r="R360" s="3" t="s">
        <v>14</v>
      </c>
      <c r="S360" s="3" t="s">
        <v>14</v>
      </c>
    </row>
    <row r="361" spans="1:19" s="3" customFormat="1" x14ac:dyDescent="0.2">
      <c r="A361" s="3" t="s">
        <v>595</v>
      </c>
      <c r="B361" s="3">
        <v>162.44499999999999</v>
      </c>
      <c r="C361" s="4">
        <v>-77.713999999999999</v>
      </c>
      <c r="D361" s="3">
        <v>793774</v>
      </c>
      <c r="E361" s="3">
        <v>19</v>
      </c>
      <c r="F361" s="3">
        <v>68351</v>
      </c>
      <c r="G361" s="3">
        <v>1</v>
      </c>
      <c r="H361" s="3">
        <v>1</v>
      </c>
      <c r="I361" s="3">
        <v>1</v>
      </c>
      <c r="J361" s="3">
        <v>37</v>
      </c>
      <c r="K361" s="3" t="s">
        <v>596</v>
      </c>
      <c r="L361" s="3" t="s">
        <v>500</v>
      </c>
      <c r="M361" s="3" t="s">
        <v>597</v>
      </c>
      <c r="N361" s="3" t="s">
        <v>2</v>
      </c>
      <c r="O361" s="3" t="s">
        <v>598</v>
      </c>
      <c r="P361" s="3" t="s">
        <v>599</v>
      </c>
      <c r="Q361" s="3" t="s">
        <v>3</v>
      </c>
      <c r="R361" s="3" t="s">
        <v>14</v>
      </c>
      <c r="S361" s="3" t="s">
        <v>14</v>
      </c>
    </row>
    <row r="362" spans="1:19" s="3" customFormat="1" x14ac:dyDescent="0.2">
      <c r="A362" s="3" t="s">
        <v>600</v>
      </c>
      <c r="B362" s="3">
        <v>162.44499999999999</v>
      </c>
      <c r="C362" s="4">
        <v>-77.713999999999999</v>
      </c>
      <c r="D362" s="3">
        <v>637397</v>
      </c>
      <c r="E362" s="3">
        <v>33</v>
      </c>
      <c r="F362" s="3">
        <v>28640</v>
      </c>
      <c r="G362" s="3">
        <v>1</v>
      </c>
      <c r="H362" s="3">
        <v>1</v>
      </c>
      <c r="I362" s="3">
        <v>1</v>
      </c>
      <c r="J362" s="3">
        <v>30</v>
      </c>
      <c r="K362" s="3" t="s">
        <v>601</v>
      </c>
      <c r="L362" s="3">
        <v>0</v>
      </c>
      <c r="M362" s="3" t="s">
        <v>601</v>
      </c>
      <c r="N362" s="3" t="s">
        <v>2</v>
      </c>
      <c r="O362" s="3" t="s">
        <v>602</v>
      </c>
      <c r="P362" s="3" t="s">
        <v>603</v>
      </c>
      <c r="Q362" s="3" t="s">
        <v>3</v>
      </c>
      <c r="R362" s="3" t="s">
        <v>14</v>
      </c>
      <c r="S362" s="3" t="s">
        <v>14</v>
      </c>
    </row>
    <row r="363" spans="1:19" s="3" customFormat="1" x14ac:dyDescent="0.2">
      <c r="A363" s="3" t="s">
        <v>604</v>
      </c>
      <c r="B363" s="3">
        <v>162.44499999999999</v>
      </c>
      <c r="C363" s="4">
        <v>-77.713999999999999</v>
      </c>
      <c r="D363" s="3">
        <v>7501554</v>
      </c>
      <c r="E363" s="3">
        <v>517</v>
      </c>
      <c r="F363" s="3">
        <v>21190</v>
      </c>
      <c r="G363" s="3">
        <v>2</v>
      </c>
      <c r="H363" s="3">
        <v>1</v>
      </c>
      <c r="I363" s="3">
        <v>0</v>
      </c>
      <c r="J363" s="3">
        <v>42</v>
      </c>
      <c r="K363" s="3" t="s">
        <v>605</v>
      </c>
      <c r="L363" s="3" t="s">
        <v>606</v>
      </c>
      <c r="M363" s="3" t="s">
        <v>607</v>
      </c>
      <c r="N363" s="3" t="s">
        <v>2</v>
      </c>
      <c r="O363" s="3" t="s">
        <v>608</v>
      </c>
      <c r="P363" s="3" t="s">
        <v>609</v>
      </c>
      <c r="Q363" s="3" t="s">
        <v>3</v>
      </c>
      <c r="R363" s="3" t="s">
        <v>14</v>
      </c>
      <c r="S363" s="3" t="s">
        <v>14</v>
      </c>
    </row>
    <row r="364" spans="1:19" s="3" customFormat="1" x14ac:dyDescent="0.2">
      <c r="A364" s="3" t="s">
        <v>610</v>
      </c>
      <c r="B364" s="3">
        <v>162.44499999999999</v>
      </c>
      <c r="C364" s="4">
        <v>-77.713999999999999</v>
      </c>
      <c r="D364" s="3">
        <v>6965656</v>
      </c>
      <c r="E364" s="3">
        <v>334</v>
      </c>
      <c r="F364" s="3">
        <v>34613</v>
      </c>
      <c r="G364" s="3">
        <v>0</v>
      </c>
      <c r="H364" s="3">
        <v>0</v>
      </c>
      <c r="I364" s="3">
        <v>1</v>
      </c>
      <c r="J364" s="3">
        <v>41</v>
      </c>
      <c r="K364" s="3" t="s">
        <v>611</v>
      </c>
      <c r="L364" s="3" t="s">
        <v>18</v>
      </c>
      <c r="M364" s="3" t="s">
        <v>612</v>
      </c>
      <c r="N364" s="3" t="s">
        <v>2</v>
      </c>
      <c r="O364" s="3" t="s">
        <v>613</v>
      </c>
      <c r="P364" s="3" t="s">
        <v>614</v>
      </c>
      <c r="Q364" s="3" t="s">
        <v>3</v>
      </c>
      <c r="R364" s="3" t="s">
        <v>14</v>
      </c>
      <c r="S364" s="3" t="s">
        <v>14</v>
      </c>
    </row>
    <row r="365" spans="1:19" s="3" customFormat="1" x14ac:dyDescent="0.2">
      <c r="A365" s="3" t="s">
        <v>615</v>
      </c>
      <c r="B365" s="3">
        <v>162.44499999999999</v>
      </c>
      <c r="C365" s="4">
        <v>-77.713999999999999</v>
      </c>
      <c r="D365" s="3">
        <v>6001342</v>
      </c>
      <c r="E365" s="3">
        <v>322</v>
      </c>
      <c r="F365" s="3">
        <v>27885</v>
      </c>
      <c r="G365" s="3">
        <v>1</v>
      </c>
      <c r="H365" s="3">
        <v>1</v>
      </c>
      <c r="I365" s="3">
        <v>1</v>
      </c>
      <c r="J365" s="3">
        <v>45</v>
      </c>
      <c r="K365" s="3" t="s">
        <v>616</v>
      </c>
      <c r="L365" s="3">
        <v>0</v>
      </c>
      <c r="M365" s="3" t="s">
        <v>616</v>
      </c>
      <c r="N365" s="3" t="s">
        <v>48</v>
      </c>
      <c r="O365" s="3" t="s">
        <v>617</v>
      </c>
      <c r="P365" s="3" t="s">
        <v>618</v>
      </c>
      <c r="Q365" s="3" t="s">
        <v>3</v>
      </c>
      <c r="R365" s="3" t="s">
        <v>14</v>
      </c>
      <c r="S365" s="3" t="s">
        <v>14</v>
      </c>
    </row>
    <row r="366" spans="1:19" s="3" customFormat="1" x14ac:dyDescent="0.2">
      <c r="A366" s="3" t="s">
        <v>619</v>
      </c>
      <c r="B366" s="3">
        <v>162.44499999999999</v>
      </c>
      <c r="C366" s="4">
        <v>-77.713999999999999</v>
      </c>
      <c r="D366" s="3">
        <v>468205</v>
      </c>
      <c r="E366" s="3">
        <v>27</v>
      </c>
      <c r="F366" s="3">
        <v>40057</v>
      </c>
      <c r="G366" s="3">
        <v>1</v>
      </c>
      <c r="H366" s="3">
        <v>1</v>
      </c>
      <c r="I366" s="3">
        <v>1</v>
      </c>
      <c r="J366" s="3">
        <v>38</v>
      </c>
      <c r="K366" s="3" t="s">
        <v>620</v>
      </c>
      <c r="L366" s="3" t="s">
        <v>621</v>
      </c>
      <c r="M366" s="3" t="s">
        <v>622</v>
      </c>
      <c r="N366" s="3" t="s">
        <v>2</v>
      </c>
      <c r="O366" s="3" t="s">
        <v>623</v>
      </c>
      <c r="P366" s="3" t="s">
        <v>624</v>
      </c>
      <c r="Q366" s="3" t="s">
        <v>3</v>
      </c>
      <c r="R366" s="3" t="s">
        <v>14</v>
      </c>
      <c r="S366" s="3" t="s">
        <v>14</v>
      </c>
    </row>
    <row r="367" spans="1:19" s="3" customFormat="1" x14ac:dyDescent="0.2">
      <c r="A367" s="3" t="s">
        <v>625</v>
      </c>
      <c r="B367" s="3">
        <v>162.44499999999999</v>
      </c>
      <c r="C367" s="4">
        <v>-77.713999999999999</v>
      </c>
      <c r="D367" s="3">
        <v>5998625</v>
      </c>
      <c r="E367" s="3">
        <v>274</v>
      </c>
      <c r="F367" s="3">
        <v>35762</v>
      </c>
      <c r="G367" s="3">
        <v>1</v>
      </c>
      <c r="H367" s="3">
        <v>1</v>
      </c>
      <c r="I367" s="3">
        <v>0</v>
      </c>
      <c r="J367" s="3">
        <v>29</v>
      </c>
      <c r="K367" s="3" t="s">
        <v>626</v>
      </c>
      <c r="L367" s="3" t="s">
        <v>627</v>
      </c>
      <c r="M367" s="3" t="s">
        <v>628</v>
      </c>
      <c r="N367" s="3" t="s">
        <v>2</v>
      </c>
      <c r="O367" s="3" t="s">
        <v>629</v>
      </c>
      <c r="P367" s="3" t="s">
        <v>630</v>
      </c>
      <c r="Q367" s="3" t="s">
        <v>3</v>
      </c>
      <c r="R367" s="3" t="s">
        <v>14</v>
      </c>
      <c r="S367" s="3" t="s">
        <v>14</v>
      </c>
    </row>
    <row r="368" spans="1:19" s="3" customFormat="1" x14ac:dyDescent="0.2">
      <c r="A368" s="3" t="s">
        <v>631</v>
      </c>
      <c r="B368" s="3">
        <v>162.44499999999999</v>
      </c>
      <c r="C368" s="4">
        <v>-77.713999999999999</v>
      </c>
      <c r="D368" s="3">
        <v>5878755</v>
      </c>
      <c r="E368" s="3">
        <v>247</v>
      </c>
      <c r="F368" s="3">
        <v>38319</v>
      </c>
      <c r="G368" s="3">
        <v>0</v>
      </c>
      <c r="H368" s="3">
        <v>0</v>
      </c>
      <c r="I368" s="3">
        <v>0</v>
      </c>
      <c r="J368" s="3">
        <v>44</v>
      </c>
      <c r="K368" s="3" t="s">
        <v>632</v>
      </c>
      <c r="L368" s="3" t="s">
        <v>314</v>
      </c>
      <c r="M368" s="3" t="s">
        <v>76</v>
      </c>
      <c r="N368" s="3" t="s">
        <v>2</v>
      </c>
      <c r="O368" s="3" t="s">
        <v>633</v>
      </c>
      <c r="P368" s="3" t="s">
        <v>634</v>
      </c>
      <c r="Q368" s="3" t="s">
        <v>3</v>
      </c>
      <c r="R368" s="3" t="s">
        <v>14</v>
      </c>
      <c r="S368" s="3" t="s">
        <v>14</v>
      </c>
    </row>
    <row r="369" spans="1:19" s="3" customFormat="1" x14ac:dyDescent="0.2">
      <c r="A369" s="3" t="s">
        <v>635</v>
      </c>
      <c r="B369" s="3">
        <v>162.44499999999999</v>
      </c>
      <c r="C369" s="4">
        <v>-77.713999999999999</v>
      </c>
      <c r="D369" s="3">
        <v>5716325</v>
      </c>
      <c r="E369" s="3">
        <v>516</v>
      </c>
      <c r="F369" s="3">
        <v>14855</v>
      </c>
      <c r="G369" s="3">
        <v>1</v>
      </c>
      <c r="H369" s="3">
        <v>0</v>
      </c>
      <c r="I369" s="3">
        <v>1</v>
      </c>
      <c r="J369" s="3">
        <v>31</v>
      </c>
      <c r="K369" s="3" t="s">
        <v>636</v>
      </c>
      <c r="L369" s="3" t="s">
        <v>637</v>
      </c>
      <c r="M369" s="3" t="s">
        <v>638</v>
      </c>
      <c r="N369" s="3" t="s">
        <v>2</v>
      </c>
      <c r="O369" s="3" t="s">
        <v>639</v>
      </c>
      <c r="P369" s="3" t="s">
        <v>640</v>
      </c>
      <c r="Q369" s="3" t="s">
        <v>3</v>
      </c>
      <c r="R369" s="3" t="s">
        <v>14</v>
      </c>
      <c r="S369" s="3" t="s">
        <v>14</v>
      </c>
    </row>
    <row r="370" spans="1:19" s="3" customFormat="1" x14ac:dyDescent="0.2">
      <c r="A370" s="3" t="s">
        <v>641</v>
      </c>
      <c r="B370" s="3">
        <v>162.44499999999999</v>
      </c>
      <c r="C370" s="4">
        <v>-77.713999999999999</v>
      </c>
      <c r="D370" s="3">
        <v>5535356</v>
      </c>
      <c r="E370" s="3">
        <v>371</v>
      </c>
      <c r="F370" s="3">
        <v>22440</v>
      </c>
      <c r="G370" s="3">
        <v>1</v>
      </c>
      <c r="H370" s="3">
        <v>0</v>
      </c>
      <c r="I370" s="3">
        <v>0</v>
      </c>
      <c r="J370" s="3">
        <v>35</v>
      </c>
      <c r="K370" s="3" t="s">
        <v>642</v>
      </c>
      <c r="L370" s="3">
        <v>0</v>
      </c>
      <c r="M370" s="3" t="s">
        <v>642</v>
      </c>
      <c r="N370" s="3" t="s">
        <v>2</v>
      </c>
      <c r="O370" s="3" t="s">
        <v>643</v>
      </c>
      <c r="P370" s="3" t="s">
        <v>644</v>
      </c>
      <c r="Q370" s="3" t="s">
        <v>3</v>
      </c>
      <c r="R370" s="3" t="s">
        <v>14</v>
      </c>
      <c r="S370" s="3" t="s">
        <v>14</v>
      </c>
    </row>
    <row r="371" spans="1:19" s="3" customFormat="1" x14ac:dyDescent="0.2">
      <c r="A371" s="3" t="s">
        <v>645</v>
      </c>
      <c r="B371" s="3">
        <v>162.44499999999999</v>
      </c>
      <c r="C371" s="4">
        <v>-77.713999999999999</v>
      </c>
      <c r="D371" s="3">
        <v>5406241</v>
      </c>
      <c r="E371" s="3">
        <v>227</v>
      </c>
      <c r="F371" s="3">
        <v>39270</v>
      </c>
      <c r="G371" s="3">
        <v>0</v>
      </c>
      <c r="H371" s="3">
        <v>0</v>
      </c>
      <c r="I371" s="3">
        <v>0</v>
      </c>
      <c r="J371" s="3">
        <v>39</v>
      </c>
      <c r="K371" s="3" t="s">
        <v>646</v>
      </c>
      <c r="L371" s="3" t="s">
        <v>274</v>
      </c>
      <c r="M371" s="3" t="s">
        <v>647</v>
      </c>
      <c r="N371" s="3" t="s">
        <v>2</v>
      </c>
      <c r="O371" s="3" t="s">
        <v>648</v>
      </c>
      <c r="P371" s="3" t="s">
        <v>649</v>
      </c>
      <c r="Q371" s="3" t="s">
        <v>3</v>
      </c>
      <c r="R371" s="3" t="s">
        <v>14</v>
      </c>
      <c r="S371" s="3" t="s">
        <v>14</v>
      </c>
    </row>
    <row r="372" spans="1:19" s="3" customFormat="1" x14ac:dyDescent="0.2">
      <c r="A372" s="3" t="s">
        <v>650</v>
      </c>
      <c r="B372" s="3">
        <v>162.44499999999999</v>
      </c>
      <c r="C372" s="4">
        <v>-77.713999999999999</v>
      </c>
      <c r="D372" s="3">
        <v>4563035</v>
      </c>
      <c r="E372" s="3">
        <v>585</v>
      </c>
      <c r="F372" s="3">
        <v>9085</v>
      </c>
      <c r="G372" s="3">
        <v>1</v>
      </c>
      <c r="H372" s="3">
        <v>1</v>
      </c>
      <c r="I372" s="3">
        <v>1</v>
      </c>
      <c r="J372" s="3">
        <v>36</v>
      </c>
      <c r="K372" s="3" t="s">
        <v>651</v>
      </c>
      <c r="L372" s="3" t="s">
        <v>652</v>
      </c>
      <c r="M372" s="3" t="s">
        <v>653</v>
      </c>
      <c r="N372" s="3" t="s">
        <v>2</v>
      </c>
      <c r="O372" s="3" t="s">
        <v>654</v>
      </c>
      <c r="P372" s="3" t="s">
        <v>655</v>
      </c>
      <c r="Q372" s="3" t="s">
        <v>3</v>
      </c>
      <c r="R372" s="3" t="s">
        <v>14</v>
      </c>
      <c r="S372" s="3" t="s">
        <v>14</v>
      </c>
    </row>
    <row r="373" spans="1:19" s="3" customFormat="1" x14ac:dyDescent="0.2">
      <c r="A373" s="3" t="s">
        <v>656</v>
      </c>
      <c r="B373" s="3">
        <v>162.44499999999999</v>
      </c>
      <c r="C373" s="4">
        <v>-77.713999999999999</v>
      </c>
      <c r="D373" s="3">
        <v>4364853</v>
      </c>
      <c r="E373" s="3">
        <v>366</v>
      </c>
      <c r="F373" s="3">
        <v>15727</v>
      </c>
      <c r="G373" s="3">
        <v>3</v>
      </c>
      <c r="H373" s="3">
        <v>1</v>
      </c>
      <c r="I373" s="3">
        <v>3</v>
      </c>
      <c r="J373" s="3">
        <v>42</v>
      </c>
      <c r="K373" s="3" t="s">
        <v>657</v>
      </c>
      <c r="L373" s="3" t="s">
        <v>382</v>
      </c>
      <c r="M373" s="3" t="s">
        <v>658</v>
      </c>
      <c r="N373" s="3" t="s">
        <v>48</v>
      </c>
      <c r="O373" s="3" t="s">
        <v>659</v>
      </c>
      <c r="P373" s="3" t="s">
        <v>660</v>
      </c>
      <c r="Q373" s="3" t="s">
        <v>3</v>
      </c>
      <c r="R373" s="3" t="s">
        <v>14</v>
      </c>
      <c r="S373" s="3" t="s">
        <v>14</v>
      </c>
    </row>
    <row r="374" spans="1:19" s="3" customFormat="1" x14ac:dyDescent="0.2">
      <c r="A374" s="3" t="s">
        <v>661</v>
      </c>
      <c r="B374" s="3">
        <v>162.44499999999999</v>
      </c>
      <c r="C374" s="4">
        <v>-77.713999999999999</v>
      </c>
      <c r="D374" s="3">
        <v>4322580</v>
      </c>
      <c r="E374" s="3">
        <v>361</v>
      </c>
      <c r="F374" s="3">
        <v>16887</v>
      </c>
      <c r="G374" s="3">
        <v>1</v>
      </c>
      <c r="H374" s="3">
        <v>2</v>
      </c>
      <c r="I374" s="3">
        <v>1</v>
      </c>
      <c r="J374" s="3">
        <v>42</v>
      </c>
      <c r="K374" s="3" t="s">
        <v>662</v>
      </c>
      <c r="L374" s="3" t="s">
        <v>158</v>
      </c>
      <c r="M374" s="3" t="s">
        <v>663</v>
      </c>
      <c r="N374" s="3" t="s">
        <v>48</v>
      </c>
      <c r="O374" s="3" t="s">
        <v>664</v>
      </c>
      <c r="P374" s="3" t="s">
        <v>665</v>
      </c>
      <c r="Q374" s="3" t="s">
        <v>3</v>
      </c>
      <c r="R374" s="3" t="s">
        <v>14</v>
      </c>
      <c r="S374" s="3" t="s">
        <v>14</v>
      </c>
    </row>
    <row r="375" spans="1:19" s="3" customFormat="1" x14ac:dyDescent="0.2">
      <c r="A375" s="3" t="s">
        <v>666</v>
      </c>
      <c r="B375" s="3">
        <v>162.44499999999999</v>
      </c>
      <c r="C375" s="4">
        <v>-77.713999999999999</v>
      </c>
      <c r="D375" s="3">
        <v>4285708</v>
      </c>
      <c r="E375" s="3">
        <v>296</v>
      </c>
      <c r="F375" s="3">
        <v>22570</v>
      </c>
      <c r="G375" s="3">
        <v>1</v>
      </c>
      <c r="H375" s="3">
        <v>1</v>
      </c>
      <c r="I375" s="3">
        <v>1</v>
      </c>
      <c r="J375" s="3">
        <v>44</v>
      </c>
      <c r="K375" s="3" t="s">
        <v>667</v>
      </c>
      <c r="L375" s="3" t="s">
        <v>274</v>
      </c>
      <c r="M375" s="3" t="s">
        <v>668</v>
      </c>
      <c r="N375" s="3" t="s">
        <v>48</v>
      </c>
      <c r="O375" s="3" t="s">
        <v>669</v>
      </c>
      <c r="P375" s="3" t="s">
        <v>586</v>
      </c>
      <c r="Q375" s="3" t="s">
        <v>3</v>
      </c>
      <c r="R375" s="3" t="s">
        <v>14</v>
      </c>
      <c r="S375" s="3" t="s">
        <v>14</v>
      </c>
    </row>
    <row r="376" spans="1:19" s="3" customFormat="1" x14ac:dyDescent="0.2">
      <c r="A376" s="3" t="s">
        <v>670</v>
      </c>
      <c r="B376" s="3">
        <v>162.44499999999999</v>
      </c>
      <c r="C376" s="4">
        <v>-77.713999999999999</v>
      </c>
      <c r="D376" s="3">
        <v>4114931</v>
      </c>
      <c r="E376" s="3">
        <v>513</v>
      </c>
      <c r="F376" s="3">
        <v>9851</v>
      </c>
      <c r="G376" s="3">
        <v>0</v>
      </c>
      <c r="H376" s="3">
        <v>0</v>
      </c>
      <c r="I376" s="3">
        <v>0</v>
      </c>
      <c r="J376" s="3">
        <v>33</v>
      </c>
      <c r="K376" s="3" t="s">
        <v>671</v>
      </c>
      <c r="L376" s="3" t="s">
        <v>672</v>
      </c>
      <c r="M376" s="3" t="s">
        <v>673</v>
      </c>
      <c r="N376" s="3" t="s">
        <v>2</v>
      </c>
      <c r="O376" s="3" t="s">
        <v>674</v>
      </c>
      <c r="P376" s="3" t="s">
        <v>675</v>
      </c>
      <c r="Q376" s="3" t="s">
        <v>3</v>
      </c>
      <c r="R376" s="3" t="s">
        <v>14</v>
      </c>
      <c r="S376" s="3" t="s">
        <v>14</v>
      </c>
    </row>
    <row r="377" spans="1:19" s="3" customFormat="1" x14ac:dyDescent="0.2">
      <c r="A377" s="3" t="s">
        <v>676</v>
      </c>
      <c r="B377" s="3">
        <v>162.44499999999999</v>
      </c>
      <c r="C377" s="4">
        <v>-77.713999999999999</v>
      </c>
      <c r="D377" s="3">
        <v>4109296</v>
      </c>
      <c r="E377" s="3">
        <v>279</v>
      </c>
      <c r="F377" s="3">
        <v>20001</v>
      </c>
      <c r="G377" s="3">
        <v>0</v>
      </c>
      <c r="H377" s="3">
        <v>1</v>
      </c>
      <c r="I377" s="3">
        <v>0</v>
      </c>
      <c r="J377" s="3">
        <v>34</v>
      </c>
      <c r="K377" s="3" t="s">
        <v>412</v>
      </c>
      <c r="L377" s="3" t="s">
        <v>677</v>
      </c>
      <c r="M377" s="3" t="s">
        <v>678</v>
      </c>
      <c r="N377" s="3" t="s">
        <v>2</v>
      </c>
      <c r="O377" s="3" t="s">
        <v>679</v>
      </c>
      <c r="P377" s="3" t="s">
        <v>680</v>
      </c>
      <c r="Q377" s="3" t="s">
        <v>3</v>
      </c>
      <c r="R377" s="3" t="s">
        <v>14</v>
      </c>
      <c r="S377" s="3" t="s">
        <v>14</v>
      </c>
    </row>
    <row r="378" spans="1:19" s="3" customFormat="1" x14ac:dyDescent="0.2">
      <c r="A378" s="3" t="s">
        <v>681</v>
      </c>
      <c r="B378" s="3">
        <v>162.44499999999999</v>
      </c>
      <c r="C378" s="4">
        <v>-77.713999999999999</v>
      </c>
      <c r="D378" s="3">
        <v>3838673</v>
      </c>
      <c r="E378" s="3">
        <v>498</v>
      </c>
      <c r="F378" s="3">
        <v>9385</v>
      </c>
      <c r="G378" s="3">
        <v>0</v>
      </c>
      <c r="H378" s="3">
        <v>0</v>
      </c>
      <c r="I378" s="3">
        <v>0</v>
      </c>
      <c r="J378" s="3">
        <v>29</v>
      </c>
      <c r="K378" s="3" t="s">
        <v>682</v>
      </c>
      <c r="L378" s="3" t="s">
        <v>683</v>
      </c>
      <c r="M378" s="3" t="s">
        <v>684</v>
      </c>
      <c r="N378" s="3" t="s">
        <v>2</v>
      </c>
      <c r="O378" s="3" t="s">
        <v>685</v>
      </c>
      <c r="P378" s="3" t="s">
        <v>686</v>
      </c>
      <c r="Q378" s="3" t="s">
        <v>3</v>
      </c>
      <c r="R378" s="3" t="s">
        <v>14</v>
      </c>
      <c r="S378" s="3" t="s">
        <v>14</v>
      </c>
    </row>
    <row r="379" spans="1:19" s="3" customFormat="1" x14ac:dyDescent="0.2">
      <c r="A379" s="3" t="s">
        <v>687</v>
      </c>
      <c r="B379" s="3">
        <v>162.44499999999999</v>
      </c>
      <c r="C379" s="4">
        <v>-77.713999999999999</v>
      </c>
      <c r="D379" s="3">
        <v>3739603</v>
      </c>
      <c r="E379" s="3">
        <v>294</v>
      </c>
      <c r="F379" s="3">
        <v>19201</v>
      </c>
      <c r="G379" s="3">
        <v>1</v>
      </c>
      <c r="H379" s="3">
        <v>1</v>
      </c>
      <c r="I379" s="3">
        <v>1</v>
      </c>
      <c r="J379" s="3">
        <v>47</v>
      </c>
      <c r="K379" s="3" t="s">
        <v>688</v>
      </c>
      <c r="L379" s="3" t="s">
        <v>97</v>
      </c>
      <c r="M379" s="3" t="s">
        <v>689</v>
      </c>
      <c r="N379" s="3" t="s">
        <v>48</v>
      </c>
      <c r="O379" s="3" t="s">
        <v>690</v>
      </c>
      <c r="P379" s="3" t="s">
        <v>444</v>
      </c>
      <c r="Q379" s="3" t="s">
        <v>3</v>
      </c>
      <c r="R379" s="3" t="s">
        <v>14</v>
      </c>
      <c r="S379" s="3" t="s">
        <v>14</v>
      </c>
    </row>
    <row r="380" spans="1:19" s="3" customFormat="1" x14ac:dyDescent="0.2">
      <c r="A380" s="3" t="s">
        <v>691</v>
      </c>
      <c r="B380" s="3">
        <v>162.44499999999999</v>
      </c>
      <c r="C380" s="4">
        <v>-77.713999999999999</v>
      </c>
      <c r="D380" s="3">
        <v>3500684</v>
      </c>
      <c r="E380" s="3">
        <v>259</v>
      </c>
      <c r="F380" s="3">
        <v>19880</v>
      </c>
      <c r="G380" s="3">
        <v>1</v>
      </c>
      <c r="H380" s="3">
        <v>0</v>
      </c>
      <c r="I380" s="3">
        <v>0</v>
      </c>
      <c r="J380" s="3">
        <v>40</v>
      </c>
      <c r="K380" s="3" t="s">
        <v>692</v>
      </c>
      <c r="L380" s="3" t="s">
        <v>693</v>
      </c>
      <c r="M380" s="3" t="s">
        <v>694</v>
      </c>
      <c r="N380" s="3" t="s">
        <v>2</v>
      </c>
      <c r="O380" s="3" t="s">
        <v>695</v>
      </c>
      <c r="P380" s="3" t="s">
        <v>696</v>
      </c>
      <c r="Q380" s="3" t="s">
        <v>3</v>
      </c>
      <c r="R380" s="3" t="s">
        <v>14</v>
      </c>
      <c r="S380" s="3" t="s">
        <v>14</v>
      </c>
    </row>
    <row r="381" spans="1:19" s="3" customFormat="1" x14ac:dyDescent="0.2">
      <c r="A381" s="3" t="s">
        <v>697</v>
      </c>
      <c r="B381" s="3">
        <v>162.44499999999999</v>
      </c>
      <c r="C381" s="4">
        <v>-77.713999999999999</v>
      </c>
      <c r="D381" s="3">
        <v>3519753</v>
      </c>
      <c r="E381" s="3">
        <v>179</v>
      </c>
      <c r="F381" s="3">
        <v>35652</v>
      </c>
      <c r="G381" s="3">
        <v>0</v>
      </c>
      <c r="H381" s="3">
        <v>0</v>
      </c>
      <c r="I381" s="3">
        <v>0</v>
      </c>
      <c r="J381" s="3">
        <v>44</v>
      </c>
      <c r="K381" s="3" t="s">
        <v>698</v>
      </c>
      <c r="L381" s="3" t="s">
        <v>699</v>
      </c>
      <c r="M381" s="3" t="s">
        <v>700</v>
      </c>
      <c r="N381" s="3" t="s">
        <v>2</v>
      </c>
      <c r="O381" s="3" t="s">
        <v>701</v>
      </c>
      <c r="P381" s="3" t="s">
        <v>696</v>
      </c>
      <c r="Q381" s="3" t="s">
        <v>3</v>
      </c>
      <c r="R381" s="3" t="s">
        <v>14</v>
      </c>
      <c r="S381" s="3" t="s">
        <v>14</v>
      </c>
    </row>
    <row r="382" spans="1:19" s="3" customFormat="1" x14ac:dyDescent="0.2">
      <c r="A382" s="3" t="s">
        <v>702</v>
      </c>
      <c r="B382" s="3">
        <v>162.44499999999999</v>
      </c>
      <c r="C382" s="4">
        <v>-77.713999999999999</v>
      </c>
      <c r="D382" s="3">
        <v>3614943</v>
      </c>
      <c r="E382" s="3">
        <v>138</v>
      </c>
      <c r="F382" s="3">
        <v>46880</v>
      </c>
      <c r="G382" s="3">
        <v>0</v>
      </c>
      <c r="H382" s="3">
        <v>0</v>
      </c>
      <c r="I382" s="3">
        <v>0</v>
      </c>
      <c r="J382" s="3">
        <v>31</v>
      </c>
      <c r="K382" s="3" t="s">
        <v>703</v>
      </c>
      <c r="L382" s="3" t="s">
        <v>238</v>
      </c>
      <c r="M382" s="3" t="s">
        <v>704</v>
      </c>
      <c r="N382" s="3" t="s">
        <v>2</v>
      </c>
      <c r="O382" s="3" t="s">
        <v>705</v>
      </c>
      <c r="P382" s="3" t="s">
        <v>706</v>
      </c>
      <c r="Q382" s="3" t="s">
        <v>3</v>
      </c>
      <c r="R382" s="3" t="s">
        <v>14</v>
      </c>
      <c r="S382" s="3" t="s">
        <v>14</v>
      </c>
    </row>
    <row r="383" spans="1:19" s="3" customFormat="1" x14ac:dyDescent="0.2">
      <c r="A383" s="3" t="s">
        <v>707</v>
      </c>
      <c r="B383" s="3">
        <v>162.44499999999999</v>
      </c>
      <c r="C383" s="4">
        <v>-77.713999999999999</v>
      </c>
      <c r="D383" s="3">
        <v>3596141</v>
      </c>
      <c r="E383" s="3">
        <v>170</v>
      </c>
      <c r="F383" s="3">
        <v>39535</v>
      </c>
      <c r="G383" s="3">
        <v>1</v>
      </c>
      <c r="H383" s="3">
        <v>1</v>
      </c>
      <c r="I383" s="3">
        <v>2</v>
      </c>
      <c r="J383" s="3">
        <v>42</v>
      </c>
      <c r="K383" s="3" t="s">
        <v>708</v>
      </c>
      <c r="L383" s="3" t="s">
        <v>709</v>
      </c>
      <c r="M383" s="3" t="s">
        <v>710</v>
      </c>
      <c r="N383" s="3" t="s">
        <v>48</v>
      </c>
      <c r="O383" s="3" t="s">
        <v>711</v>
      </c>
      <c r="P383" s="3" t="s">
        <v>712</v>
      </c>
      <c r="Q383" s="3" t="s">
        <v>3</v>
      </c>
      <c r="R383" s="3" t="s">
        <v>14</v>
      </c>
      <c r="S383" s="3" t="s">
        <v>14</v>
      </c>
    </row>
    <row r="384" spans="1:19" s="3" customFormat="1" x14ac:dyDescent="0.2">
      <c r="A384" s="3" t="s">
        <v>713</v>
      </c>
      <c r="B384" s="3">
        <v>162.44499999999999</v>
      </c>
      <c r="C384" s="4">
        <v>-77.713999999999999</v>
      </c>
      <c r="D384" s="3">
        <v>3523077</v>
      </c>
      <c r="E384" s="3">
        <v>184</v>
      </c>
      <c r="F384" s="3">
        <v>30244</v>
      </c>
      <c r="G384" s="3">
        <v>0</v>
      </c>
      <c r="H384" s="3">
        <v>0</v>
      </c>
      <c r="I384" s="3">
        <v>0</v>
      </c>
      <c r="J384" s="3">
        <v>35</v>
      </c>
      <c r="K384" s="3" t="s">
        <v>714</v>
      </c>
      <c r="L384" s="3" t="s">
        <v>120</v>
      </c>
      <c r="M384" s="3" t="s">
        <v>715</v>
      </c>
      <c r="N384" s="3" t="s">
        <v>2</v>
      </c>
      <c r="O384" s="3" t="s">
        <v>716</v>
      </c>
      <c r="P384" s="3" t="s">
        <v>717</v>
      </c>
      <c r="Q384" s="3" t="s">
        <v>3</v>
      </c>
      <c r="R384" s="3" t="s">
        <v>14</v>
      </c>
      <c r="S384" s="3" t="s">
        <v>14</v>
      </c>
    </row>
    <row r="385" spans="1:19" s="3" customFormat="1" x14ac:dyDescent="0.2">
      <c r="A385" s="3" t="s">
        <v>718</v>
      </c>
      <c r="B385" s="3">
        <v>162.44499999999999</v>
      </c>
      <c r="C385" s="4">
        <v>-77.713999999999999</v>
      </c>
      <c r="D385" s="3">
        <v>3310051</v>
      </c>
      <c r="E385" s="3">
        <v>314</v>
      </c>
      <c r="F385" s="3">
        <v>14085</v>
      </c>
      <c r="G385" s="3">
        <v>0</v>
      </c>
      <c r="H385" s="3">
        <v>1</v>
      </c>
      <c r="I385" s="3">
        <v>0</v>
      </c>
      <c r="J385" s="3">
        <v>26</v>
      </c>
      <c r="K385" s="3" t="s">
        <v>719</v>
      </c>
      <c r="L385" s="3" t="s">
        <v>720</v>
      </c>
      <c r="M385" s="3" t="s">
        <v>721</v>
      </c>
      <c r="N385" s="3" t="s">
        <v>2</v>
      </c>
      <c r="O385" s="3" t="s">
        <v>722</v>
      </c>
      <c r="P385" s="3" t="s">
        <v>680</v>
      </c>
      <c r="Q385" s="3" t="s">
        <v>3</v>
      </c>
      <c r="R385" s="3" t="s">
        <v>14</v>
      </c>
      <c r="S385" s="3" t="s">
        <v>14</v>
      </c>
    </row>
    <row r="386" spans="1:19" s="3" customFormat="1" x14ac:dyDescent="0.2">
      <c r="A386" s="3" t="s">
        <v>723</v>
      </c>
      <c r="B386" s="3">
        <v>162.44499999999999</v>
      </c>
      <c r="C386" s="4">
        <v>-77.713999999999999</v>
      </c>
      <c r="D386" s="3">
        <v>3277957</v>
      </c>
      <c r="E386" s="3">
        <v>130</v>
      </c>
      <c r="F386" s="3">
        <v>38640</v>
      </c>
      <c r="G386" s="3">
        <v>0</v>
      </c>
      <c r="H386" s="3">
        <v>2</v>
      </c>
      <c r="I386" s="3">
        <v>0</v>
      </c>
      <c r="J386" s="3">
        <v>35</v>
      </c>
      <c r="K386" s="3" t="s">
        <v>724</v>
      </c>
      <c r="L386" s="3" t="s">
        <v>46</v>
      </c>
      <c r="M386" s="3" t="s">
        <v>725</v>
      </c>
      <c r="N386" s="3" t="s">
        <v>2</v>
      </c>
      <c r="O386" s="3" t="s">
        <v>726</v>
      </c>
      <c r="P386" s="3" t="s">
        <v>727</v>
      </c>
      <c r="Q386" s="3" t="s">
        <v>3</v>
      </c>
      <c r="R386" s="3" t="s">
        <v>14</v>
      </c>
      <c r="S386" s="3" t="s">
        <v>14</v>
      </c>
    </row>
    <row r="387" spans="1:19" s="3" customFormat="1" x14ac:dyDescent="0.2">
      <c r="A387" s="3" t="s">
        <v>728</v>
      </c>
      <c r="B387" s="3">
        <v>162.44499999999999</v>
      </c>
      <c r="C387" s="4">
        <v>-77.713999999999999</v>
      </c>
      <c r="D387" s="3">
        <v>3166272</v>
      </c>
      <c r="E387" s="3">
        <v>111</v>
      </c>
      <c r="F387" s="3">
        <v>48748</v>
      </c>
      <c r="G387" s="3">
        <v>0</v>
      </c>
      <c r="H387" s="3">
        <v>0</v>
      </c>
      <c r="I387" s="3">
        <v>0</v>
      </c>
      <c r="J387" s="3">
        <v>31</v>
      </c>
      <c r="K387" s="3" t="s">
        <v>729</v>
      </c>
      <c r="L387" s="3">
        <v>0</v>
      </c>
      <c r="M387" s="3" t="s">
        <v>729</v>
      </c>
      <c r="N387" s="3" t="s">
        <v>2</v>
      </c>
      <c r="O387" s="3" t="s">
        <v>730</v>
      </c>
      <c r="P387" s="3" t="s">
        <v>731</v>
      </c>
      <c r="Q387" s="3" t="s">
        <v>3</v>
      </c>
      <c r="R387" s="3" t="s">
        <v>14</v>
      </c>
      <c r="S387" s="3" t="s">
        <v>14</v>
      </c>
    </row>
    <row r="388" spans="1:19" s="3" customFormat="1" x14ac:dyDescent="0.2">
      <c r="A388" s="3" t="s">
        <v>732</v>
      </c>
      <c r="B388" s="3">
        <v>162.44499999999999</v>
      </c>
      <c r="C388" s="4">
        <v>-77.713999999999999</v>
      </c>
      <c r="D388" s="3">
        <v>3129481</v>
      </c>
      <c r="E388" s="3">
        <v>434</v>
      </c>
      <c r="F388" s="3">
        <v>8289</v>
      </c>
      <c r="G388" s="3">
        <v>1</v>
      </c>
      <c r="H388" s="3">
        <v>1</v>
      </c>
      <c r="I388" s="3">
        <v>1</v>
      </c>
      <c r="J388" s="3">
        <v>22</v>
      </c>
      <c r="K388" s="3" t="s">
        <v>733</v>
      </c>
      <c r="L388" s="3" t="s">
        <v>488</v>
      </c>
      <c r="M388" s="3" t="s">
        <v>505</v>
      </c>
      <c r="N388" s="3" t="s">
        <v>2</v>
      </c>
      <c r="O388" s="3" t="s">
        <v>734</v>
      </c>
      <c r="P388" s="3" t="s">
        <v>735</v>
      </c>
      <c r="Q388" s="3" t="s">
        <v>3</v>
      </c>
      <c r="R388" s="3" t="s">
        <v>14</v>
      </c>
      <c r="S388" s="3" t="s">
        <v>14</v>
      </c>
    </row>
    <row r="389" spans="1:19" s="3" customFormat="1" x14ac:dyDescent="0.2">
      <c r="A389" s="3" t="s">
        <v>736</v>
      </c>
      <c r="B389" s="3">
        <v>162.44499999999999</v>
      </c>
      <c r="C389" s="4">
        <v>-77.713999999999999</v>
      </c>
      <c r="D389" s="3">
        <v>3112554</v>
      </c>
      <c r="E389" s="3">
        <v>200</v>
      </c>
      <c r="F389" s="3">
        <v>23328</v>
      </c>
      <c r="G389" s="3">
        <v>0</v>
      </c>
      <c r="H389" s="3">
        <v>0</v>
      </c>
      <c r="I389" s="3">
        <v>0</v>
      </c>
      <c r="J389" s="3">
        <v>38</v>
      </c>
      <c r="K389" s="3" t="s">
        <v>737</v>
      </c>
      <c r="L389" s="3" t="s">
        <v>738</v>
      </c>
      <c r="M389" s="3" t="s">
        <v>725</v>
      </c>
      <c r="N389" s="3" t="s">
        <v>2</v>
      </c>
      <c r="O389" s="3" t="s">
        <v>739</v>
      </c>
      <c r="P389" s="3" t="s">
        <v>740</v>
      </c>
      <c r="Q389" s="3" t="s">
        <v>3</v>
      </c>
      <c r="R389" s="3" t="s">
        <v>14</v>
      </c>
      <c r="S389" s="3" t="s">
        <v>14</v>
      </c>
    </row>
    <row r="390" spans="1:19" s="3" customFormat="1" x14ac:dyDescent="0.2">
      <c r="A390" s="3" t="s">
        <v>741</v>
      </c>
      <c r="B390" s="3">
        <v>162.44499999999999</v>
      </c>
      <c r="C390" s="4">
        <v>-77.713999999999999</v>
      </c>
      <c r="D390" s="3">
        <v>3065616</v>
      </c>
      <c r="E390" s="3">
        <v>283</v>
      </c>
      <c r="F390" s="3">
        <v>14519</v>
      </c>
      <c r="G390" s="3">
        <v>0</v>
      </c>
      <c r="H390" s="3">
        <v>0</v>
      </c>
      <c r="I390" s="3">
        <v>0</v>
      </c>
      <c r="J390" s="3">
        <v>26</v>
      </c>
      <c r="K390" s="3" t="s">
        <v>742</v>
      </c>
      <c r="L390" s="3" t="s">
        <v>743</v>
      </c>
      <c r="M390" s="3" t="s">
        <v>744</v>
      </c>
      <c r="N390" s="3" t="s">
        <v>2</v>
      </c>
      <c r="O390" s="3" t="s">
        <v>745</v>
      </c>
      <c r="P390" s="3" t="s">
        <v>746</v>
      </c>
      <c r="Q390" s="3" t="s">
        <v>3</v>
      </c>
      <c r="R390" s="3" t="s">
        <v>14</v>
      </c>
      <c r="S390" s="3" t="s">
        <v>14</v>
      </c>
    </row>
    <row r="391" spans="1:19" s="3" customFormat="1" x14ac:dyDescent="0.2">
      <c r="A391" s="3" t="s">
        <v>747</v>
      </c>
      <c r="B391" s="3">
        <v>162.44499999999999</v>
      </c>
      <c r="C391" s="4">
        <v>-77.713999999999999</v>
      </c>
      <c r="D391" s="3">
        <v>3028168</v>
      </c>
      <c r="E391" s="3">
        <v>277</v>
      </c>
      <c r="F391" s="3">
        <v>14854</v>
      </c>
      <c r="G391" s="3">
        <v>0</v>
      </c>
      <c r="H391" s="3">
        <v>0</v>
      </c>
      <c r="I391" s="3">
        <v>0</v>
      </c>
      <c r="J391" s="3">
        <v>31</v>
      </c>
      <c r="K391" s="3" t="s">
        <v>748</v>
      </c>
      <c r="L391" s="3" t="s">
        <v>7</v>
      </c>
      <c r="M391" s="3" t="s">
        <v>749</v>
      </c>
      <c r="N391" s="3" t="s">
        <v>2</v>
      </c>
      <c r="O391" s="3" t="s">
        <v>750</v>
      </c>
      <c r="P391" s="3" t="s">
        <v>751</v>
      </c>
      <c r="Q391" s="3" t="s">
        <v>3</v>
      </c>
      <c r="R391" s="3" t="s">
        <v>14</v>
      </c>
      <c r="S391" s="3" t="s">
        <v>14</v>
      </c>
    </row>
    <row r="392" spans="1:19" s="3" customFormat="1" x14ac:dyDescent="0.2">
      <c r="A392" s="3" t="s">
        <v>752</v>
      </c>
      <c r="B392" s="3">
        <v>162.44499999999999</v>
      </c>
      <c r="C392" s="4">
        <v>-77.713999999999999</v>
      </c>
      <c r="D392" s="3">
        <v>2930834</v>
      </c>
      <c r="E392" s="3">
        <v>74</v>
      </c>
      <c r="F392" s="3">
        <v>69138</v>
      </c>
      <c r="G392" s="3">
        <v>1</v>
      </c>
      <c r="H392" s="3">
        <v>1</v>
      </c>
      <c r="I392" s="3">
        <v>1</v>
      </c>
      <c r="J392" s="3">
        <v>41</v>
      </c>
      <c r="K392" s="3" t="s">
        <v>753</v>
      </c>
      <c r="L392" s="3" t="s">
        <v>500</v>
      </c>
      <c r="M392" s="3" t="s">
        <v>754</v>
      </c>
      <c r="N392" s="3" t="s">
        <v>48</v>
      </c>
      <c r="O392" s="3" t="s">
        <v>755</v>
      </c>
      <c r="P392" s="3" t="s">
        <v>756</v>
      </c>
      <c r="Q392" s="3" t="s">
        <v>3</v>
      </c>
      <c r="R392" s="3" t="s">
        <v>14</v>
      </c>
      <c r="S392" s="3" t="s">
        <v>14</v>
      </c>
    </row>
    <row r="393" spans="1:19" s="3" customFormat="1" x14ac:dyDescent="0.2">
      <c r="A393" s="3" t="s">
        <v>757</v>
      </c>
      <c r="B393" s="3">
        <v>162.44499999999999</v>
      </c>
      <c r="C393" s="4">
        <v>-77.713999999999999</v>
      </c>
      <c r="D393" s="3">
        <v>2909074</v>
      </c>
      <c r="E393" s="3">
        <v>79</v>
      </c>
      <c r="F393" s="3">
        <v>57156</v>
      </c>
      <c r="G393" s="3">
        <v>1</v>
      </c>
      <c r="H393" s="3">
        <v>1</v>
      </c>
      <c r="I393" s="3">
        <v>2</v>
      </c>
      <c r="J393" s="3">
        <v>29</v>
      </c>
      <c r="K393" s="3" t="s">
        <v>758</v>
      </c>
      <c r="L393" s="3" t="s">
        <v>759</v>
      </c>
      <c r="M393" s="3" t="s">
        <v>760</v>
      </c>
      <c r="N393" s="3" t="s">
        <v>2</v>
      </c>
      <c r="O393" s="3" t="s">
        <v>761</v>
      </c>
      <c r="P393" s="3" t="s">
        <v>762</v>
      </c>
      <c r="Q393" s="3" t="s">
        <v>3</v>
      </c>
      <c r="R393" s="3" t="s">
        <v>14</v>
      </c>
      <c r="S393" s="3" t="s">
        <v>14</v>
      </c>
    </row>
    <row r="394" spans="1:19" s="3" customFormat="1" x14ac:dyDescent="0.2">
      <c r="A394" s="3" t="s">
        <v>763</v>
      </c>
      <c r="B394" s="3">
        <v>162.44499999999999</v>
      </c>
      <c r="C394" s="4">
        <v>-77.713999999999999</v>
      </c>
      <c r="D394" s="3">
        <v>2858586</v>
      </c>
      <c r="E394" s="3">
        <v>210</v>
      </c>
      <c r="F394" s="3">
        <v>18394</v>
      </c>
      <c r="G394" s="3">
        <v>2</v>
      </c>
      <c r="H394" s="3">
        <v>1</v>
      </c>
      <c r="I394" s="3">
        <v>1</v>
      </c>
      <c r="J394" s="3">
        <v>33</v>
      </c>
      <c r="K394" s="3" t="s">
        <v>764</v>
      </c>
      <c r="L394" s="3" t="s">
        <v>441</v>
      </c>
      <c r="M394" s="3" t="s">
        <v>765</v>
      </c>
      <c r="N394" s="3" t="s">
        <v>2</v>
      </c>
      <c r="O394" s="3" t="s">
        <v>766</v>
      </c>
      <c r="P394" s="3" t="s">
        <v>767</v>
      </c>
      <c r="Q394" s="3" t="s">
        <v>3</v>
      </c>
      <c r="R394" s="3" t="s">
        <v>14</v>
      </c>
      <c r="S394" s="3" t="s">
        <v>14</v>
      </c>
    </row>
    <row r="395" spans="1:19" s="3" customFormat="1" x14ac:dyDescent="0.2">
      <c r="A395" s="3" t="s">
        <v>768</v>
      </c>
      <c r="B395" s="3">
        <v>162.44499999999999</v>
      </c>
      <c r="C395" s="4">
        <v>-77.713999999999999</v>
      </c>
      <c r="D395" s="3">
        <v>2734983</v>
      </c>
      <c r="E395" s="3">
        <v>162</v>
      </c>
      <c r="F395" s="3">
        <v>24279</v>
      </c>
      <c r="G395" s="3">
        <v>0</v>
      </c>
      <c r="H395" s="3">
        <v>1</v>
      </c>
      <c r="I395" s="3">
        <v>0</v>
      </c>
      <c r="J395" s="3">
        <v>33</v>
      </c>
      <c r="K395" s="3" t="s">
        <v>769</v>
      </c>
      <c r="L395" s="3" t="s">
        <v>453</v>
      </c>
      <c r="M395" s="3" t="s">
        <v>770</v>
      </c>
      <c r="N395" s="3" t="s">
        <v>2</v>
      </c>
      <c r="O395" s="3" t="s">
        <v>771</v>
      </c>
      <c r="P395" s="3" t="s">
        <v>772</v>
      </c>
      <c r="Q395" s="3" t="s">
        <v>3</v>
      </c>
      <c r="R395" s="3" t="s">
        <v>14</v>
      </c>
      <c r="S395" s="3" t="s">
        <v>14</v>
      </c>
    </row>
    <row r="396" spans="1:19" s="3" customFormat="1" x14ac:dyDescent="0.2">
      <c r="A396" s="3" t="s">
        <v>773</v>
      </c>
      <c r="B396" s="3">
        <v>162.44499999999999</v>
      </c>
      <c r="C396" s="4">
        <v>-77.713999999999999</v>
      </c>
      <c r="D396" s="3">
        <v>2837350</v>
      </c>
      <c r="E396" s="3">
        <v>138</v>
      </c>
      <c r="F396" s="3">
        <v>28884</v>
      </c>
      <c r="G396" s="3">
        <v>0</v>
      </c>
      <c r="H396" s="3">
        <v>0</v>
      </c>
      <c r="I396" s="3">
        <v>0</v>
      </c>
      <c r="J396" s="3">
        <v>37</v>
      </c>
      <c r="K396" s="3" t="s">
        <v>774</v>
      </c>
      <c r="L396" s="3" t="s">
        <v>488</v>
      </c>
      <c r="M396" s="3" t="s">
        <v>775</v>
      </c>
      <c r="N396" s="3" t="s">
        <v>2</v>
      </c>
      <c r="O396" s="3" t="s">
        <v>776</v>
      </c>
      <c r="P396" s="3" t="s">
        <v>777</v>
      </c>
      <c r="Q396" s="3" t="s">
        <v>3</v>
      </c>
      <c r="R396" s="3" t="s">
        <v>14</v>
      </c>
      <c r="S396" s="3" t="s">
        <v>14</v>
      </c>
    </row>
    <row r="397" spans="1:19" s="3" customFormat="1" x14ac:dyDescent="0.2">
      <c r="A397" s="3" t="s">
        <v>778</v>
      </c>
      <c r="B397" s="3">
        <v>162.44499999999999</v>
      </c>
      <c r="C397" s="4">
        <v>-77.713999999999999</v>
      </c>
      <c r="D397" s="3">
        <v>2810608</v>
      </c>
      <c r="E397" s="3">
        <v>104</v>
      </c>
      <c r="F397" s="3">
        <v>46099</v>
      </c>
      <c r="G397" s="3">
        <v>1</v>
      </c>
      <c r="H397" s="3">
        <v>1</v>
      </c>
      <c r="I397" s="3">
        <v>1</v>
      </c>
      <c r="J397" s="3">
        <v>41</v>
      </c>
      <c r="K397" s="3" t="s">
        <v>779</v>
      </c>
      <c r="L397" s="3" t="s">
        <v>780</v>
      </c>
      <c r="M397" s="3" t="s">
        <v>781</v>
      </c>
      <c r="N397" s="3" t="s">
        <v>48</v>
      </c>
      <c r="O397" s="3" t="s">
        <v>782</v>
      </c>
      <c r="P397" s="3" t="s">
        <v>783</v>
      </c>
      <c r="Q397" s="3" t="s">
        <v>3</v>
      </c>
      <c r="R397" s="3" t="s">
        <v>14</v>
      </c>
      <c r="S397" s="3" t="s">
        <v>14</v>
      </c>
    </row>
    <row r="398" spans="1:19" s="3" customFormat="1" x14ac:dyDescent="0.2">
      <c r="A398" s="3" t="s">
        <v>784</v>
      </c>
      <c r="B398" s="3">
        <v>162.44499999999999</v>
      </c>
      <c r="C398" s="4">
        <v>-77.713999999999999</v>
      </c>
      <c r="D398" s="3">
        <v>2742348</v>
      </c>
      <c r="E398" s="3">
        <v>119</v>
      </c>
      <c r="F398" s="3">
        <v>34313</v>
      </c>
      <c r="G398" s="3">
        <v>0</v>
      </c>
      <c r="H398" s="3">
        <v>2</v>
      </c>
      <c r="I398" s="3">
        <v>0</v>
      </c>
      <c r="J398" s="3">
        <v>31</v>
      </c>
      <c r="K398" s="3" t="s">
        <v>785</v>
      </c>
      <c r="L398" s="3" t="s">
        <v>786</v>
      </c>
      <c r="M398" s="3" t="s">
        <v>787</v>
      </c>
      <c r="N398" s="3" t="s">
        <v>2</v>
      </c>
      <c r="O398" s="3" t="s">
        <v>788</v>
      </c>
      <c r="P398" s="3" t="s">
        <v>789</v>
      </c>
      <c r="Q398" s="3" t="s">
        <v>3</v>
      </c>
      <c r="R398" s="3" t="s">
        <v>14</v>
      </c>
      <c r="S398" s="3" t="s">
        <v>14</v>
      </c>
    </row>
    <row r="399" spans="1:19" s="3" customFormat="1" x14ac:dyDescent="0.2">
      <c r="A399" s="3" t="s">
        <v>790</v>
      </c>
      <c r="B399" s="3">
        <v>162.44499999999999</v>
      </c>
      <c r="C399" s="4">
        <v>-77.713999999999999</v>
      </c>
      <c r="D399" s="3">
        <v>2318912</v>
      </c>
      <c r="E399" s="3">
        <v>259</v>
      </c>
      <c r="F399" s="3">
        <v>11996</v>
      </c>
      <c r="G399" s="3">
        <v>0</v>
      </c>
      <c r="H399" s="3">
        <v>0</v>
      </c>
      <c r="I399" s="3">
        <v>0</v>
      </c>
      <c r="J399" s="3">
        <v>27</v>
      </c>
      <c r="K399" s="3" t="s">
        <v>791</v>
      </c>
      <c r="L399" s="3">
        <v>0</v>
      </c>
      <c r="M399" s="3" t="s">
        <v>791</v>
      </c>
      <c r="N399" s="3" t="s">
        <v>2</v>
      </c>
      <c r="O399" s="3" t="s">
        <v>792</v>
      </c>
      <c r="P399" s="3" t="s">
        <v>789</v>
      </c>
      <c r="Q399" s="3" t="s">
        <v>3</v>
      </c>
      <c r="R399" s="3" t="s">
        <v>14</v>
      </c>
      <c r="S399" s="3" t="s">
        <v>14</v>
      </c>
    </row>
    <row r="400" spans="1:19" s="3" customFormat="1" x14ac:dyDescent="0.2">
      <c r="A400" s="3" t="s">
        <v>793</v>
      </c>
      <c r="B400" s="3">
        <v>162.44499999999999</v>
      </c>
      <c r="C400" s="4">
        <v>-77.713999999999999</v>
      </c>
      <c r="D400" s="3">
        <v>2049126</v>
      </c>
      <c r="E400" s="3">
        <v>162</v>
      </c>
      <c r="F400" s="3">
        <v>17596</v>
      </c>
      <c r="G400" s="3">
        <v>0</v>
      </c>
      <c r="H400" s="3">
        <v>0</v>
      </c>
      <c r="I400" s="3">
        <v>0</v>
      </c>
      <c r="J400" s="3">
        <v>33</v>
      </c>
      <c r="K400" s="3" t="s">
        <v>794</v>
      </c>
      <c r="L400" s="3" t="s">
        <v>795</v>
      </c>
      <c r="M400" s="3" t="s">
        <v>796</v>
      </c>
      <c r="N400" s="3" t="s">
        <v>2</v>
      </c>
      <c r="O400" s="3" t="s">
        <v>797</v>
      </c>
      <c r="P400" s="3" t="s">
        <v>798</v>
      </c>
      <c r="Q400" s="3" t="s">
        <v>3</v>
      </c>
      <c r="R400" s="3" t="s">
        <v>14</v>
      </c>
      <c r="S400" s="3" t="s">
        <v>14</v>
      </c>
    </row>
    <row r="401" spans="1:19" s="3" customFormat="1" x14ac:dyDescent="0.2">
      <c r="A401" s="3" t="s">
        <v>799</v>
      </c>
      <c r="B401" s="3">
        <v>162.44499999999999</v>
      </c>
      <c r="C401" s="4">
        <v>-77.713999999999999</v>
      </c>
      <c r="D401" s="3">
        <v>2030499</v>
      </c>
      <c r="E401" s="3">
        <v>214</v>
      </c>
      <c r="F401" s="3">
        <v>11586</v>
      </c>
      <c r="G401" s="3">
        <v>0</v>
      </c>
      <c r="H401" s="3">
        <v>0</v>
      </c>
      <c r="I401" s="3">
        <v>0</v>
      </c>
      <c r="J401" s="3">
        <v>26</v>
      </c>
      <c r="K401" s="3" t="s">
        <v>800</v>
      </c>
      <c r="L401" s="3" t="s">
        <v>801</v>
      </c>
      <c r="M401" s="3" t="s">
        <v>802</v>
      </c>
      <c r="N401" s="3" t="s">
        <v>2</v>
      </c>
      <c r="O401" s="3" t="s">
        <v>803</v>
      </c>
      <c r="P401" s="3" t="s">
        <v>804</v>
      </c>
      <c r="Q401" s="3" t="s">
        <v>3</v>
      </c>
      <c r="R401" s="3" t="s">
        <v>14</v>
      </c>
      <c r="S401" s="3" t="s">
        <v>14</v>
      </c>
    </row>
    <row r="402" spans="1:19" s="3" customFormat="1" x14ac:dyDescent="0.2">
      <c r="A402" s="3" t="s">
        <v>805</v>
      </c>
      <c r="B402" s="3">
        <v>162.44499999999999</v>
      </c>
      <c r="C402" s="4">
        <v>-77.713999999999999</v>
      </c>
      <c r="D402" s="3">
        <v>1943023</v>
      </c>
      <c r="E402" s="3">
        <v>175</v>
      </c>
      <c r="F402" s="3">
        <v>13761</v>
      </c>
      <c r="G402" s="3">
        <v>0</v>
      </c>
      <c r="H402" s="3">
        <v>0</v>
      </c>
      <c r="I402" s="3">
        <v>0</v>
      </c>
      <c r="J402" s="3">
        <v>31</v>
      </c>
      <c r="K402" s="3" t="s">
        <v>806</v>
      </c>
      <c r="L402" s="3" t="s">
        <v>461</v>
      </c>
      <c r="M402" s="3" t="s">
        <v>17</v>
      </c>
      <c r="N402" s="3" t="s">
        <v>2</v>
      </c>
      <c r="O402" s="3" t="s">
        <v>807</v>
      </c>
      <c r="P402" s="3" t="s">
        <v>808</v>
      </c>
      <c r="Q402" s="3" t="s">
        <v>3</v>
      </c>
      <c r="R402" s="3" t="s">
        <v>14</v>
      </c>
      <c r="S402" s="3" t="s">
        <v>14</v>
      </c>
    </row>
    <row r="403" spans="1:19" s="3" customFormat="1" x14ac:dyDescent="0.2">
      <c r="A403" s="3" t="s">
        <v>809</v>
      </c>
      <c r="B403" s="3">
        <v>162.44499999999999</v>
      </c>
      <c r="C403" s="4">
        <v>-77.713999999999999</v>
      </c>
      <c r="D403" s="3">
        <v>1910656</v>
      </c>
      <c r="E403" s="3">
        <v>286</v>
      </c>
      <c r="F403" s="3">
        <v>7413</v>
      </c>
      <c r="G403" s="3">
        <v>0</v>
      </c>
      <c r="H403" s="3">
        <v>0</v>
      </c>
      <c r="I403" s="3">
        <v>0</v>
      </c>
      <c r="J403" s="3">
        <v>14</v>
      </c>
      <c r="K403" s="3" t="s">
        <v>810</v>
      </c>
      <c r="L403" s="3" t="s">
        <v>811</v>
      </c>
      <c r="M403" s="3" t="s">
        <v>812</v>
      </c>
      <c r="N403" s="3" t="s">
        <v>2</v>
      </c>
      <c r="O403" s="3" t="s">
        <v>813</v>
      </c>
      <c r="P403" s="3" t="s">
        <v>814</v>
      </c>
      <c r="Q403" s="3" t="s">
        <v>3</v>
      </c>
      <c r="R403" s="3" t="s">
        <v>14</v>
      </c>
      <c r="S403" s="3" t="s">
        <v>14</v>
      </c>
    </row>
    <row r="404" spans="1:19" s="3" customFormat="1" x14ac:dyDescent="0.2">
      <c r="A404" s="3" t="s">
        <v>815</v>
      </c>
      <c r="B404" s="3">
        <v>162.44499999999999</v>
      </c>
      <c r="C404" s="4">
        <v>-77.713999999999999</v>
      </c>
      <c r="D404" s="3">
        <v>1846918</v>
      </c>
      <c r="E404" s="3">
        <v>114</v>
      </c>
      <c r="F404" s="3">
        <v>22020</v>
      </c>
      <c r="G404" s="3">
        <v>0</v>
      </c>
      <c r="H404" s="3">
        <v>0</v>
      </c>
      <c r="I404" s="3">
        <v>0</v>
      </c>
      <c r="J404" s="3">
        <v>15</v>
      </c>
      <c r="K404" s="3" t="s">
        <v>816</v>
      </c>
      <c r="L404" s="3" t="s">
        <v>263</v>
      </c>
      <c r="M404" s="3" t="s">
        <v>817</v>
      </c>
      <c r="N404" s="3" t="s">
        <v>2</v>
      </c>
      <c r="O404" s="3" t="s">
        <v>818</v>
      </c>
      <c r="P404" s="3" t="s">
        <v>819</v>
      </c>
      <c r="Q404" s="3" t="s">
        <v>3</v>
      </c>
      <c r="R404" s="3" t="s">
        <v>14</v>
      </c>
      <c r="S404" s="3" t="s">
        <v>14</v>
      </c>
    </row>
    <row r="405" spans="1:19" s="3" customFormat="1" x14ac:dyDescent="0.2">
      <c r="A405" s="3" t="s">
        <v>820</v>
      </c>
      <c r="B405" s="3">
        <v>162.44499999999999</v>
      </c>
      <c r="C405" s="4">
        <v>-77.713999999999999</v>
      </c>
      <c r="D405" s="3">
        <v>1583729</v>
      </c>
      <c r="E405" s="3">
        <v>113</v>
      </c>
      <c r="F405" s="3">
        <v>21210</v>
      </c>
      <c r="G405" s="3">
        <v>0</v>
      </c>
      <c r="H405" s="3">
        <v>0</v>
      </c>
      <c r="I405" s="3">
        <v>0</v>
      </c>
      <c r="J405" s="3">
        <v>40</v>
      </c>
      <c r="K405" s="3" t="s">
        <v>821</v>
      </c>
      <c r="L405" s="3">
        <v>0</v>
      </c>
      <c r="M405" s="3" t="s">
        <v>821</v>
      </c>
      <c r="N405" s="3" t="s">
        <v>2</v>
      </c>
      <c r="O405" s="3" t="s">
        <v>822</v>
      </c>
      <c r="P405" s="3" t="s">
        <v>823</v>
      </c>
      <c r="Q405" s="3" t="s">
        <v>3</v>
      </c>
      <c r="R405" s="3" t="s">
        <v>14</v>
      </c>
      <c r="S405" s="3" t="s">
        <v>14</v>
      </c>
    </row>
    <row r="406" spans="1:19" s="3" customFormat="1" x14ac:dyDescent="0.2">
      <c r="A406" s="3" t="s">
        <v>824</v>
      </c>
      <c r="B406" s="3">
        <v>162.44499999999999</v>
      </c>
      <c r="C406" s="4">
        <v>-77.713999999999999</v>
      </c>
      <c r="D406" s="3">
        <v>8500588</v>
      </c>
      <c r="E406" s="3">
        <v>524</v>
      </c>
      <c r="F406" s="3">
        <v>24688</v>
      </c>
      <c r="G406" s="3">
        <v>2</v>
      </c>
      <c r="H406" s="3">
        <v>0</v>
      </c>
      <c r="I406" s="3">
        <v>2</v>
      </c>
      <c r="J406" s="3">
        <v>50</v>
      </c>
      <c r="K406" s="3" t="s">
        <v>825</v>
      </c>
      <c r="L406" s="3" t="s">
        <v>70</v>
      </c>
      <c r="M406" s="3" t="s">
        <v>826</v>
      </c>
      <c r="N406" s="3" t="s">
        <v>2</v>
      </c>
      <c r="O406" s="3" t="s">
        <v>827</v>
      </c>
      <c r="P406" s="3" t="s">
        <v>594</v>
      </c>
      <c r="Q406" s="3" t="s">
        <v>3</v>
      </c>
      <c r="R406" s="3" t="s">
        <v>14</v>
      </c>
      <c r="S406" s="3" t="s">
        <v>14</v>
      </c>
    </row>
    <row r="407" spans="1:19" s="3" customFormat="1" x14ac:dyDescent="0.2">
      <c r="A407" s="3" t="s">
        <v>828</v>
      </c>
      <c r="B407" s="3">
        <v>162.44499999999999</v>
      </c>
      <c r="C407" s="4">
        <v>-77.713999999999999</v>
      </c>
      <c r="D407" s="3">
        <v>1420446</v>
      </c>
      <c r="E407" s="3">
        <v>174</v>
      </c>
      <c r="F407" s="3">
        <v>9403</v>
      </c>
      <c r="G407" s="3">
        <v>0</v>
      </c>
      <c r="H407" s="3">
        <v>0</v>
      </c>
      <c r="I407" s="3">
        <v>0</v>
      </c>
      <c r="J407" s="3">
        <v>41</v>
      </c>
      <c r="K407" s="3" t="s">
        <v>829</v>
      </c>
      <c r="L407" s="3">
        <v>0</v>
      </c>
      <c r="M407" s="3" t="s">
        <v>829</v>
      </c>
      <c r="N407" s="3" t="s">
        <v>2</v>
      </c>
      <c r="O407" s="3" t="s">
        <v>830</v>
      </c>
      <c r="P407" s="3" t="s">
        <v>831</v>
      </c>
      <c r="Q407" s="3" t="s">
        <v>3</v>
      </c>
      <c r="R407" s="3" t="s">
        <v>14</v>
      </c>
      <c r="S407" s="3" t="s">
        <v>14</v>
      </c>
    </row>
    <row r="408" spans="1:19" s="3" customFormat="1" x14ac:dyDescent="0.2">
      <c r="A408" s="3" t="s">
        <v>832</v>
      </c>
      <c r="B408" s="3">
        <v>162.44499999999999</v>
      </c>
      <c r="C408" s="4">
        <v>-77.713999999999999</v>
      </c>
      <c r="D408" s="3">
        <v>1294686</v>
      </c>
      <c r="E408" s="3">
        <v>34</v>
      </c>
      <c r="F408" s="3">
        <v>101107</v>
      </c>
      <c r="G408" s="3">
        <v>1</v>
      </c>
      <c r="H408" s="3">
        <v>1</v>
      </c>
      <c r="I408" s="3">
        <v>1</v>
      </c>
      <c r="J408" s="3">
        <v>36</v>
      </c>
      <c r="K408" s="3" t="s">
        <v>833</v>
      </c>
      <c r="L408" s="3" t="s">
        <v>834</v>
      </c>
      <c r="M408" s="3" t="s">
        <v>262</v>
      </c>
      <c r="N408" s="3" t="s">
        <v>48</v>
      </c>
      <c r="O408" s="3" t="s">
        <v>835</v>
      </c>
      <c r="P408" s="3" t="s">
        <v>836</v>
      </c>
      <c r="Q408" s="3" t="s">
        <v>3</v>
      </c>
      <c r="R408" s="3" t="s">
        <v>14</v>
      </c>
      <c r="S408" s="3" t="s">
        <v>14</v>
      </c>
    </row>
    <row r="409" spans="1:19" x14ac:dyDescent="0.2">
      <c r="A409" t="s">
        <v>837</v>
      </c>
      <c r="B409">
        <v>163.16300000000001</v>
      </c>
      <c r="C409" s="1">
        <v>-77.605000000000004</v>
      </c>
      <c r="D409">
        <v>5733578</v>
      </c>
      <c r="E409">
        <v>211</v>
      </c>
      <c r="F409">
        <v>56612</v>
      </c>
      <c r="G409">
        <v>1</v>
      </c>
      <c r="H409">
        <v>1</v>
      </c>
      <c r="I409">
        <v>1</v>
      </c>
      <c r="J409">
        <v>45</v>
      </c>
      <c r="K409" t="s">
        <v>47</v>
      </c>
      <c r="L409">
        <v>0</v>
      </c>
      <c r="M409" t="s">
        <v>47</v>
      </c>
      <c r="N409" t="s">
        <v>48</v>
      </c>
      <c r="O409" t="s">
        <v>838</v>
      </c>
      <c r="P409" t="s">
        <v>839</v>
      </c>
      <c r="Q409" t="s">
        <v>3</v>
      </c>
      <c r="R409" t="s">
        <v>14</v>
      </c>
      <c r="S409" t="s">
        <v>14</v>
      </c>
    </row>
    <row r="410" spans="1:19" x14ac:dyDescent="0.2">
      <c r="A410" t="s">
        <v>840</v>
      </c>
      <c r="B410">
        <v>163.16300000000001</v>
      </c>
      <c r="C410" s="1">
        <v>-77.605000000000004</v>
      </c>
      <c r="D410">
        <v>718575</v>
      </c>
      <c r="E410">
        <v>17</v>
      </c>
      <c r="F410">
        <v>71448</v>
      </c>
      <c r="G410">
        <v>1</v>
      </c>
      <c r="H410">
        <v>0</v>
      </c>
      <c r="I410">
        <v>1</v>
      </c>
      <c r="J410">
        <v>36</v>
      </c>
      <c r="K410" t="s">
        <v>841</v>
      </c>
      <c r="L410" t="s">
        <v>387</v>
      </c>
      <c r="M410" t="s">
        <v>842</v>
      </c>
      <c r="N410" t="s">
        <v>2</v>
      </c>
      <c r="O410" t="s">
        <v>843</v>
      </c>
      <c r="P410" t="s">
        <v>844</v>
      </c>
      <c r="Q410" t="s">
        <v>3</v>
      </c>
      <c r="R410" t="s">
        <v>14</v>
      </c>
      <c r="S410" t="s">
        <v>14</v>
      </c>
    </row>
    <row r="411" spans="1:19" x14ac:dyDescent="0.2">
      <c r="A411" t="s">
        <v>845</v>
      </c>
      <c r="B411">
        <v>163.16300000000001</v>
      </c>
      <c r="C411" s="1">
        <v>-77.605000000000004</v>
      </c>
      <c r="D411">
        <v>660328</v>
      </c>
      <c r="E411">
        <v>14</v>
      </c>
      <c r="F411">
        <v>67092</v>
      </c>
      <c r="G411">
        <v>1</v>
      </c>
      <c r="H411">
        <v>1</v>
      </c>
      <c r="I411">
        <v>1</v>
      </c>
      <c r="J411">
        <v>34</v>
      </c>
      <c r="K411" t="s">
        <v>846</v>
      </c>
      <c r="L411">
        <v>0</v>
      </c>
      <c r="M411" t="s">
        <v>846</v>
      </c>
      <c r="N411" t="s">
        <v>2</v>
      </c>
      <c r="O411" t="s">
        <v>847</v>
      </c>
      <c r="P411" t="s">
        <v>848</v>
      </c>
      <c r="Q411" t="s">
        <v>3</v>
      </c>
      <c r="R411" t="s">
        <v>14</v>
      </c>
      <c r="S411" t="s">
        <v>14</v>
      </c>
    </row>
    <row r="412" spans="1:19" x14ac:dyDescent="0.2">
      <c r="A412" t="s">
        <v>849</v>
      </c>
      <c r="B412">
        <v>163.16300000000001</v>
      </c>
      <c r="C412" s="1">
        <v>-77.605000000000004</v>
      </c>
      <c r="D412">
        <v>5403588</v>
      </c>
      <c r="E412">
        <v>401</v>
      </c>
      <c r="F412">
        <v>19112</v>
      </c>
      <c r="G412">
        <v>1</v>
      </c>
      <c r="H412">
        <v>1</v>
      </c>
      <c r="I412">
        <v>1</v>
      </c>
      <c r="J412">
        <v>40</v>
      </c>
      <c r="K412" t="s">
        <v>850</v>
      </c>
      <c r="L412" t="s">
        <v>851</v>
      </c>
      <c r="M412" t="s">
        <v>852</v>
      </c>
      <c r="N412" t="s">
        <v>48</v>
      </c>
      <c r="O412" t="s">
        <v>685</v>
      </c>
      <c r="P412" t="s">
        <v>686</v>
      </c>
      <c r="Q412" t="s">
        <v>3</v>
      </c>
      <c r="R412" t="s">
        <v>14</v>
      </c>
      <c r="S412" t="s">
        <v>14</v>
      </c>
    </row>
    <row r="413" spans="1:19" x14ac:dyDescent="0.2">
      <c r="A413" t="s">
        <v>853</v>
      </c>
      <c r="B413">
        <v>163.16300000000001</v>
      </c>
      <c r="C413" s="1">
        <v>-77.605000000000004</v>
      </c>
      <c r="D413">
        <v>5329997</v>
      </c>
      <c r="E413">
        <v>527</v>
      </c>
      <c r="F413">
        <v>13314</v>
      </c>
      <c r="G413">
        <v>0</v>
      </c>
      <c r="H413">
        <v>0</v>
      </c>
      <c r="I413">
        <v>0</v>
      </c>
      <c r="J413">
        <v>34</v>
      </c>
      <c r="K413" t="s">
        <v>854</v>
      </c>
      <c r="L413" t="s">
        <v>855</v>
      </c>
      <c r="M413" t="s">
        <v>662</v>
      </c>
      <c r="N413" t="s">
        <v>2</v>
      </c>
      <c r="O413" t="s">
        <v>643</v>
      </c>
      <c r="P413" t="s">
        <v>644</v>
      </c>
      <c r="Q413" t="s">
        <v>3</v>
      </c>
      <c r="R413" t="s">
        <v>14</v>
      </c>
      <c r="S413" t="s">
        <v>14</v>
      </c>
    </row>
    <row r="414" spans="1:19" x14ac:dyDescent="0.2">
      <c r="A414" t="s">
        <v>856</v>
      </c>
      <c r="B414">
        <v>163.16300000000001</v>
      </c>
      <c r="C414" s="1">
        <v>-77.605000000000004</v>
      </c>
      <c r="D414">
        <v>5313489</v>
      </c>
      <c r="E414">
        <v>341</v>
      </c>
      <c r="F414">
        <v>24321</v>
      </c>
      <c r="G414">
        <v>0</v>
      </c>
      <c r="H414">
        <v>0</v>
      </c>
      <c r="I414">
        <v>0</v>
      </c>
      <c r="J414">
        <v>41</v>
      </c>
      <c r="K414" t="s">
        <v>857</v>
      </c>
      <c r="L414" t="s">
        <v>858</v>
      </c>
      <c r="M414" t="s">
        <v>859</v>
      </c>
      <c r="N414" t="s">
        <v>2</v>
      </c>
      <c r="O414" t="s">
        <v>860</v>
      </c>
      <c r="P414" t="s">
        <v>649</v>
      </c>
      <c r="Q414" t="s">
        <v>3</v>
      </c>
      <c r="R414" t="s">
        <v>14</v>
      </c>
      <c r="S414" t="s">
        <v>14</v>
      </c>
    </row>
    <row r="415" spans="1:19" x14ac:dyDescent="0.2">
      <c r="A415" t="s">
        <v>861</v>
      </c>
      <c r="B415">
        <v>163.16300000000001</v>
      </c>
      <c r="C415" s="1">
        <v>-77.605000000000004</v>
      </c>
      <c r="D415">
        <v>4980604</v>
      </c>
      <c r="E415">
        <v>525</v>
      </c>
      <c r="F415">
        <v>12237</v>
      </c>
      <c r="G415">
        <v>0</v>
      </c>
      <c r="H415">
        <v>0</v>
      </c>
      <c r="I415">
        <v>0</v>
      </c>
      <c r="J415">
        <v>23</v>
      </c>
      <c r="K415" t="s">
        <v>58</v>
      </c>
      <c r="L415" t="s">
        <v>855</v>
      </c>
      <c r="M415" t="s">
        <v>862</v>
      </c>
      <c r="N415" t="s">
        <v>2</v>
      </c>
      <c r="O415" t="s">
        <v>863</v>
      </c>
      <c r="P415" t="s">
        <v>864</v>
      </c>
      <c r="Q415" t="s">
        <v>3</v>
      </c>
      <c r="R415" t="s">
        <v>14</v>
      </c>
      <c r="S415" t="s">
        <v>14</v>
      </c>
    </row>
    <row r="416" spans="1:19" x14ac:dyDescent="0.2">
      <c r="A416" t="s">
        <v>865</v>
      </c>
      <c r="B416">
        <v>163.16300000000001</v>
      </c>
      <c r="C416" s="1">
        <v>-77.605000000000004</v>
      </c>
      <c r="D416">
        <v>4705713</v>
      </c>
      <c r="E416">
        <v>723</v>
      </c>
      <c r="F416">
        <v>7360</v>
      </c>
      <c r="G416">
        <v>1</v>
      </c>
      <c r="H416">
        <v>1</v>
      </c>
      <c r="I416">
        <v>1</v>
      </c>
      <c r="J416">
        <v>37</v>
      </c>
      <c r="K416" t="s">
        <v>866</v>
      </c>
      <c r="L416" t="s">
        <v>867</v>
      </c>
      <c r="M416" t="s">
        <v>868</v>
      </c>
      <c r="N416" t="s">
        <v>2</v>
      </c>
      <c r="O416" t="s">
        <v>617</v>
      </c>
      <c r="P416" t="s">
        <v>618</v>
      </c>
      <c r="Q416" t="s">
        <v>3</v>
      </c>
      <c r="R416" t="s">
        <v>14</v>
      </c>
      <c r="S416" t="s">
        <v>14</v>
      </c>
    </row>
    <row r="417" spans="1:19" x14ac:dyDescent="0.2">
      <c r="A417" t="s">
        <v>869</v>
      </c>
      <c r="B417">
        <v>163.16300000000001</v>
      </c>
      <c r="C417" s="1">
        <v>-77.605000000000004</v>
      </c>
      <c r="D417">
        <v>4775064</v>
      </c>
      <c r="E417">
        <v>269</v>
      </c>
      <c r="F417">
        <v>25460</v>
      </c>
      <c r="G417">
        <v>0</v>
      </c>
      <c r="H417">
        <v>1</v>
      </c>
      <c r="I417">
        <v>1</v>
      </c>
      <c r="J417">
        <v>40</v>
      </c>
      <c r="K417" t="s">
        <v>870</v>
      </c>
      <c r="L417" t="s">
        <v>871</v>
      </c>
      <c r="M417" t="s">
        <v>872</v>
      </c>
      <c r="N417" t="s">
        <v>2</v>
      </c>
      <c r="O417" t="s">
        <v>873</v>
      </c>
      <c r="P417" t="s">
        <v>874</v>
      </c>
      <c r="Q417" t="s">
        <v>3</v>
      </c>
      <c r="R417" t="s">
        <v>14</v>
      </c>
      <c r="S417" t="s">
        <v>14</v>
      </c>
    </row>
    <row r="418" spans="1:19" x14ac:dyDescent="0.2">
      <c r="A418" t="s">
        <v>875</v>
      </c>
      <c r="B418">
        <v>163.16300000000001</v>
      </c>
      <c r="C418" s="1">
        <v>-77.605000000000004</v>
      </c>
      <c r="D418">
        <v>4181619</v>
      </c>
      <c r="E418">
        <v>335</v>
      </c>
      <c r="F418">
        <v>17659</v>
      </c>
      <c r="G418">
        <v>0</v>
      </c>
      <c r="H418">
        <v>1</v>
      </c>
      <c r="I418">
        <v>0</v>
      </c>
      <c r="J418">
        <v>37</v>
      </c>
      <c r="K418" t="s">
        <v>876</v>
      </c>
      <c r="L418" t="s">
        <v>877</v>
      </c>
      <c r="M418" t="s">
        <v>878</v>
      </c>
      <c r="N418" t="s">
        <v>2</v>
      </c>
      <c r="O418" t="s">
        <v>745</v>
      </c>
      <c r="P418" t="s">
        <v>746</v>
      </c>
      <c r="Q418" t="s">
        <v>3</v>
      </c>
      <c r="R418" t="s">
        <v>14</v>
      </c>
      <c r="S418" t="s">
        <v>14</v>
      </c>
    </row>
    <row r="419" spans="1:19" x14ac:dyDescent="0.2">
      <c r="A419" t="s">
        <v>879</v>
      </c>
      <c r="B419">
        <v>163.16300000000001</v>
      </c>
      <c r="C419" s="1">
        <v>-77.605000000000004</v>
      </c>
      <c r="D419">
        <v>3918849</v>
      </c>
      <c r="E419">
        <v>328</v>
      </c>
      <c r="F419">
        <v>18013</v>
      </c>
      <c r="G419">
        <v>1</v>
      </c>
      <c r="H419">
        <v>1</v>
      </c>
      <c r="I419">
        <v>1</v>
      </c>
      <c r="J419">
        <v>42</v>
      </c>
      <c r="K419" t="s">
        <v>880</v>
      </c>
      <c r="L419" t="s">
        <v>881</v>
      </c>
      <c r="M419" t="s">
        <v>882</v>
      </c>
      <c r="N419" t="s">
        <v>48</v>
      </c>
      <c r="O419" t="s">
        <v>883</v>
      </c>
      <c r="P419" t="s">
        <v>444</v>
      </c>
      <c r="Q419" t="s">
        <v>3</v>
      </c>
      <c r="R419" t="s">
        <v>14</v>
      </c>
      <c r="S419" t="s">
        <v>14</v>
      </c>
    </row>
    <row r="420" spans="1:19" x14ac:dyDescent="0.2">
      <c r="A420" t="s">
        <v>884</v>
      </c>
      <c r="B420">
        <v>163.16300000000001</v>
      </c>
      <c r="C420" s="1">
        <v>-77.605000000000004</v>
      </c>
      <c r="D420">
        <v>3867122</v>
      </c>
      <c r="E420">
        <v>155</v>
      </c>
      <c r="F420">
        <v>36232</v>
      </c>
      <c r="G420">
        <v>0</v>
      </c>
      <c r="H420">
        <v>0</v>
      </c>
      <c r="I420">
        <v>0</v>
      </c>
      <c r="J420">
        <v>32</v>
      </c>
      <c r="K420" t="s">
        <v>885</v>
      </c>
      <c r="L420" t="s">
        <v>858</v>
      </c>
      <c r="M420" t="s">
        <v>886</v>
      </c>
      <c r="N420" t="s">
        <v>2</v>
      </c>
      <c r="O420" t="s">
        <v>887</v>
      </c>
      <c r="P420" t="s">
        <v>888</v>
      </c>
      <c r="Q420" t="s">
        <v>3</v>
      </c>
      <c r="R420" t="s">
        <v>14</v>
      </c>
      <c r="S420" t="s">
        <v>14</v>
      </c>
    </row>
    <row r="421" spans="1:19" x14ac:dyDescent="0.2">
      <c r="A421" t="s">
        <v>889</v>
      </c>
      <c r="B421">
        <v>163.16300000000001</v>
      </c>
      <c r="C421" s="1">
        <v>-77.605000000000004</v>
      </c>
      <c r="D421">
        <v>3699395</v>
      </c>
      <c r="E421">
        <v>228</v>
      </c>
      <c r="F421">
        <v>26226</v>
      </c>
      <c r="G421">
        <v>1</v>
      </c>
      <c r="H421">
        <v>1</v>
      </c>
      <c r="I421">
        <v>1</v>
      </c>
      <c r="J421">
        <v>42</v>
      </c>
      <c r="K421" t="s">
        <v>890</v>
      </c>
      <c r="L421" t="s">
        <v>891</v>
      </c>
      <c r="M421" t="s">
        <v>892</v>
      </c>
      <c r="N421" t="s">
        <v>48</v>
      </c>
      <c r="O421" t="s">
        <v>893</v>
      </c>
      <c r="P421" t="s">
        <v>762</v>
      </c>
      <c r="Q421" t="s">
        <v>3</v>
      </c>
      <c r="R421" t="s">
        <v>14</v>
      </c>
      <c r="S421" t="s">
        <v>14</v>
      </c>
    </row>
    <row r="422" spans="1:19" x14ac:dyDescent="0.2">
      <c r="A422" t="s">
        <v>894</v>
      </c>
      <c r="B422">
        <v>163.16300000000001</v>
      </c>
      <c r="C422" s="1">
        <v>-77.605000000000004</v>
      </c>
      <c r="D422">
        <v>3271499</v>
      </c>
      <c r="E422">
        <v>155</v>
      </c>
      <c r="F422">
        <v>37205</v>
      </c>
      <c r="G422">
        <v>1</v>
      </c>
      <c r="H422">
        <v>1</v>
      </c>
      <c r="I422">
        <v>1</v>
      </c>
      <c r="J422">
        <v>43</v>
      </c>
      <c r="K422" t="s">
        <v>895</v>
      </c>
      <c r="L422">
        <v>0</v>
      </c>
      <c r="M422" t="s">
        <v>895</v>
      </c>
      <c r="N422" t="s">
        <v>48</v>
      </c>
      <c r="O422" t="s">
        <v>896</v>
      </c>
      <c r="P422" t="s">
        <v>897</v>
      </c>
      <c r="Q422" t="s">
        <v>3</v>
      </c>
      <c r="R422" t="s">
        <v>14</v>
      </c>
      <c r="S422" t="s">
        <v>14</v>
      </c>
    </row>
    <row r="423" spans="1:19" x14ac:dyDescent="0.2">
      <c r="A423" t="s">
        <v>898</v>
      </c>
      <c r="B423">
        <v>163.16300000000001</v>
      </c>
      <c r="C423" s="1">
        <v>-77.605000000000004</v>
      </c>
      <c r="D423">
        <v>3187272</v>
      </c>
      <c r="E423">
        <v>450</v>
      </c>
      <c r="F423">
        <v>8030</v>
      </c>
      <c r="G423">
        <v>0</v>
      </c>
      <c r="H423">
        <v>0</v>
      </c>
      <c r="I423">
        <v>0</v>
      </c>
      <c r="J423">
        <v>32</v>
      </c>
      <c r="K423" t="s">
        <v>899</v>
      </c>
      <c r="L423" t="s">
        <v>579</v>
      </c>
      <c r="M423" t="s">
        <v>900</v>
      </c>
      <c r="N423" t="s">
        <v>2</v>
      </c>
      <c r="O423" t="s">
        <v>750</v>
      </c>
      <c r="P423" t="s">
        <v>751</v>
      </c>
      <c r="Q423" t="s">
        <v>3</v>
      </c>
      <c r="R423" t="s">
        <v>14</v>
      </c>
      <c r="S423" t="s">
        <v>14</v>
      </c>
    </row>
    <row r="424" spans="1:19" x14ac:dyDescent="0.2">
      <c r="A424" t="s">
        <v>901</v>
      </c>
      <c r="B424">
        <v>163.16300000000001</v>
      </c>
      <c r="C424" s="1">
        <v>-77.605000000000004</v>
      </c>
      <c r="D424">
        <v>3105854</v>
      </c>
      <c r="E424">
        <v>187</v>
      </c>
      <c r="F424">
        <v>23918</v>
      </c>
      <c r="G424">
        <v>0</v>
      </c>
      <c r="H424">
        <v>1</v>
      </c>
      <c r="I424">
        <v>0</v>
      </c>
      <c r="J424">
        <v>24</v>
      </c>
      <c r="K424" t="s">
        <v>902</v>
      </c>
      <c r="L424" t="s">
        <v>209</v>
      </c>
      <c r="M424" t="s">
        <v>903</v>
      </c>
      <c r="N424" t="s">
        <v>2</v>
      </c>
      <c r="O424" t="s">
        <v>904</v>
      </c>
      <c r="P424" t="s">
        <v>905</v>
      </c>
      <c r="Q424" t="s">
        <v>3</v>
      </c>
      <c r="R424" t="s">
        <v>14</v>
      </c>
      <c r="S424" t="s">
        <v>14</v>
      </c>
    </row>
    <row r="425" spans="1:19" x14ac:dyDescent="0.2">
      <c r="A425" t="s">
        <v>906</v>
      </c>
      <c r="B425">
        <v>163.16300000000001</v>
      </c>
      <c r="C425" s="1">
        <v>-77.605000000000004</v>
      </c>
      <c r="D425">
        <v>2617795</v>
      </c>
      <c r="E425">
        <v>164</v>
      </c>
      <c r="F425">
        <v>21827</v>
      </c>
      <c r="G425">
        <v>1</v>
      </c>
      <c r="H425">
        <v>1</v>
      </c>
      <c r="I425">
        <v>1</v>
      </c>
      <c r="J425">
        <v>35</v>
      </c>
      <c r="K425" t="s">
        <v>907</v>
      </c>
      <c r="L425" t="s">
        <v>382</v>
      </c>
      <c r="M425" t="s">
        <v>908</v>
      </c>
      <c r="N425" t="s">
        <v>48</v>
      </c>
      <c r="O425" t="s">
        <v>909</v>
      </c>
      <c r="P425" t="s">
        <v>910</v>
      </c>
      <c r="Q425" t="s">
        <v>3</v>
      </c>
      <c r="R425" t="s">
        <v>14</v>
      </c>
      <c r="S425" t="s">
        <v>14</v>
      </c>
    </row>
    <row r="426" spans="1:19" x14ac:dyDescent="0.2">
      <c r="A426" t="s">
        <v>911</v>
      </c>
      <c r="B426">
        <v>163.16300000000001</v>
      </c>
      <c r="C426" s="1">
        <v>-77.605000000000004</v>
      </c>
      <c r="D426">
        <v>2515724</v>
      </c>
      <c r="E426">
        <v>347</v>
      </c>
      <c r="F426">
        <v>8135</v>
      </c>
      <c r="G426">
        <v>0</v>
      </c>
      <c r="H426">
        <v>0</v>
      </c>
      <c r="I426">
        <v>0</v>
      </c>
      <c r="J426">
        <v>22</v>
      </c>
      <c r="K426" t="s">
        <v>912</v>
      </c>
      <c r="L426" t="s">
        <v>913</v>
      </c>
      <c r="M426" t="s">
        <v>914</v>
      </c>
      <c r="N426" t="s">
        <v>2</v>
      </c>
      <c r="O426" t="s">
        <v>915</v>
      </c>
      <c r="P426" t="s">
        <v>916</v>
      </c>
      <c r="Q426" t="s">
        <v>3</v>
      </c>
      <c r="R426" t="s">
        <v>14</v>
      </c>
      <c r="S426" t="s">
        <v>14</v>
      </c>
    </row>
    <row r="427" spans="1:19" x14ac:dyDescent="0.2">
      <c r="A427" t="s">
        <v>917</v>
      </c>
      <c r="B427">
        <v>163.16300000000001</v>
      </c>
      <c r="C427" s="1">
        <v>-77.605000000000004</v>
      </c>
      <c r="D427">
        <v>2546628</v>
      </c>
      <c r="E427">
        <v>32</v>
      </c>
      <c r="F427">
        <v>187068</v>
      </c>
      <c r="G427">
        <v>1</v>
      </c>
      <c r="H427">
        <v>0</v>
      </c>
      <c r="I427">
        <v>1</v>
      </c>
      <c r="J427">
        <v>39</v>
      </c>
      <c r="K427" t="s">
        <v>918</v>
      </c>
      <c r="L427" t="s">
        <v>227</v>
      </c>
      <c r="M427" t="s">
        <v>919</v>
      </c>
      <c r="N427" t="s">
        <v>2</v>
      </c>
      <c r="O427" t="s">
        <v>920</v>
      </c>
      <c r="P427" t="s">
        <v>921</v>
      </c>
      <c r="Q427" t="s">
        <v>3</v>
      </c>
      <c r="R427" t="s">
        <v>14</v>
      </c>
      <c r="S427" t="s">
        <v>14</v>
      </c>
    </row>
    <row r="428" spans="1:19" x14ac:dyDescent="0.2">
      <c r="A428" t="s">
        <v>922</v>
      </c>
      <c r="B428">
        <v>163.16300000000001</v>
      </c>
      <c r="C428" s="1">
        <v>-77.605000000000004</v>
      </c>
      <c r="D428">
        <v>2462394</v>
      </c>
      <c r="E428">
        <v>172</v>
      </c>
      <c r="F428">
        <v>19313</v>
      </c>
      <c r="G428">
        <v>1</v>
      </c>
      <c r="H428">
        <v>0</v>
      </c>
      <c r="I428">
        <v>0</v>
      </c>
      <c r="J428">
        <v>23</v>
      </c>
      <c r="K428" t="s">
        <v>923</v>
      </c>
      <c r="L428" t="s">
        <v>243</v>
      </c>
      <c r="M428" t="s">
        <v>924</v>
      </c>
      <c r="N428" t="s">
        <v>2</v>
      </c>
      <c r="O428" t="s">
        <v>734</v>
      </c>
      <c r="P428" t="s">
        <v>735</v>
      </c>
      <c r="Q428" t="s">
        <v>3</v>
      </c>
      <c r="R428" t="s">
        <v>14</v>
      </c>
      <c r="S428" t="s">
        <v>14</v>
      </c>
    </row>
    <row r="429" spans="1:19" x14ac:dyDescent="0.2">
      <c r="A429" t="s">
        <v>925</v>
      </c>
      <c r="B429">
        <v>163.16300000000001</v>
      </c>
      <c r="C429" s="1">
        <v>-77.605000000000004</v>
      </c>
      <c r="D429">
        <v>2415377</v>
      </c>
      <c r="E429">
        <v>411</v>
      </c>
      <c r="F429">
        <v>6370</v>
      </c>
      <c r="G429">
        <v>0</v>
      </c>
      <c r="H429">
        <v>0</v>
      </c>
      <c r="I429">
        <v>0</v>
      </c>
      <c r="J429">
        <v>16</v>
      </c>
      <c r="K429" t="s">
        <v>926</v>
      </c>
      <c r="L429">
        <v>0</v>
      </c>
      <c r="M429" t="s">
        <v>926</v>
      </c>
      <c r="N429" t="s">
        <v>2</v>
      </c>
      <c r="O429" t="s">
        <v>927</v>
      </c>
      <c r="P429" t="s">
        <v>731</v>
      </c>
      <c r="Q429" t="s">
        <v>3</v>
      </c>
      <c r="R429" t="s">
        <v>14</v>
      </c>
      <c r="S429" t="s">
        <v>14</v>
      </c>
    </row>
    <row r="430" spans="1:19" x14ac:dyDescent="0.2">
      <c r="A430" t="s">
        <v>928</v>
      </c>
      <c r="B430">
        <v>163.16300000000001</v>
      </c>
      <c r="C430" s="1">
        <v>-77.605000000000004</v>
      </c>
      <c r="D430">
        <v>2389468</v>
      </c>
      <c r="E430">
        <v>222</v>
      </c>
      <c r="F430">
        <v>13896</v>
      </c>
      <c r="G430">
        <v>0</v>
      </c>
      <c r="H430">
        <v>0</v>
      </c>
      <c r="I430">
        <v>0</v>
      </c>
      <c r="J430">
        <v>21</v>
      </c>
      <c r="K430" t="s">
        <v>929</v>
      </c>
      <c r="L430" t="s">
        <v>930</v>
      </c>
      <c r="M430" t="s">
        <v>931</v>
      </c>
      <c r="N430" t="s">
        <v>2</v>
      </c>
      <c r="O430" t="s">
        <v>813</v>
      </c>
      <c r="P430" t="s">
        <v>814</v>
      </c>
      <c r="Q430" t="s">
        <v>3</v>
      </c>
      <c r="R430" t="s">
        <v>14</v>
      </c>
      <c r="S430" t="s">
        <v>14</v>
      </c>
    </row>
    <row r="431" spans="1:19" x14ac:dyDescent="0.2">
      <c r="A431" t="s">
        <v>932</v>
      </c>
      <c r="B431">
        <v>163.16300000000001</v>
      </c>
      <c r="C431" s="1">
        <v>-77.605000000000004</v>
      </c>
      <c r="D431">
        <v>2383504</v>
      </c>
      <c r="E431">
        <v>83</v>
      </c>
      <c r="F431">
        <v>46442</v>
      </c>
      <c r="G431">
        <v>0</v>
      </c>
      <c r="H431">
        <v>0</v>
      </c>
      <c r="I431">
        <v>0</v>
      </c>
      <c r="J431">
        <v>26</v>
      </c>
      <c r="K431" t="s">
        <v>933</v>
      </c>
      <c r="L431">
        <v>0</v>
      </c>
      <c r="M431" t="s">
        <v>933</v>
      </c>
      <c r="N431" t="s">
        <v>2</v>
      </c>
      <c r="O431" t="s">
        <v>934</v>
      </c>
      <c r="P431" t="s">
        <v>935</v>
      </c>
      <c r="Q431" t="s">
        <v>3</v>
      </c>
      <c r="R431" t="s">
        <v>14</v>
      </c>
      <c r="S431" t="s">
        <v>14</v>
      </c>
    </row>
    <row r="432" spans="1:19" x14ac:dyDescent="0.2">
      <c r="A432" t="s">
        <v>936</v>
      </c>
      <c r="B432">
        <v>163.16300000000001</v>
      </c>
      <c r="C432" s="1">
        <v>-77.605000000000004</v>
      </c>
      <c r="D432">
        <v>2305211</v>
      </c>
      <c r="E432">
        <v>324</v>
      </c>
      <c r="F432">
        <v>8232</v>
      </c>
      <c r="G432">
        <v>1</v>
      </c>
      <c r="H432">
        <v>0</v>
      </c>
      <c r="I432">
        <v>0</v>
      </c>
      <c r="J432">
        <v>23</v>
      </c>
      <c r="K432" t="s">
        <v>937</v>
      </c>
      <c r="L432" t="s">
        <v>367</v>
      </c>
      <c r="M432" t="s">
        <v>938</v>
      </c>
      <c r="N432" t="s">
        <v>2</v>
      </c>
      <c r="O432" t="s">
        <v>792</v>
      </c>
      <c r="P432" t="s">
        <v>789</v>
      </c>
      <c r="Q432" t="s">
        <v>3</v>
      </c>
      <c r="R432" t="s">
        <v>14</v>
      </c>
      <c r="S432" t="s">
        <v>14</v>
      </c>
    </row>
    <row r="433" spans="1:19" x14ac:dyDescent="0.2">
      <c r="A433" t="s">
        <v>939</v>
      </c>
      <c r="B433">
        <v>163.16300000000001</v>
      </c>
      <c r="C433" s="1">
        <v>-77.605000000000004</v>
      </c>
      <c r="D433">
        <v>2303022</v>
      </c>
      <c r="E433">
        <v>152</v>
      </c>
      <c r="F433">
        <v>22676</v>
      </c>
      <c r="G433">
        <v>1</v>
      </c>
      <c r="H433">
        <v>0</v>
      </c>
      <c r="I433">
        <v>0</v>
      </c>
      <c r="J433">
        <v>45</v>
      </c>
      <c r="K433" t="s">
        <v>725</v>
      </c>
      <c r="L433" t="s">
        <v>940</v>
      </c>
      <c r="M433" t="s">
        <v>941</v>
      </c>
      <c r="N433" t="s">
        <v>2</v>
      </c>
      <c r="O433" t="s">
        <v>942</v>
      </c>
      <c r="P433" t="s">
        <v>943</v>
      </c>
      <c r="Q433" t="s">
        <v>3</v>
      </c>
      <c r="R433" t="s">
        <v>14</v>
      </c>
      <c r="S433" t="s">
        <v>14</v>
      </c>
    </row>
    <row r="434" spans="1:19" x14ac:dyDescent="0.2">
      <c r="A434" t="s">
        <v>944</v>
      </c>
      <c r="B434">
        <v>163.16300000000001</v>
      </c>
      <c r="C434" s="1">
        <v>-77.605000000000004</v>
      </c>
      <c r="D434">
        <v>2264826</v>
      </c>
      <c r="E434">
        <v>228</v>
      </c>
      <c r="F434">
        <v>13483</v>
      </c>
      <c r="G434">
        <v>2</v>
      </c>
      <c r="H434">
        <v>1</v>
      </c>
      <c r="I434">
        <v>1</v>
      </c>
      <c r="J434">
        <v>41</v>
      </c>
      <c r="K434" t="s">
        <v>41</v>
      </c>
      <c r="L434" t="s">
        <v>945</v>
      </c>
      <c r="M434" t="s">
        <v>946</v>
      </c>
      <c r="N434" t="s">
        <v>2</v>
      </c>
      <c r="O434" t="s">
        <v>947</v>
      </c>
      <c r="P434" t="s">
        <v>943</v>
      </c>
      <c r="Q434" t="s">
        <v>3</v>
      </c>
      <c r="R434" t="s">
        <v>14</v>
      </c>
      <c r="S434" t="s">
        <v>14</v>
      </c>
    </row>
    <row r="435" spans="1:19" x14ac:dyDescent="0.2">
      <c r="A435" t="s">
        <v>948</v>
      </c>
      <c r="B435">
        <v>163.16300000000001</v>
      </c>
      <c r="C435" s="1">
        <v>-77.605000000000004</v>
      </c>
      <c r="D435">
        <v>2219846</v>
      </c>
      <c r="E435">
        <v>364</v>
      </c>
      <c r="F435">
        <v>6486</v>
      </c>
      <c r="G435">
        <v>1</v>
      </c>
      <c r="H435">
        <v>0</v>
      </c>
      <c r="I435">
        <v>0</v>
      </c>
      <c r="J435">
        <v>23</v>
      </c>
      <c r="K435" t="s">
        <v>949</v>
      </c>
      <c r="L435" t="s">
        <v>227</v>
      </c>
      <c r="M435" t="s">
        <v>950</v>
      </c>
      <c r="N435" t="s">
        <v>2</v>
      </c>
      <c r="O435" t="s">
        <v>951</v>
      </c>
      <c r="P435" t="s">
        <v>952</v>
      </c>
      <c r="Q435" t="s">
        <v>3</v>
      </c>
      <c r="R435" t="s">
        <v>14</v>
      </c>
      <c r="S435" t="s">
        <v>14</v>
      </c>
    </row>
    <row r="436" spans="1:19" x14ac:dyDescent="0.2">
      <c r="A436" t="s">
        <v>953</v>
      </c>
      <c r="B436">
        <v>163.16300000000001</v>
      </c>
      <c r="C436" s="1">
        <v>-77.605000000000004</v>
      </c>
      <c r="D436">
        <v>2151228</v>
      </c>
      <c r="E436">
        <v>49</v>
      </c>
      <c r="F436">
        <v>65825</v>
      </c>
      <c r="G436">
        <v>1</v>
      </c>
      <c r="H436">
        <v>1</v>
      </c>
      <c r="I436">
        <v>1</v>
      </c>
      <c r="J436">
        <v>43</v>
      </c>
      <c r="K436" t="s">
        <v>954</v>
      </c>
      <c r="L436" t="s">
        <v>367</v>
      </c>
      <c r="M436" t="s">
        <v>955</v>
      </c>
      <c r="N436" t="s">
        <v>48</v>
      </c>
      <c r="O436" t="s">
        <v>956</v>
      </c>
      <c r="P436" t="s">
        <v>783</v>
      </c>
      <c r="Q436" t="s">
        <v>3</v>
      </c>
      <c r="R436" t="s">
        <v>14</v>
      </c>
      <c r="S436" t="s">
        <v>14</v>
      </c>
    </row>
    <row r="437" spans="1:19" x14ac:dyDescent="0.2">
      <c r="A437" t="s">
        <v>957</v>
      </c>
      <c r="B437">
        <v>163.16300000000001</v>
      </c>
      <c r="C437" s="1">
        <v>-77.605000000000004</v>
      </c>
      <c r="D437">
        <v>1960073</v>
      </c>
      <c r="E437">
        <v>46</v>
      </c>
      <c r="F437">
        <v>63568</v>
      </c>
      <c r="G437">
        <v>0</v>
      </c>
      <c r="H437">
        <v>0</v>
      </c>
      <c r="I437">
        <v>0</v>
      </c>
      <c r="J437">
        <v>32</v>
      </c>
      <c r="K437" t="s">
        <v>958</v>
      </c>
      <c r="L437" t="s">
        <v>743</v>
      </c>
      <c r="M437" t="s">
        <v>959</v>
      </c>
      <c r="N437" t="s">
        <v>2</v>
      </c>
      <c r="O437" t="s">
        <v>960</v>
      </c>
      <c r="P437" t="s">
        <v>961</v>
      </c>
      <c r="Q437" t="s">
        <v>3</v>
      </c>
      <c r="R437" t="s">
        <v>14</v>
      </c>
      <c r="S437" t="s">
        <v>14</v>
      </c>
    </row>
    <row r="438" spans="1:19" x14ac:dyDescent="0.2">
      <c r="A438" t="s">
        <v>962</v>
      </c>
      <c r="B438">
        <v>163.16300000000001</v>
      </c>
      <c r="C438" s="1">
        <v>-77.605000000000004</v>
      </c>
      <c r="D438">
        <v>1921557</v>
      </c>
      <c r="E438">
        <v>81</v>
      </c>
      <c r="F438">
        <v>43943</v>
      </c>
      <c r="G438">
        <v>1</v>
      </c>
      <c r="H438">
        <v>0</v>
      </c>
      <c r="I438">
        <v>0</v>
      </c>
      <c r="J438">
        <v>39</v>
      </c>
      <c r="K438" t="s">
        <v>963</v>
      </c>
      <c r="L438" t="s">
        <v>964</v>
      </c>
      <c r="M438" t="s">
        <v>965</v>
      </c>
      <c r="N438" t="s">
        <v>2</v>
      </c>
      <c r="O438" t="s">
        <v>966</v>
      </c>
      <c r="P438" t="s">
        <v>967</v>
      </c>
      <c r="Q438" t="s">
        <v>3</v>
      </c>
      <c r="R438" t="s">
        <v>14</v>
      </c>
      <c r="S438" t="s">
        <v>14</v>
      </c>
    </row>
    <row r="439" spans="1:19" x14ac:dyDescent="0.2">
      <c r="A439" t="s">
        <v>968</v>
      </c>
      <c r="B439">
        <v>163.16300000000001</v>
      </c>
      <c r="C439" s="1">
        <v>-77.605000000000004</v>
      </c>
      <c r="D439">
        <v>1906714</v>
      </c>
      <c r="E439">
        <v>127</v>
      </c>
      <c r="F439">
        <v>25197</v>
      </c>
      <c r="G439">
        <v>0</v>
      </c>
      <c r="H439">
        <v>2</v>
      </c>
      <c r="I439">
        <v>0</v>
      </c>
      <c r="J439">
        <v>30</v>
      </c>
      <c r="K439">
        <v>94</v>
      </c>
      <c r="L439" t="s">
        <v>969</v>
      </c>
      <c r="M439">
        <v>83</v>
      </c>
      <c r="N439" t="s">
        <v>2</v>
      </c>
      <c r="O439" t="s">
        <v>970</v>
      </c>
      <c r="P439" t="s">
        <v>971</v>
      </c>
      <c r="Q439" t="s">
        <v>3</v>
      </c>
      <c r="R439" t="s">
        <v>14</v>
      </c>
      <c r="S439" t="s">
        <v>14</v>
      </c>
    </row>
    <row r="440" spans="1:19" x14ac:dyDescent="0.2">
      <c r="A440" t="s">
        <v>972</v>
      </c>
      <c r="B440">
        <v>163.16300000000001</v>
      </c>
      <c r="C440" s="1">
        <v>-77.605000000000004</v>
      </c>
      <c r="D440">
        <v>6474313</v>
      </c>
      <c r="E440">
        <v>299</v>
      </c>
      <c r="F440">
        <v>32698</v>
      </c>
      <c r="G440">
        <v>0</v>
      </c>
      <c r="H440">
        <v>0</v>
      </c>
      <c r="I440">
        <v>0</v>
      </c>
      <c r="J440">
        <v>44</v>
      </c>
      <c r="K440" t="s">
        <v>973</v>
      </c>
      <c r="L440" t="s">
        <v>851</v>
      </c>
      <c r="M440" t="s">
        <v>974</v>
      </c>
      <c r="N440" t="s">
        <v>2</v>
      </c>
      <c r="O440" t="s">
        <v>975</v>
      </c>
      <c r="P440" t="s">
        <v>976</v>
      </c>
      <c r="Q440" t="s">
        <v>3</v>
      </c>
      <c r="R440" t="s">
        <v>14</v>
      </c>
      <c r="S440" t="s">
        <v>14</v>
      </c>
    </row>
    <row r="441" spans="1:19" x14ac:dyDescent="0.2">
      <c r="A441" t="s">
        <v>977</v>
      </c>
      <c r="B441">
        <v>163.16300000000001</v>
      </c>
      <c r="C441" s="1">
        <v>-77.605000000000004</v>
      </c>
      <c r="D441">
        <v>1849286</v>
      </c>
      <c r="E441">
        <v>71</v>
      </c>
      <c r="F441">
        <v>37887</v>
      </c>
      <c r="G441">
        <v>1</v>
      </c>
      <c r="H441">
        <v>0</v>
      </c>
      <c r="I441">
        <v>0</v>
      </c>
      <c r="J441">
        <v>44</v>
      </c>
      <c r="K441" t="s">
        <v>753</v>
      </c>
      <c r="L441">
        <v>0</v>
      </c>
      <c r="M441" t="s">
        <v>753</v>
      </c>
      <c r="N441" t="s">
        <v>2</v>
      </c>
      <c r="O441" t="s">
        <v>978</v>
      </c>
      <c r="P441" t="s">
        <v>979</v>
      </c>
      <c r="Q441" t="s">
        <v>3</v>
      </c>
      <c r="R441" t="s">
        <v>14</v>
      </c>
      <c r="S441" t="s">
        <v>14</v>
      </c>
    </row>
    <row r="442" spans="1:19" x14ac:dyDescent="0.2">
      <c r="A442" t="s">
        <v>980</v>
      </c>
      <c r="B442">
        <v>163.16300000000001</v>
      </c>
      <c r="C442" s="1">
        <v>-77.605000000000004</v>
      </c>
      <c r="D442">
        <v>1799759</v>
      </c>
      <c r="E442">
        <v>81</v>
      </c>
      <c r="F442">
        <v>37101</v>
      </c>
      <c r="G442">
        <v>1</v>
      </c>
      <c r="H442">
        <v>1</v>
      </c>
      <c r="I442">
        <v>1</v>
      </c>
      <c r="J442">
        <v>45</v>
      </c>
      <c r="K442" t="s">
        <v>981</v>
      </c>
      <c r="L442" t="s">
        <v>982</v>
      </c>
      <c r="M442" t="s">
        <v>983</v>
      </c>
      <c r="N442" t="s">
        <v>48</v>
      </c>
      <c r="O442" t="s">
        <v>984</v>
      </c>
      <c r="P442" t="s">
        <v>985</v>
      </c>
      <c r="Q442" t="s">
        <v>3</v>
      </c>
      <c r="R442" t="s">
        <v>14</v>
      </c>
      <c r="S442" t="s">
        <v>14</v>
      </c>
    </row>
    <row r="443" spans="1:19" x14ac:dyDescent="0.2">
      <c r="A443" t="s">
        <v>986</v>
      </c>
      <c r="B443">
        <v>163.16300000000001</v>
      </c>
      <c r="C443" s="1">
        <v>-77.605000000000004</v>
      </c>
      <c r="D443">
        <v>1724266</v>
      </c>
      <c r="E443">
        <v>59</v>
      </c>
      <c r="F443">
        <v>52268</v>
      </c>
      <c r="G443">
        <v>0</v>
      </c>
      <c r="H443">
        <v>0</v>
      </c>
      <c r="I443">
        <v>0</v>
      </c>
      <c r="J443">
        <v>24</v>
      </c>
      <c r="K443" t="s">
        <v>987</v>
      </c>
      <c r="L443" t="s">
        <v>308</v>
      </c>
      <c r="M443" t="s">
        <v>988</v>
      </c>
      <c r="N443" t="s">
        <v>2</v>
      </c>
      <c r="O443" t="s">
        <v>989</v>
      </c>
      <c r="P443" t="s">
        <v>990</v>
      </c>
      <c r="Q443" t="s">
        <v>3</v>
      </c>
      <c r="R443" t="s">
        <v>14</v>
      </c>
      <c r="S443" t="s">
        <v>14</v>
      </c>
    </row>
    <row r="444" spans="1:19" x14ac:dyDescent="0.2">
      <c r="A444" t="s">
        <v>991</v>
      </c>
      <c r="B444">
        <v>163.16300000000001</v>
      </c>
      <c r="C444" s="1">
        <v>-77.605000000000004</v>
      </c>
      <c r="D444">
        <v>1696353</v>
      </c>
      <c r="E444">
        <v>141</v>
      </c>
      <c r="F444">
        <v>15936</v>
      </c>
      <c r="G444">
        <v>0</v>
      </c>
      <c r="H444">
        <v>0</v>
      </c>
      <c r="I444">
        <v>0</v>
      </c>
      <c r="J444">
        <v>21</v>
      </c>
      <c r="K444" t="s">
        <v>992</v>
      </c>
      <c r="L444">
        <v>0</v>
      </c>
      <c r="M444" t="s">
        <v>992</v>
      </c>
      <c r="N444" t="s">
        <v>2</v>
      </c>
      <c r="O444" t="s">
        <v>755</v>
      </c>
      <c r="P444" t="s">
        <v>756</v>
      </c>
      <c r="Q444" t="s">
        <v>3</v>
      </c>
      <c r="R444" t="s">
        <v>14</v>
      </c>
      <c r="S444" t="s">
        <v>14</v>
      </c>
    </row>
    <row r="445" spans="1:19" x14ac:dyDescent="0.2">
      <c r="A445" t="s">
        <v>993</v>
      </c>
      <c r="B445">
        <v>163.16300000000001</v>
      </c>
      <c r="C445" s="1">
        <v>-77.605000000000004</v>
      </c>
      <c r="D445">
        <v>6252472</v>
      </c>
      <c r="E445">
        <v>758</v>
      </c>
      <c r="F445">
        <v>9795</v>
      </c>
      <c r="G445">
        <v>0</v>
      </c>
      <c r="H445">
        <v>0</v>
      </c>
      <c r="I445">
        <v>0</v>
      </c>
      <c r="J445">
        <v>44</v>
      </c>
      <c r="K445" t="s">
        <v>994</v>
      </c>
      <c r="L445" t="s">
        <v>995</v>
      </c>
      <c r="M445" t="s">
        <v>996</v>
      </c>
      <c r="N445" t="s">
        <v>2</v>
      </c>
      <c r="O445" t="s">
        <v>997</v>
      </c>
      <c r="P445" t="s">
        <v>618</v>
      </c>
      <c r="Q445" t="s">
        <v>3</v>
      </c>
      <c r="R445" t="s">
        <v>14</v>
      </c>
      <c r="S445" t="s">
        <v>14</v>
      </c>
    </row>
    <row r="446" spans="1:19" x14ac:dyDescent="0.2">
      <c r="A446" t="s">
        <v>998</v>
      </c>
      <c r="B446">
        <v>163.16300000000001</v>
      </c>
      <c r="C446" s="1">
        <v>-77.605000000000004</v>
      </c>
      <c r="D446">
        <v>1414419</v>
      </c>
      <c r="E446">
        <v>29</v>
      </c>
      <c r="F446">
        <v>77904</v>
      </c>
      <c r="G446">
        <v>1</v>
      </c>
      <c r="H446">
        <v>1</v>
      </c>
      <c r="I446">
        <v>1</v>
      </c>
      <c r="J446">
        <v>43</v>
      </c>
      <c r="K446" t="s">
        <v>999</v>
      </c>
      <c r="L446" t="s">
        <v>1000</v>
      </c>
      <c r="M446" t="s">
        <v>1001</v>
      </c>
      <c r="N446" t="s">
        <v>48</v>
      </c>
      <c r="O446" t="s">
        <v>1002</v>
      </c>
      <c r="P446" t="s">
        <v>1003</v>
      </c>
      <c r="Q446" t="s">
        <v>3</v>
      </c>
      <c r="R446" t="s">
        <v>14</v>
      </c>
      <c r="S446" t="s">
        <v>14</v>
      </c>
    </row>
    <row r="447" spans="1:19" x14ac:dyDescent="0.2">
      <c r="A447" t="s">
        <v>1004</v>
      </c>
      <c r="B447">
        <v>163.16300000000001</v>
      </c>
      <c r="C447" s="1">
        <v>-77.605000000000004</v>
      </c>
      <c r="D447">
        <v>1392878</v>
      </c>
      <c r="E447">
        <v>115</v>
      </c>
      <c r="F447">
        <v>19088</v>
      </c>
      <c r="G447">
        <v>1</v>
      </c>
      <c r="H447">
        <v>0</v>
      </c>
      <c r="I447">
        <v>0</v>
      </c>
      <c r="J447">
        <v>36</v>
      </c>
      <c r="K447" t="s">
        <v>1005</v>
      </c>
      <c r="L447" t="s">
        <v>1006</v>
      </c>
      <c r="M447" t="s">
        <v>1007</v>
      </c>
      <c r="N447" t="s">
        <v>2</v>
      </c>
      <c r="O447" t="s">
        <v>1008</v>
      </c>
      <c r="P447" t="s">
        <v>1009</v>
      </c>
      <c r="Q447" t="s">
        <v>3</v>
      </c>
      <c r="R447" t="s">
        <v>14</v>
      </c>
      <c r="S447" t="s">
        <v>14</v>
      </c>
    </row>
    <row r="448" spans="1:19" x14ac:dyDescent="0.2">
      <c r="A448" t="s">
        <v>1010</v>
      </c>
      <c r="B448">
        <v>163.16300000000001</v>
      </c>
      <c r="C448" s="1">
        <v>-77.605000000000004</v>
      </c>
      <c r="D448">
        <v>1354297</v>
      </c>
      <c r="E448">
        <v>46</v>
      </c>
      <c r="F448">
        <v>53089</v>
      </c>
      <c r="G448">
        <v>1</v>
      </c>
      <c r="H448">
        <v>0</v>
      </c>
      <c r="I448">
        <v>0</v>
      </c>
      <c r="J448">
        <v>36</v>
      </c>
      <c r="K448" t="s">
        <v>1011</v>
      </c>
      <c r="L448" t="s">
        <v>1012</v>
      </c>
      <c r="M448" t="s">
        <v>1013</v>
      </c>
      <c r="N448" t="s">
        <v>2</v>
      </c>
      <c r="O448" t="s">
        <v>1014</v>
      </c>
      <c r="P448" t="s">
        <v>1009</v>
      </c>
      <c r="Q448" t="s">
        <v>3</v>
      </c>
      <c r="R448" t="s">
        <v>14</v>
      </c>
      <c r="S448" t="s">
        <v>14</v>
      </c>
    </row>
    <row r="449" spans="1:19" x14ac:dyDescent="0.2">
      <c r="A449" t="s">
        <v>1015</v>
      </c>
      <c r="B449">
        <v>163.16300000000001</v>
      </c>
      <c r="C449" s="1">
        <v>-77.605000000000004</v>
      </c>
      <c r="D449">
        <v>1184836</v>
      </c>
      <c r="E449">
        <v>153</v>
      </c>
      <c r="F449">
        <v>9178</v>
      </c>
      <c r="G449">
        <v>0</v>
      </c>
      <c r="H449">
        <v>0</v>
      </c>
      <c r="I449">
        <v>0</v>
      </c>
      <c r="J449">
        <v>15</v>
      </c>
      <c r="K449" t="s">
        <v>1016</v>
      </c>
      <c r="L449" t="s">
        <v>1017</v>
      </c>
      <c r="M449" t="s">
        <v>1018</v>
      </c>
      <c r="N449" t="s">
        <v>2</v>
      </c>
      <c r="O449" t="s">
        <v>1019</v>
      </c>
      <c r="P449" t="s">
        <v>1020</v>
      </c>
      <c r="Q449" t="s">
        <v>3</v>
      </c>
      <c r="R449" t="s">
        <v>14</v>
      </c>
      <c r="S449" t="s">
        <v>14</v>
      </c>
    </row>
    <row r="450" spans="1:19" x14ac:dyDescent="0.2">
      <c r="A450" t="s">
        <v>1021</v>
      </c>
      <c r="B450">
        <v>163.16300000000001</v>
      </c>
      <c r="C450" s="1">
        <v>-77.605000000000004</v>
      </c>
      <c r="D450">
        <v>1059159</v>
      </c>
      <c r="E450">
        <v>110</v>
      </c>
      <c r="F450">
        <v>11360</v>
      </c>
      <c r="G450">
        <v>1</v>
      </c>
      <c r="H450">
        <v>0</v>
      </c>
      <c r="I450">
        <v>0</v>
      </c>
      <c r="J450">
        <v>25</v>
      </c>
      <c r="K450" t="s">
        <v>1022</v>
      </c>
      <c r="L450">
        <v>0</v>
      </c>
      <c r="M450" t="s">
        <v>1022</v>
      </c>
      <c r="N450" t="s">
        <v>2</v>
      </c>
      <c r="O450" t="s">
        <v>1023</v>
      </c>
      <c r="P450" t="s">
        <v>1009</v>
      </c>
      <c r="Q450" t="s">
        <v>3</v>
      </c>
      <c r="R450" t="s">
        <v>14</v>
      </c>
      <c r="S450" t="s">
        <v>14</v>
      </c>
    </row>
    <row r="451" spans="1:19" x14ac:dyDescent="0.2">
      <c r="A451" t="s">
        <v>1024</v>
      </c>
      <c r="B451">
        <v>163.16300000000001</v>
      </c>
      <c r="C451" s="1">
        <v>-77.605000000000004</v>
      </c>
      <c r="D451">
        <v>991510</v>
      </c>
      <c r="E451">
        <v>151</v>
      </c>
      <c r="F451">
        <v>7283</v>
      </c>
      <c r="G451">
        <v>1</v>
      </c>
      <c r="H451">
        <v>0</v>
      </c>
      <c r="I451">
        <v>1</v>
      </c>
      <c r="J451">
        <v>33</v>
      </c>
      <c r="K451" t="s">
        <v>9</v>
      </c>
      <c r="L451" t="s">
        <v>387</v>
      </c>
      <c r="M451" t="s">
        <v>1025</v>
      </c>
      <c r="N451" t="s">
        <v>2</v>
      </c>
      <c r="O451" t="s">
        <v>1026</v>
      </c>
      <c r="P451" t="s">
        <v>1027</v>
      </c>
      <c r="Q451" t="s">
        <v>3</v>
      </c>
      <c r="R451" t="s">
        <v>14</v>
      </c>
      <c r="S451" t="s">
        <v>14</v>
      </c>
    </row>
    <row r="452" spans="1:19" x14ac:dyDescent="0.2">
      <c r="A452" t="s">
        <v>1028</v>
      </c>
      <c r="B452">
        <v>163.16300000000001</v>
      </c>
      <c r="C452" s="1">
        <v>-77.605000000000004</v>
      </c>
      <c r="D452">
        <v>6113602</v>
      </c>
      <c r="E452">
        <v>653</v>
      </c>
      <c r="F452">
        <v>12146</v>
      </c>
      <c r="G452">
        <v>1</v>
      </c>
      <c r="H452">
        <v>2</v>
      </c>
      <c r="I452">
        <v>0</v>
      </c>
      <c r="J452">
        <v>45</v>
      </c>
      <c r="K452" t="s">
        <v>575</v>
      </c>
      <c r="L452" t="s">
        <v>1029</v>
      </c>
      <c r="M452" t="s">
        <v>1030</v>
      </c>
      <c r="N452" t="s">
        <v>2</v>
      </c>
      <c r="O452" t="s">
        <v>1031</v>
      </c>
      <c r="P452" t="s">
        <v>1032</v>
      </c>
      <c r="Q452" t="s">
        <v>3</v>
      </c>
      <c r="R452" t="s">
        <v>14</v>
      </c>
      <c r="S452" t="s">
        <v>14</v>
      </c>
    </row>
    <row r="453" spans="1:19" x14ac:dyDescent="0.2">
      <c r="A453" t="s">
        <v>1033</v>
      </c>
      <c r="B453">
        <v>163.16300000000001</v>
      </c>
      <c r="C453" s="1">
        <v>-77.605000000000004</v>
      </c>
      <c r="D453">
        <v>947258</v>
      </c>
      <c r="E453">
        <v>182</v>
      </c>
      <c r="F453">
        <v>5208</v>
      </c>
      <c r="G453">
        <v>0</v>
      </c>
      <c r="H453">
        <v>0</v>
      </c>
      <c r="I453">
        <v>0</v>
      </c>
      <c r="J453">
        <v>20</v>
      </c>
      <c r="K453" t="s">
        <v>1034</v>
      </c>
      <c r="L453" t="s">
        <v>743</v>
      </c>
      <c r="M453" t="s">
        <v>1035</v>
      </c>
      <c r="N453" t="s">
        <v>2</v>
      </c>
      <c r="O453" t="s">
        <v>830</v>
      </c>
      <c r="P453" t="s">
        <v>831</v>
      </c>
      <c r="Q453" t="s">
        <v>3</v>
      </c>
      <c r="R453" t="s">
        <v>14</v>
      </c>
      <c r="S453" t="s">
        <v>14</v>
      </c>
    </row>
    <row r="454" spans="1:19" x14ac:dyDescent="0.2">
      <c r="A454" t="s">
        <v>1036</v>
      </c>
      <c r="B454">
        <v>163.16300000000001</v>
      </c>
      <c r="C454" s="1">
        <v>-77.605000000000004</v>
      </c>
      <c r="D454">
        <v>927745</v>
      </c>
      <c r="E454">
        <v>75</v>
      </c>
      <c r="F454">
        <v>16516</v>
      </c>
      <c r="G454">
        <v>0</v>
      </c>
      <c r="H454">
        <v>0</v>
      </c>
      <c r="I454">
        <v>1</v>
      </c>
      <c r="J454">
        <v>36</v>
      </c>
      <c r="K454" t="s">
        <v>234</v>
      </c>
      <c r="L454">
        <v>0</v>
      </c>
      <c r="M454" t="s">
        <v>234</v>
      </c>
      <c r="N454" t="s">
        <v>2</v>
      </c>
      <c r="O454" t="s">
        <v>1037</v>
      </c>
      <c r="P454" t="s">
        <v>1027</v>
      </c>
      <c r="Q454" t="s">
        <v>3</v>
      </c>
      <c r="R454" t="s">
        <v>14</v>
      </c>
      <c r="S454" t="s">
        <v>14</v>
      </c>
    </row>
    <row r="455" spans="1:19" x14ac:dyDescent="0.2">
      <c r="A455" t="s">
        <v>1038</v>
      </c>
      <c r="B455">
        <v>163.16300000000001</v>
      </c>
      <c r="C455" s="1">
        <v>-77.605000000000004</v>
      </c>
      <c r="D455">
        <v>871512</v>
      </c>
      <c r="E455">
        <v>48</v>
      </c>
      <c r="F455">
        <v>28840</v>
      </c>
      <c r="G455">
        <v>1</v>
      </c>
      <c r="H455">
        <v>1</v>
      </c>
      <c r="I455">
        <v>1</v>
      </c>
      <c r="J455">
        <v>37</v>
      </c>
      <c r="K455" t="s">
        <v>1039</v>
      </c>
      <c r="L455">
        <v>0</v>
      </c>
      <c r="M455" t="s">
        <v>1039</v>
      </c>
      <c r="N455" t="s">
        <v>2</v>
      </c>
      <c r="O455" t="s">
        <v>1040</v>
      </c>
      <c r="P455" t="s">
        <v>1041</v>
      </c>
      <c r="Q455" t="s">
        <v>3</v>
      </c>
      <c r="R455" t="s">
        <v>14</v>
      </c>
      <c r="S455" t="s">
        <v>14</v>
      </c>
    </row>
    <row r="456" spans="1:19" x14ac:dyDescent="0.2">
      <c r="A456" t="s">
        <v>1042</v>
      </c>
      <c r="B456">
        <v>163.16300000000001</v>
      </c>
      <c r="C456" s="1">
        <v>-77.605000000000004</v>
      </c>
      <c r="D456">
        <v>848340</v>
      </c>
      <c r="E456">
        <v>114</v>
      </c>
      <c r="F456">
        <v>7860</v>
      </c>
      <c r="G456">
        <v>0</v>
      </c>
      <c r="H456">
        <v>0</v>
      </c>
      <c r="I456">
        <v>0</v>
      </c>
      <c r="J456">
        <v>34</v>
      </c>
      <c r="K456" t="s">
        <v>1043</v>
      </c>
      <c r="L456" t="s">
        <v>387</v>
      </c>
      <c r="M456" t="s">
        <v>1044</v>
      </c>
      <c r="N456" t="s">
        <v>2</v>
      </c>
      <c r="O456" t="s">
        <v>1045</v>
      </c>
      <c r="P456" t="s">
        <v>1027</v>
      </c>
      <c r="Q456" t="s">
        <v>3</v>
      </c>
      <c r="R456" t="s">
        <v>14</v>
      </c>
      <c r="S456" t="s">
        <v>14</v>
      </c>
    </row>
    <row r="457" spans="1:19" x14ac:dyDescent="0.2">
      <c r="A457" t="s">
        <v>1046</v>
      </c>
      <c r="B457">
        <v>163.16300000000001</v>
      </c>
      <c r="C457" s="1">
        <v>-77.605000000000004</v>
      </c>
      <c r="D457">
        <v>835381</v>
      </c>
      <c r="E457">
        <v>91</v>
      </c>
      <c r="F457">
        <v>10962</v>
      </c>
      <c r="G457">
        <v>0</v>
      </c>
      <c r="H457">
        <v>1</v>
      </c>
      <c r="I457">
        <v>0</v>
      </c>
      <c r="J457">
        <v>33</v>
      </c>
      <c r="K457" t="s">
        <v>1047</v>
      </c>
      <c r="L457" t="s">
        <v>70</v>
      </c>
      <c r="M457" t="s">
        <v>1048</v>
      </c>
      <c r="N457" t="s">
        <v>2</v>
      </c>
      <c r="O457" t="s">
        <v>1049</v>
      </c>
      <c r="P457" t="s">
        <v>1050</v>
      </c>
      <c r="Q457" t="s">
        <v>3</v>
      </c>
      <c r="R457" t="s">
        <v>14</v>
      </c>
      <c r="S457" t="s">
        <v>14</v>
      </c>
    </row>
    <row r="458" spans="1:19" x14ac:dyDescent="0.2">
      <c r="A458" t="s">
        <v>1051</v>
      </c>
      <c r="B458">
        <v>163.16300000000001</v>
      </c>
      <c r="C458" s="1">
        <v>-77.605000000000004</v>
      </c>
      <c r="D458">
        <v>3069505</v>
      </c>
      <c r="E458">
        <v>143</v>
      </c>
      <c r="F458">
        <v>34966</v>
      </c>
      <c r="G458">
        <v>1</v>
      </c>
      <c r="H458">
        <v>1</v>
      </c>
      <c r="I458">
        <v>1</v>
      </c>
      <c r="J458">
        <v>41</v>
      </c>
      <c r="K458" t="s">
        <v>129</v>
      </c>
      <c r="L458" t="s">
        <v>982</v>
      </c>
      <c r="M458" t="s">
        <v>1052</v>
      </c>
      <c r="N458" t="s">
        <v>2</v>
      </c>
      <c r="O458" t="s">
        <v>782</v>
      </c>
      <c r="P458" t="s">
        <v>783</v>
      </c>
      <c r="Q458" t="s">
        <v>3</v>
      </c>
      <c r="R458" t="s">
        <v>14</v>
      </c>
      <c r="S458" t="s">
        <v>14</v>
      </c>
    </row>
    <row r="459" spans="1:19" x14ac:dyDescent="0.2">
      <c r="A459" t="s">
        <v>1053</v>
      </c>
      <c r="B459">
        <v>163.16300000000001</v>
      </c>
      <c r="C459" s="1">
        <v>-77.605000000000004</v>
      </c>
      <c r="D459">
        <v>2945189</v>
      </c>
      <c r="E459">
        <v>563</v>
      </c>
      <c r="F459">
        <v>5338</v>
      </c>
      <c r="G459">
        <v>0</v>
      </c>
      <c r="H459">
        <v>0</v>
      </c>
      <c r="I459">
        <v>0</v>
      </c>
      <c r="J459">
        <v>19</v>
      </c>
      <c r="K459" t="s">
        <v>1054</v>
      </c>
      <c r="L459" t="s">
        <v>1055</v>
      </c>
      <c r="M459" t="s">
        <v>1056</v>
      </c>
      <c r="N459" t="s">
        <v>2</v>
      </c>
      <c r="O459" t="s">
        <v>1057</v>
      </c>
      <c r="P459" t="s">
        <v>665</v>
      </c>
      <c r="Q459" t="s">
        <v>3</v>
      </c>
      <c r="R459" t="s">
        <v>14</v>
      </c>
      <c r="S459" t="s">
        <v>14</v>
      </c>
    </row>
    <row r="460" spans="1:19" x14ac:dyDescent="0.2">
      <c r="A460" t="s">
        <v>1058</v>
      </c>
      <c r="B460">
        <v>163.16300000000001</v>
      </c>
      <c r="C460" s="1">
        <v>-77.605000000000004</v>
      </c>
      <c r="D460">
        <v>2885749</v>
      </c>
      <c r="E460">
        <v>392</v>
      </c>
      <c r="F460">
        <v>8107</v>
      </c>
      <c r="G460">
        <v>2</v>
      </c>
      <c r="H460">
        <v>0</v>
      </c>
      <c r="I460">
        <v>0</v>
      </c>
      <c r="J460">
        <v>22</v>
      </c>
      <c r="K460" t="s">
        <v>1059</v>
      </c>
      <c r="L460">
        <v>0</v>
      </c>
      <c r="M460" t="s">
        <v>1059</v>
      </c>
      <c r="N460" t="s">
        <v>2</v>
      </c>
      <c r="O460" t="s">
        <v>1060</v>
      </c>
      <c r="P460" t="s">
        <v>1061</v>
      </c>
      <c r="Q460" t="s">
        <v>3</v>
      </c>
      <c r="R460" t="s">
        <v>14</v>
      </c>
      <c r="S460" t="s">
        <v>14</v>
      </c>
    </row>
    <row r="461" spans="1:19" x14ac:dyDescent="0.2">
      <c r="A461" t="s">
        <v>1062</v>
      </c>
      <c r="B461">
        <v>163.16300000000001</v>
      </c>
      <c r="C461" s="1">
        <v>-77.605000000000004</v>
      </c>
      <c r="D461">
        <v>2891336</v>
      </c>
      <c r="E461">
        <v>103</v>
      </c>
      <c r="F461">
        <v>57383</v>
      </c>
      <c r="G461">
        <v>2</v>
      </c>
      <c r="H461">
        <v>1</v>
      </c>
      <c r="I461">
        <v>1</v>
      </c>
      <c r="J461">
        <v>43</v>
      </c>
      <c r="K461" t="s">
        <v>1063</v>
      </c>
      <c r="L461" t="s">
        <v>1064</v>
      </c>
      <c r="M461" t="s">
        <v>1065</v>
      </c>
      <c r="N461" t="s">
        <v>2</v>
      </c>
      <c r="O461" t="s">
        <v>1066</v>
      </c>
      <c r="P461" t="s">
        <v>1067</v>
      </c>
      <c r="Q461" t="s">
        <v>3</v>
      </c>
      <c r="R461" t="s">
        <v>14</v>
      </c>
      <c r="S461" t="s">
        <v>14</v>
      </c>
    </row>
    <row r="462" spans="1:19" x14ac:dyDescent="0.2">
      <c r="A462" t="s">
        <v>1068</v>
      </c>
      <c r="B462">
        <v>163.16300000000001</v>
      </c>
      <c r="C462" s="1">
        <v>-77.605000000000004</v>
      </c>
      <c r="D462">
        <v>2866624</v>
      </c>
      <c r="E462">
        <v>412</v>
      </c>
      <c r="F462">
        <v>7741</v>
      </c>
      <c r="G462">
        <v>1</v>
      </c>
      <c r="H462">
        <v>0</v>
      </c>
      <c r="I462">
        <v>1</v>
      </c>
      <c r="J462">
        <v>35</v>
      </c>
      <c r="K462" t="s">
        <v>1069</v>
      </c>
      <c r="L462" t="s">
        <v>1070</v>
      </c>
      <c r="M462" t="s">
        <v>1071</v>
      </c>
      <c r="N462" t="s">
        <v>2</v>
      </c>
      <c r="O462" t="s">
        <v>1072</v>
      </c>
      <c r="P462" t="s">
        <v>1073</v>
      </c>
      <c r="Q462" t="s">
        <v>3</v>
      </c>
      <c r="R462" t="s">
        <v>14</v>
      </c>
      <c r="S462" t="s">
        <v>14</v>
      </c>
    </row>
    <row r="463" spans="1:19" x14ac:dyDescent="0.2">
      <c r="A463" t="s">
        <v>1074</v>
      </c>
      <c r="B463">
        <v>163.16300000000001</v>
      </c>
      <c r="C463" s="1">
        <v>-77.605000000000004</v>
      </c>
      <c r="D463">
        <v>2847556</v>
      </c>
      <c r="E463">
        <v>393</v>
      </c>
      <c r="F463">
        <v>8417</v>
      </c>
      <c r="G463">
        <v>0</v>
      </c>
      <c r="H463">
        <v>1</v>
      </c>
      <c r="I463">
        <v>0</v>
      </c>
      <c r="J463">
        <v>27</v>
      </c>
      <c r="K463" t="s">
        <v>1075</v>
      </c>
      <c r="L463" t="s">
        <v>1076</v>
      </c>
      <c r="M463" t="s">
        <v>1077</v>
      </c>
      <c r="N463" t="s">
        <v>2</v>
      </c>
      <c r="O463" t="s">
        <v>1078</v>
      </c>
      <c r="P463" t="s">
        <v>1079</v>
      </c>
      <c r="Q463" t="s">
        <v>3</v>
      </c>
      <c r="R463" t="s">
        <v>14</v>
      </c>
      <c r="S463" t="s">
        <v>14</v>
      </c>
    </row>
    <row r="464" spans="1:19" x14ac:dyDescent="0.2">
      <c r="A464" t="s">
        <v>1080</v>
      </c>
      <c r="B464">
        <v>163.16300000000001</v>
      </c>
      <c r="C464" s="1">
        <v>-77.605000000000004</v>
      </c>
      <c r="D464">
        <v>2721382</v>
      </c>
      <c r="E464">
        <v>497</v>
      </c>
      <c r="F464">
        <v>5568</v>
      </c>
      <c r="G464">
        <v>1</v>
      </c>
      <c r="H464">
        <v>1</v>
      </c>
      <c r="I464">
        <v>1</v>
      </c>
      <c r="J464">
        <v>27</v>
      </c>
      <c r="K464" t="s">
        <v>1081</v>
      </c>
      <c r="L464" t="s">
        <v>164</v>
      </c>
      <c r="M464" t="s">
        <v>1082</v>
      </c>
      <c r="N464" t="s">
        <v>2</v>
      </c>
      <c r="O464" t="s">
        <v>1083</v>
      </c>
      <c r="P464" t="s">
        <v>1084</v>
      </c>
      <c r="Q464" t="s">
        <v>3</v>
      </c>
      <c r="R464" t="s">
        <v>14</v>
      </c>
      <c r="S464" t="s">
        <v>14</v>
      </c>
    </row>
    <row r="465" spans="1:19" x14ac:dyDescent="0.2">
      <c r="A465" t="s">
        <v>1085</v>
      </c>
      <c r="B465">
        <v>163.16300000000001</v>
      </c>
      <c r="C465" s="1">
        <v>-77.605000000000004</v>
      </c>
      <c r="D465">
        <v>2662516</v>
      </c>
      <c r="E465">
        <v>377</v>
      </c>
      <c r="F465">
        <v>8213</v>
      </c>
      <c r="G465">
        <v>0</v>
      </c>
      <c r="H465">
        <v>0</v>
      </c>
      <c r="I465">
        <v>0</v>
      </c>
      <c r="J465">
        <v>27</v>
      </c>
      <c r="K465" t="s">
        <v>1086</v>
      </c>
      <c r="L465" t="s">
        <v>1087</v>
      </c>
      <c r="M465" t="s">
        <v>1088</v>
      </c>
      <c r="N465" t="s">
        <v>2</v>
      </c>
      <c r="O465" t="s">
        <v>1089</v>
      </c>
      <c r="P465" t="s">
        <v>1090</v>
      </c>
      <c r="Q465" t="s">
        <v>3</v>
      </c>
      <c r="R465" t="s">
        <v>14</v>
      </c>
      <c r="S465" t="s">
        <v>14</v>
      </c>
    </row>
    <row r="466" spans="1:19" x14ac:dyDescent="0.2">
      <c r="A466" t="s">
        <v>1091</v>
      </c>
      <c r="B466">
        <v>163.16300000000001</v>
      </c>
      <c r="C466" s="1">
        <v>-77.605000000000004</v>
      </c>
      <c r="D466">
        <v>2707812</v>
      </c>
      <c r="E466">
        <v>251</v>
      </c>
      <c r="F466">
        <v>15541</v>
      </c>
      <c r="G466">
        <v>0</v>
      </c>
      <c r="H466">
        <v>1</v>
      </c>
      <c r="I466">
        <v>1</v>
      </c>
      <c r="J466">
        <v>19</v>
      </c>
      <c r="K466" t="s">
        <v>1092</v>
      </c>
      <c r="L466">
        <v>0</v>
      </c>
      <c r="M466" t="s">
        <v>1092</v>
      </c>
      <c r="N466" t="s">
        <v>2</v>
      </c>
      <c r="O466" t="s">
        <v>1093</v>
      </c>
      <c r="P466" t="s">
        <v>1084</v>
      </c>
      <c r="Q466" t="s">
        <v>3</v>
      </c>
      <c r="R466" t="s">
        <v>14</v>
      </c>
      <c r="S466" t="s">
        <v>14</v>
      </c>
    </row>
    <row r="467" spans="1:19" x14ac:dyDescent="0.2">
      <c r="A467" t="s">
        <v>1094</v>
      </c>
      <c r="B467">
        <v>163.16300000000001</v>
      </c>
      <c r="C467" s="1">
        <v>-77.605000000000004</v>
      </c>
      <c r="D467">
        <v>2667094</v>
      </c>
      <c r="E467">
        <v>451</v>
      </c>
      <c r="F467">
        <v>6303</v>
      </c>
      <c r="G467">
        <v>0</v>
      </c>
      <c r="H467">
        <v>0</v>
      </c>
      <c r="I467">
        <v>0</v>
      </c>
      <c r="J467">
        <v>32</v>
      </c>
      <c r="K467" t="s">
        <v>1095</v>
      </c>
      <c r="L467" t="s">
        <v>1096</v>
      </c>
      <c r="M467" t="s">
        <v>1097</v>
      </c>
      <c r="N467" t="s">
        <v>2</v>
      </c>
      <c r="O467" t="s">
        <v>1098</v>
      </c>
      <c r="P467" t="s">
        <v>1099</v>
      </c>
      <c r="Q467" t="s">
        <v>3</v>
      </c>
      <c r="R467" t="s">
        <v>14</v>
      </c>
      <c r="S467" t="s">
        <v>14</v>
      </c>
    </row>
    <row r="468" spans="1:19" x14ac:dyDescent="0.2">
      <c r="A468" t="s">
        <v>1100</v>
      </c>
      <c r="B468">
        <v>163.16300000000001</v>
      </c>
      <c r="C468" s="1">
        <v>-77.605000000000004</v>
      </c>
      <c r="D468">
        <v>2640367</v>
      </c>
      <c r="E468">
        <v>404</v>
      </c>
      <c r="F468">
        <v>7437</v>
      </c>
      <c r="G468">
        <v>0</v>
      </c>
      <c r="H468">
        <v>0</v>
      </c>
      <c r="I468">
        <v>0</v>
      </c>
      <c r="J468">
        <v>31</v>
      </c>
      <c r="K468" t="s">
        <v>273</v>
      </c>
      <c r="L468" t="s">
        <v>881</v>
      </c>
      <c r="M468" t="s">
        <v>1101</v>
      </c>
      <c r="N468" t="s">
        <v>2</v>
      </c>
      <c r="O468" t="s">
        <v>1102</v>
      </c>
      <c r="P468" t="s">
        <v>1103</v>
      </c>
      <c r="Q468" t="s">
        <v>3</v>
      </c>
      <c r="R468" t="s">
        <v>14</v>
      </c>
      <c r="S468" t="s">
        <v>14</v>
      </c>
    </row>
    <row r="469" spans="1:19" x14ac:dyDescent="0.2">
      <c r="A469" t="s">
        <v>1104</v>
      </c>
      <c r="B469">
        <v>163.16300000000001</v>
      </c>
      <c r="C469" s="1">
        <v>-77.605000000000004</v>
      </c>
      <c r="D469">
        <v>2614070</v>
      </c>
      <c r="E469">
        <v>436</v>
      </c>
      <c r="F469">
        <v>6247</v>
      </c>
      <c r="G469">
        <v>1</v>
      </c>
      <c r="H469">
        <v>0</v>
      </c>
      <c r="I469">
        <v>0</v>
      </c>
      <c r="J469">
        <v>24</v>
      </c>
      <c r="K469" t="s">
        <v>1105</v>
      </c>
      <c r="L469" t="s">
        <v>1106</v>
      </c>
      <c r="M469" t="s">
        <v>1107</v>
      </c>
      <c r="N469" t="s">
        <v>2</v>
      </c>
      <c r="O469" t="s">
        <v>1108</v>
      </c>
      <c r="P469" t="s">
        <v>1109</v>
      </c>
      <c r="Q469" t="s">
        <v>3</v>
      </c>
      <c r="R469" t="s">
        <v>14</v>
      </c>
      <c r="S469" t="s">
        <v>14</v>
      </c>
    </row>
    <row r="470" spans="1:19" x14ac:dyDescent="0.2">
      <c r="A470" t="s">
        <v>1110</v>
      </c>
      <c r="B470">
        <v>163.16300000000001</v>
      </c>
      <c r="C470" s="1">
        <v>-77.605000000000004</v>
      </c>
      <c r="D470">
        <v>2580636</v>
      </c>
      <c r="E470">
        <v>474</v>
      </c>
      <c r="F470">
        <v>5646</v>
      </c>
      <c r="G470">
        <v>0</v>
      </c>
      <c r="H470">
        <v>0</v>
      </c>
      <c r="I470">
        <v>0</v>
      </c>
      <c r="J470">
        <v>18</v>
      </c>
      <c r="K470" t="s">
        <v>1111</v>
      </c>
      <c r="L470" t="s">
        <v>1112</v>
      </c>
      <c r="M470" t="s">
        <v>1113</v>
      </c>
      <c r="N470" t="s">
        <v>2</v>
      </c>
      <c r="O470" t="s">
        <v>1114</v>
      </c>
      <c r="P470" t="s">
        <v>1115</v>
      </c>
      <c r="Q470" t="s">
        <v>3</v>
      </c>
      <c r="R470" t="s">
        <v>14</v>
      </c>
      <c r="S470" t="s">
        <v>14</v>
      </c>
    </row>
    <row r="471" spans="1:19" x14ac:dyDescent="0.2">
      <c r="A471" t="s">
        <v>1116</v>
      </c>
      <c r="B471">
        <v>163.16300000000001</v>
      </c>
      <c r="C471" s="1">
        <v>-77.605000000000004</v>
      </c>
      <c r="D471">
        <v>2575955</v>
      </c>
      <c r="E471">
        <v>138</v>
      </c>
      <c r="F471">
        <v>27173</v>
      </c>
      <c r="G471">
        <v>0</v>
      </c>
      <c r="H471">
        <v>0</v>
      </c>
      <c r="I471">
        <v>0</v>
      </c>
      <c r="J471">
        <v>34</v>
      </c>
      <c r="K471" t="s">
        <v>1117</v>
      </c>
      <c r="L471" t="s">
        <v>1118</v>
      </c>
      <c r="M471" t="s">
        <v>981</v>
      </c>
      <c r="N471" t="s">
        <v>2</v>
      </c>
      <c r="O471" t="s">
        <v>1119</v>
      </c>
      <c r="P471" t="s">
        <v>1120</v>
      </c>
      <c r="Q471" t="s">
        <v>3</v>
      </c>
      <c r="R471" t="s">
        <v>14</v>
      </c>
      <c r="S471" t="s">
        <v>14</v>
      </c>
    </row>
    <row r="472" spans="1:19" x14ac:dyDescent="0.2">
      <c r="A472" t="s">
        <v>1121</v>
      </c>
      <c r="B472">
        <v>163.16300000000001</v>
      </c>
      <c r="C472" s="1">
        <v>-77.605000000000004</v>
      </c>
      <c r="D472">
        <v>2547606</v>
      </c>
      <c r="E472">
        <v>161</v>
      </c>
      <c r="F472">
        <v>20360</v>
      </c>
      <c r="G472">
        <v>1</v>
      </c>
      <c r="H472">
        <v>0</v>
      </c>
      <c r="I472">
        <v>0</v>
      </c>
      <c r="J472">
        <v>37</v>
      </c>
      <c r="K472" t="s">
        <v>1122</v>
      </c>
      <c r="L472">
        <v>0</v>
      </c>
      <c r="M472" t="s">
        <v>1122</v>
      </c>
      <c r="N472" t="s">
        <v>2</v>
      </c>
      <c r="O472" t="s">
        <v>1123</v>
      </c>
      <c r="P472" t="s">
        <v>910</v>
      </c>
      <c r="Q472" t="s">
        <v>3</v>
      </c>
      <c r="R472" t="s">
        <v>14</v>
      </c>
      <c r="S472" t="s">
        <v>14</v>
      </c>
    </row>
    <row r="473" spans="1:19" x14ac:dyDescent="0.2">
      <c r="A473" t="s">
        <v>1124</v>
      </c>
      <c r="B473">
        <v>163.16300000000001</v>
      </c>
      <c r="C473" s="1">
        <v>-77.605000000000004</v>
      </c>
      <c r="D473">
        <v>2461855</v>
      </c>
      <c r="E473">
        <v>140</v>
      </c>
      <c r="F473">
        <v>34976</v>
      </c>
      <c r="G473">
        <v>0</v>
      </c>
      <c r="H473">
        <v>0</v>
      </c>
      <c r="I473">
        <v>0</v>
      </c>
      <c r="J473">
        <v>39</v>
      </c>
      <c r="K473" t="s">
        <v>1125</v>
      </c>
      <c r="L473" t="s">
        <v>1126</v>
      </c>
      <c r="M473" t="s">
        <v>1127</v>
      </c>
      <c r="N473" t="s">
        <v>2</v>
      </c>
      <c r="O473" t="s">
        <v>1128</v>
      </c>
      <c r="P473" t="s">
        <v>1129</v>
      </c>
      <c r="Q473" t="s">
        <v>3</v>
      </c>
      <c r="R473" t="s">
        <v>14</v>
      </c>
      <c r="S473" t="s">
        <v>14</v>
      </c>
    </row>
    <row r="474" spans="1:19" x14ac:dyDescent="0.2">
      <c r="A474" t="s">
        <v>1130</v>
      </c>
      <c r="B474">
        <v>163.16300000000001</v>
      </c>
      <c r="C474" s="1">
        <v>-77.605000000000004</v>
      </c>
      <c r="D474">
        <v>2528516</v>
      </c>
      <c r="E474">
        <v>252</v>
      </c>
      <c r="F474">
        <v>12145</v>
      </c>
      <c r="G474">
        <v>1</v>
      </c>
      <c r="H474">
        <v>0</v>
      </c>
      <c r="I474">
        <v>0</v>
      </c>
      <c r="J474">
        <v>37</v>
      </c>
      <c r="K474" t="s">
        <v>965</v>
      </c>
      <c r="L474" t="s">
        <v>447</v>
      </c>
      <c r="M474" t="s">
        <v>1131</v>
      </c>
      <c r="N474" t="s">
        <v>2</v>
      </c>
      <c r="O474" t="s">
        <v>1132</v>
      </c>
      <c r="P474" t="s">
        <v>943</v>
      </c>
      <c r="Q474" t="s">
        <v>3</v>
      </c>
      <c r="R474" t="s">
        <v>14</v>
      </c>
      <c r="S474" t="s">
        <v>14</v>
      </c>
    </row>
    <row r="475" spans="1:19" x14ac:dyDescent="0.2">
      <c r="A475" t="s">
        <v>1133</v>
      </c>
      <c r="B475">
        <v>163.16300000000001</v>
      </c>
      <c r="C475" s="1">
        <v>-77.605000000000004</v>
      </c>
      <c r="D475">
        <v>2519540</v>
      </c>
      <c r="E475">
        <v>463</v>
      </c>
      <c r="F475">
        <v>5597</v>
      </c>
      <c r="G475">
        <v>0</v>
      </c>
      <c r="H475">
        <v>0</v>
      </c>
      <c r="I475">
        <v>0</v>
      </c>
      <c r="J475">
        <v>18</v>
      </c>
      <c r="K475" t="s">
        <v>1134</v>
      </c>
      <c r="L475">
        <v>0</v>
      </c>
      <c r="M475" t="s">
        <v>1134</v>
      </c>
      <c r="N475" t="s">
        <v>2</v>
      </c>
      <c r="O475" t="s">
        <v>1135</v>
      </c>
      <c r="P475" t="s">
        <v>1136</v>
      </c>
      <c r="Q475" t="s">
        <v>3</v>
      </c>
      <c r="R475" t="s">
        <v>14</v>
      </c>
      <c r="S475" t="s">
        <v>14</v>
      </c>
    </row>
    <row r="476" spans="1:19" x14ac:dyDescent="0.2">
      <c r="A476" t="s">
        <v>1137</v>
      </c>
      <c r="B476">
        <v>163.16300000000001</v>
      </c>
      <c r="C476" s="1">
        <v>-77.605000000000004</v>
      </c>
      <c r="D476">
        <v>2458869</v>
      </c>
      <c r="E476">
        <v>371</v>
      </c>
      <c r="F476">
        <v>7442</v>
      </c>
      <c r="G476">
        <v>2</v>
      </c>
      <c r="H476">
        <v>1</v>
      </c>
      <c r="I476">
        <v>2</v>
      </c>
      <c r="J476">
        <v>30</v>
      </c>
      <c r="K476" t="s">
        <v>1138</v>
      </c>
      <c r="L476" t="s">
        <v>1139</v>
      </c>
      <c r="M476" t="s">
        <v>1140</v>
      </c>
      <c r="N476" t="s">
        <v>2</v>
      </c>
      <c r="O476" t="s">
        <v>1141</v>
      </c>
      <c r="P476" t="s">
        <v>943</v>
      </c>
      <c r="Q476" t="s">
        <v>3</v>
      </c>
      <c r="R476" t="s">
        <v>14</v>
      </c>
      <c r="S476" t="s">
        <v>14</v>
      </c>
    </row>
    <row r="477" spans="1:19" x14ac:dyDescent="0.2">
      <c r="A477" t="s">
        <v>1142</v>
      </c>
      <c r="B477">
        <v>163.16300000000001</v>
      </c>
      <c r="C477" s="1">
        <v>-77.605000000000004</v>
      </c>
      <c r="D477">
        <v>2137312</v>
      </c>
      <c r="E477">
        <v>152</v>
      </c>
      <c r="F477">
        <v>20744</v>
      </c>
      <c r="G477">
        <v>0</v>
      </c>
      <c r="H477">
        <v>3</v>
      </c>
      <c r="I477">
        <v>0</v>
      </c>
      <c r="J477">
        <v>33</v>
      </c>
      <c r="K477" t="s">
        <v>880</v>
      </c>
      <c r="L477" t="s">
        <v>1143</v>
      </c>
      <c r="M477" t="s">
        <v>1144</v>
      </c>
      <c r="N477" t="s">
        <v>2</v>
      </c>
      <c r="O477" t="s">
        <v>1145</v>
      </c>
      <c r="P477" t="s">
        <v>1146</v>
      </c>
      <c r="Q477" t="s">
        <v>3</v>
      </c>
      <c r="R477" t="s">
        <v>14</v>
      </c>
      <c r="S477" t="s">
        <v>14</v>
      </c>
    </row>
    <row r="478" spans="1:19" x14ac:dyDescent="0.2">
      <c r="A478" t="s">
        <v>1147</v>
      </c>
      <c r="B478">
        <v>163.16300000000001</v>
      </c>
      <c r="C478" s="1">
        <v>-77.605000000000004</v>
      </c>
      <c r="D478">
        <v>2237582</v>
      </c>
      <c r="E478">
        <v>371</v>
      </c>
      <c r="F478">
        <v>6432</v>
      </c>
      <c r="G478">
        <v>1</v>
      </c>
      <c r="H478">
        <v>0</v>
      </c>
      <c r="I478">
        <v>0</v>
      </c>
      <c r="J478">
        <v>20</v>
      </c>
      <c r="K478" t="s">
        <v>1148</v>
      </c>
      <c r="L478" t="s">
        <v>520</v>
      </c>
      <c r="M478" t="s">
        <v>1149</v>
      </c>
      <c r="N478" t="s">
        <v>2</v>
      </c>
      <c r="O478" t="s">
        <v>1150</v>
      </c>
      <c r="P478" t="s">
        <v>1151</v>
      </c>
      <c r="Q478" t="s">
        <v>3</v>
      </c>
      <c r="R478" t="s">
        <v>14</v>
      </c>
      <c r="S478" t="s">
        <v>14</v>
      </c>
    </row>
    <row r="479" spans="1:19" x14ac:dyDescent="0.2">
      <c r="A479" t="s">
        <v>1152</v>
      </c>
      <c r="B479">
        <v>163.16300000000001</v>
      </c>
      <c r="C479" s="1">
        <v>-77.605000000000004</v>
      </c>
      <c r="D479">
        <v>2124852</v>
      </c>
      <c r="E479">
        <v>250</v>
      </c>
      <c r="F479">
        <v>10615</v>
      </c>
      <c r="G479">
        <v>1</v>
      </c>
      <c r="H479">
        <v>0</v>
      </c>
      <c r="I479">
        <v>0</v>
      </c>
      <c r="J479">
        <v>22</v>
      </c>
      <c r="K479" t="s">
        <v>1153</v>
      </c>
      <c r="L479" t="s">
        <v>164</v>
      </c>
      <c r="M479" t="s">
        <v>1154</v>
      </c>
      <c r="N479" t="s">
        <v>2</v>
      </c>
      <c r="O479" t="s">
        <v>1155</v>
      </c>
      <c r="P479" t="s">
        <v>1156</v>
      </c>
      <c r="Q479" t="s">
        <v>3</v>
      </c>
      <c r="R479" t="s">
        <v>14</v>
      </c>
      <c r="S479" t="s">
        <v>14</v>
      </c>
    </row>
    <row r="480" spans="1:19" x14ac:dyDescent="0.2">
      <c r="A480" t="s">
        <v>1157</v>
      </c>
      <c r="B480">
        <v>163.16300000000001</v>
      </c>
      <c r="C480" s="1">
        <v>-77.605000000000004</v>
      </c>
      <c r="D480">
        <v>2107110</v>
      </c>
      <c r="E480">
        <v>339</v>
      </c>
      <c r="F480">
        <v>6672</v>
      </c>
      <c r="G480">
        <v>0</v>
      </c>
      <c r="H480">
        <v>1</v>
      </c>
      <c r="I480">
        <v>1</v>
      </c>
      <c r="J480">
        <v>15</v>
      </c>
      <c r="K480" t="s">
        <v>1158</v>
      </c>
      <c r="L480" t="s">
        <v>1159</v>
      </c>
      <c r="M480" t="s">
        <v>1160</v>
      </c>
      <c r="N480" t="s">
        <v>2</v>
      </c>
      <c r="O480" t="s">
        <v>1161</v>
      </c>
      <c r="P480" t="s">
        <v>1162</v>
      </c>
      <c r="Q480" t="s">
        <v>3</v>
      </c>
      <c r="R480" t="s">
        <v>14</v>
      </c>
      <c r="S480" t="s">
        <v>14</v>
      </c>
    </row>
    <row r="481" spans="1:19" x14ac:dyDescent="0.2">
      <c r="A481" t="s">
        <v>1163</v>
      </c>
      <c r="B481">
        <v>163.16300000000001</v>
      </c>
      <c r="C481" s="1">
        <v>-77.605000000000004</v>
      </c>
      <c r="D481">
        <v>2047178</v>
      </c>
      <c r="E481">
        <v>223</v>
      </c>
      <c r="F481">
        <v>12001</v>
      </c>
      <c r="G481">
        <v>1</v>
      </c>
      <c r="H481">
        <v>0</v>
      </c>
      <c r="I481">
        <v>0</v>
      </c>
      <c r="J481">
        <v>32</v>
      </c>
      <c r="K481" t="s">
        <v>1164</v>
      </c>
      <c r="L481" t="s">
        <v>1165</v>
      </c>
      <c r="M481" t="s">
        <v>1166</v>
      </c>
      <c r="N481" t="s">
        <v>2</v>
      </c>
      <c r="O481" t="s">
        <v>1167</v>
      </c>
      <c r="P481" t="s">
        <v>1168</v>
      </c>
      <c r="Q481" t="s">
        <v>3</v>
      </c>
      <c r="R481" t="s">
        <v>14</v>
      </c>
      <c r="S481" t="s">
        <v>14</v>
      </c>
    </row>
    <row r="482" spans="1:19" x14ac:dyDescent="0.2">
      <c r="A482" t="s">
        <v>1169</v>
      </c>
      <c r="B482">
        <v>163.16300000000001</v>
      </c>
      <c r="C482" s="1">
        <v>-77.605000000000004</v>
      </c>
      <c r="D482">
        <v>1703003</v>
      </c>
      <c r="E482">
        <v>170</v>
      </c>
      <c r="F482">
        <v>13441</v>
      </c>
      <c r="G482">
        <v>0</v>
      </c>
      <c r="H482">
        <v>1</v>
      </c>
      <c r="I482">
        <v>0</v>
      </c>
      <c r="J482">
        <v>21</v>
      </c>
      <c r="K482" t="s">
        <v>1170</v>
      </c>
      <c r="L482" t="s">
        <v>1171</v>
      </c>
      <c r="M482" t="s">
        <v>1172</v>
      </c>
      <c r="N482" t="s">
        <v>2</v>
      </c>
      <c r="O482" t="s">
        <v>1173</v>
      </c>
      <c r="P482" t="s">
        <v>1174</v>
      </c>
      <c r="Q482" t="s">
        <v>3</v>
      </c>
      <c r="R482" t="s">
        <v>14</v>
      </c>
      <c r="S482" t="s">
        <v>14</v>
      </c>
    </row>
    <row r="483" spans="1:19" x14ac:dyDescent="0.2">
      <c r="A483" t="s">
        <v>1175</v>
      </c>
      <c r="B483">
        <v>163.16300000000001</v>
      </c>
      <c r="C483" s="1">
        <v>-77.605000000000004</v>
      </c>
      <c r="D483">
        <v>1678103</v>
      </c>
      <c r="E483">
        <v>205</v>
      </c>
      <c r="F483">
        <v>9357</v>
      </c>
      <c r="G483">
        <v>0</v>
      </c>
      <c r="H483">
        <v>0</v>
      </c>
      <c r="I483">
        <v>0</v>
      </c>
      <c r="J483">
        <v>24</v>
      </c>
      <c r="K483" t="s">
        <v>1176</v>
      </c>
      <c r="L483" t="s">
        <v>1177</v>
      </c>
      <c r="M483" t="s">
        <v>1178</v>
      </c>
      <c r="N483" t="s">
        <v>2</v>
      </c>
      <c r="O483" t="s">
        <v>1179</v>
      </c>
      <c r="P483" t="s">
        <v>1180</v>
      </c>
      <c r="Q483" t="s">
        <v>3</v>
      </c>
      <c r="R483" t="s">
        <v>14</v>
      </c>
      <c r="S483" t="s">
        <v>14</v>
      </c>
    </row>
    <row r="484" spans="1:19" x14ac:dyDescent="0.2">
      <c r="A484" t="s">
        <v>1181</v>
      </c>
      <c r="B484">
        <v>163.16300000000001</v>
      </c>
      <c r="C484" s="1">
        <v>-77.605000000000004</v>
      </c>
      <c r="D484">
        <v>1528687</v>
      </c>
      <c r="E484">
        <v>155</v>
      </c>
      <c r="F484">
        <v>12813</v>
      </c>
      <c r="G484">
        <v>0</v>
      </c>
      <c r="H484">
        <v>1</v>
      </c>
      <c r="I484">
        <v>0</v>
      </c>
      <c r="J484">
        <v>27</v>
      </c>
      <c r="K484" t="s">
        <v>1182</v>
      </c>
      <c r="L484" t="s">
        <v>308</v>
      </c>
      <c r="M484">
        <v>64</v>
      </c>
      <c r="N484" t="s">
        <v>2</v>
      </c>
      <c r="O484" t="s">
        <v>1183</v>
      </c>
      <c r="P484" t="s">
        <v>1146</v>
      </c>
      <c r="Q484" t="s">
        <v>3</v>
      </c>
      <c r="R484" t="s">
        <v>14</v>
      </c>
      <c r="S484" t="s">
        <v>14</v>
      </c>
    </row>
    <row r="485" spans="1:19" x14ac:dyDescent="0.2">
      <c r="A485" t="s">
        <v>1184</v>
      </c>
      <c r="B485">
        <v>163.16300000000001</v>
      </c>
      <c r="C485" s="1">
        <v>-77.605000000000004</v>
      </c>
      <c r="D485">
        <v>1137325</v>
      </c>
      <c r="E485">
        <v>18</v>
      </c>
      <c r="F485">
        <v>121125</v>
      </c>
      <c r="G485">
        <v>1</v>
      </c>
      <c r="H485">
        <v>1</v>
      </c>
      <c r="I485">
        <v>1</v>
      </c>
      <c r="J485">
        <v>47</v>
      </c>
      <c r="K485" t="s">
        <v>1185</v>
      </c>
      <c r="L485">
        <v>0</v>
      </c>
      <c r="M485" t="s">
        <v>1185</v>
      </c>
      <c r="N485" t="s">
        <v>2</v>
      </c>
      <c r="O485" t="s">
        <v>1186</v>
      </c>
      <c r="P485" t="s">
        <v>1187</v>
      </c>
      <c r="Q485" t="s">
        <v>3</v>
      </c>
      <c r="R485" t="s">
        <v>14</v>
      </c>
      <c r="S485" t="s">
        <v>14</v>
      </c>
    </row>
    <row r="486" spans="1:19" x14ac:dyDescent="0.2">
      <c r="A486" t="s">
        <v>1188</v>
      </c>
      <c r="B486">
        <v>163.16300000000001</v>
      </c>
      <c r="C486" s="1">
        <v>-77.605000000000004</v>
      </c>
      <c r="D486">
        <v>1120966</v>
      </c>
      <c r="E486">
        <v>30</v>
      </c>
      <c r="F486">
        <v>82488</v>
      </c>
      <c r="G486">
        <v>1</v>
      </c>
      <c r="H486">
        <v>1</v>
      </c>
      <c r="I486">
        <v>1</v>
      </c>
      <c r="J486">
        <v>41</v>
      </c>
      <c r="K486" t="s">
        <v>1189</v>
      </c>
      <c r="L486" t="s">
        <v>70</v>
      </c>
      <c r="M486" t="s">
        <v>1190</v>
      </c>
      <c r="N486" t="s">
        <v>2</v>
      </c>
      <c r="O486" t="s">
        <v>1191</v>
      </c>
      <c r="P486" t="s">
        <v>1192</v>
      </c>
      <c r="Q486" t="s">
        <v>3</v>
      </c>
      <c r="R486" t="s">
        <v>14</v>
      </c>
      <c r="S486" t="s">
        <v>14</v>
      </c>
    </row>
    <row r="487" spans="1:19" x14ac:dyDescent="0.2">
      <c r="A487" t="s">
        <v>1193</v>
      </c>
      <c r="B487">
        <v>163.16300000000001</v>
      </c>
      <c r="C487" s="1">
        <v>-77.605000000000004</v>
      </c>
      <c r="D487">
        <v>1087948</v>
      </c>
      <c r="E487">
        <v>67</v>
      </c>
      <c r="F487">
        <v>21160</v>
      </c>
      <c r="G487">
        <v>1</v>
      </c>
      <c r="H487">
        <v>0</v>
      </c>
      <c r="I487">
        <v>0</v>
      </c>
      <c r="J487">
        <v>30</v>
      </c>
      <c r="K487" t="s">
        <v>1194</v>
      </c>
      <c r="L487" t="s">
        <v>930</v>
      </c>
      <c r="M487" t="s">
        <v>1195</v>
      </c>
      <c r="N487" t="s">
        <v>2</v>
      </c>
      <c r="O487" t="s">
        <v>1196</v>
      </c>
      <c r="P487" t="s">
        <v>1197</v>
      </c>
      <c r="Q487" t="s">
        <v>3</v>
      </c>
      <c r="R487" t="s">
        <v>14</v>
      </c>
      <c r="S487" t="s">
        <v>14</v>
      </c>
    </row>
    <row r="488" spans="1:19" x14ac:dyDescent="0.2">
      <c r="A488" t="s">
        <v>1198</v>
      </c>
      <c r="B488">
        <v>163.16300000000001</v>
      </c>
      <c r="C488" s="1">
        <v>-77.605000000000004</v>
      </c>
      <c r="D488">
        <v>934160</v>
      </c>
      <c r="E488">
        <v>113</v>
      </c>
      <c r="F488">
        <v>10424</v>
      </c>
      <c r="G488">
        <v>1</v>
      </c>
      <c r="H488">
        <v>0</v>
      </c>
      <c r="I488">
        <v>1</v>
      </c>
      <c r="J488">
        <v>33</v>
      </c>
      <c r="K488" t="s">
        <v>1199</v>
      </c>
      <c r="L488" t="s">
        <v>18</v>
      </c>
      <c r="M488" t="s">
        <v>1200</v>
      </c>
      <c r="N488" t="s">
        <v>2</v>
      </c>
      <c r="O488" t="s">
        <v>1201</v>
      </c>
      <c r="P488" t="s">
        <v>1202</v>
      </c>
      <c r="Q488" t="s">
        <v>3</v>
      </c>
      <c r="R488" t="s">
        <v>14</v>
      </c>
      <c r="S488" t="s">
        <v>14</v>
      </c>
    </row>
    <row r="489" spans="1:19" x14ac:dyDescent="0.2">
      <c r="A489" t="s">
        <v>1203</v>
      </c>
      <c r="B489">
        <v>163.16300000000001</v>
      </c>
      <c r="C489" s="1">
        <v>-77.605000000000004</v>
      </c>
      <c r="D489">
        <v>797517</v>
      </c>
      <c r="E489">
        <v>42</v>
      </c>
      <c r="F489">
        <v>24168</v>
      </c>
      <c r="G489">
        <v>2</v>
      </c>
      <c r="H489">
        <v>1</v>
      </c>
      <c r="I489">
        <v>1</v>
      </c>
      <c r="J489">
        <v>40</v>
      </c>
      <c r="K489" t="s">
        <v>1204</v>
      </c>
      <c r="L489">
        <v>0</v>
      </c>
      <c r="M489" t="s">
        <v>1204</v>
      </c>
      <c r="N489" t="s">
        <v>2</v>
      </c>
      <c r="O489" t="s">
        <v>1205</v>
      </c>
      <c r="P489" t="s">
        <v>1206</v>
      </c>
      <c r="Q489" t="s">
        <v>3</v>
      </c>
      <c r="R489" t="s">
        <v>14</v>
      </c>
      <c r="S489" t="s">
        <v>14</v>
      </c>
    </row>
    <row r="490" spans="1:19" x14ac:dyDescent="0.2">
      <c r="A490" t="s">
        <v>1207</v>
      </c>
      <c r="B490">
        <v>163.16300000000001</v>
      </c>
      <c r="C490" s="1">
        <v>-77.605000000000004</v>
      </c>
      <c r="D490">
        <v>793492</v>
      </c>
      <c r="E490">
        <v>30</v>
      </c>
      <c r="F490">
        <v>29245</v>
      </c>
      <c r="G490">
        <v>1</v>
      </c>
      <c r="H490">
        <v>1</v>
      </c>
      <c r="I490">
        <v>0</v>
      </c>
      <c r="J490">
        <v>32</v>
      </c>
      <c r="K490" t="s">
        <v>1194</v>
      </c>
      <c r="L490">
        <v>0</v>
      </c>
      <c r="M490" t="s">
        <v>1194</v>
      </c>
      <c r="N490" t="s">
        <v>2</v>
      </c>
      <c r="O490" t="s">
        <v>1208</v>
      </c>
      <c r="P490" t="s">
        <v>848</v>
      </c>
      <c r="Q490" t="s">
        <v>3</v>
      </c>
      <c r="R490" t="s">
        <v>14</v>
      </c>
      <c r="S490" t="s">
        <v>14</v>
      </c>
    </row>
    <row r="491" spans="1:19" x14ac:dyDescent="0.2">
      <c r="A491" t="s">
        <v>1209</v>
      </c>
      <c r="B491">
        <v>163.16300000000001</v>
      </c>
      <c r="C491" s="1">
        <v>-77.605000000000004</v>
      </c>
      <c r="D491">
        <v>615801</v>
      </c>
      <c r="E491">
        <v>54</v>
      </c>
      <c r="F491">
        <v>13854</v>
      </c>
      <c r="G491">
        <v>1</v>
      </c>
      <c r="H491">
        <v>1</v>
      </c>
      <c r="I491">
        <v>1</v>
      </c>
      <c r="J491">
        <v>21</v>
      </c>
      <c r="K491" t="s">
        <v>509</v>
      </c>
      <c r="L491">
        <v>0</v>
      </c>
      <c r="M491" t="s">
        <v>509</v>
      </c>
      <c r="N491" t="s">
        <v>2</v>
      </c>
      <c r="O491" t="s">
        <v>1210</v>
      </c>
      <c r="P491" t="s">
        <v>1211</v>
      </c>
      <c r="Q491" t="s">
        <v>3</v>
      </c>
      <c r="R491" t="s">
        <v>14</v>
      </c>
      <c r="S491" t="s">
        <v>14</v>
      </c>
    </row>
    <row r="492" spans="1:19" x14ac:dyDescent="0.2">
      <c r="A492" t="s">
        <v>1212</v>
      </c>
      <c r="B492">
        <v>163.16300000000001</v>
      </c>
      <c r="C492" s="1">
        <v>-77.605000000000004</v>
      </c>
      <c r="D492">
        <v>594634</v>
      </c>
      <c r="E492">
        <v>85</v>
      </c>
      <c r="F492">
        <v>8807</v>
      </c>
      <c r="G492">
        <v>1</v>
      </c>
      <c r="H492">
        <v>0</v>
      </c>
      <c r="I492">
        <v>1</v>
      </c>
      <c r="J492">
        <v>33</v>
      </c>
      <c r="K492" t="s">
        <v>1213</v>
      </c>
      <c r="L492">
        <v>0</v>
      </c>
      <c r="M492" t="s">
        <v>1213</v>
      </c>
      <c r="N492" t="s">
        <v>2</v>
      </c>
      <c r="O492" t="s">
        <v>1214</v>
      </c>
      <c r="P492" t="s">
        <v>1215</v>
      </c>
      <c r="Q492" t="s">
        <v>3</v>
      </c>
      <c r="R492" t="s">
        <v>14</v>
      </c>
      <c r="S492" t="s">
        <v>14</v>
      </c>
    </row>
    <row r="493" spans="1:19" x14ac:dyDescent="0.2">
      <c r="A493" t="s">
        <v>1216</v>
      </c>
      <c r="B493">
        <v>163.16300000000001</v>
      </c>
      <c r="C493" s="1">
        <v>-77.605000000000004</v>
      </c>
      <c r="D493">
        <v>452455</v>
      </c>
      <c r="E493">
        <v>75</v>
      </c>
      <c r="F493">
        <v>6938</v>
      </c>
      <c r="G493">
        <v>0</v>
      </c>
      <c r="H493">
        <v>0</v>
      </c>
      <c r="I493">
        <v>0</v>
      </c>
      <c r="J493">
        <v>18</v>
      </c>
      <c r="K493" t="s">
        <v>1217</v>
      </c>
      <c r="L493">
        <v>0</v>
      </c>
      <c r="M493" t="s">
        <v>1217</v>
      </c>
      <c r="N493" t="s">
        <v>2</v>
      </c>
      <c r="O493" t="s">
        <v>1218</v>
      </c>
      <c r="P493" t="s">
        <v>1219</v>
      </c>
      <c r="Q493" t="s">
        <v>3</v>
      </c>
      <c r="R493" t="s">
        <v>14</v>
      </c>
      <c r="S493" t="s">
        <v>14</v>
      </c>
    </row>
    <row r="494" spans="1:19" x14ac:dyDescent="0.2">
      <c r="A494" t="s">
        <v>1220</v>
      </c>
      <c r="B494">
        <v>163.16300000000001</v>
      </c>
      <c r="C494" s="1">
        <v>-77.605000000000004</v>
      </c>
      <c r="D494">
        <v>7794404</v>
      </c>
      <c r="E494">
        <v>243</v>
      </c>
      <c r="F494">
        <v>49287</v>
      </c>
      <c r="G494">
        <v>1</v>
      </c>
      <c r="H494">
        <v>1</v>
      </c>
      <c r="I494">
        <v>1</v>
      </c>
      <c r="J494">
        <v>53</v>
      </c>
      <c r="K494" t="s">
        <v>402</v>
      </c>
      <c r="L494" t="s">
        <v>1221</v>
      </c>
      <c r="M494" t="s">
        <v>1222</v>
      </c>
      <c r="N494" t="s">
        <v>48</v>
      </c>
      <c r="O494" t="s">
        <v>1223</v>
      </c>
      <c r="P494" t="s">
        <v>1224</v>
      </c>
      <c r="Q494" t="s">
        <v>3</v>
      </c>
      <c r="R494" t="s">
        <v>14</v>
      </c>
      <c r="S494" t="s">
        <v>14</v>
      </c>
    </row>
    <row r="495" spans="1:19" x14ac:dyDescent="0.2">
      <c r="A495" t="s">
        <v>1225</v>
      </c>
      <c r="B495">
        <v>163.16300000000001</v>
      </c>
      <c r="C495" s="1">
        <v>-77.605000000000004</v>
      </c>
      <c r="D495">
        <v>6768854</v>
      </c>
      <c r="E495">
        <v>263</v>
      </c>
      <c r="F495">
        <v>42908</v>
      </c>
      <c r="G495">
        <v>1</v>
      </c>
      <c r="H495">
        <v>1</v>
      </c>
      <c r="I495">
        <v>2</v>
      </c>
      <c r="J495">
        <v>62</v>
      </c>
      <c r="K495" t="s">
        <v>386</v>
      </c>
      <c r="L495" t="s">
        <v>1226</v>
      </c>
      <c r="M495" t="s">
        <v>1227</v>
      </c>
      <c r="N495" t="s">
        <v>2</v>
      </c>
      <c r="O495" t="s">
        <v>1228</v>
      </c>
      <c r="P495" t="s">
        <v>1229</v>
      </c>
      <c r="Q495" t="s">
        <v>3</v>
      </c>
      <c r="R495" t="s">
        <v>14</v>
      </c>
      <c r="S495" t="s">
        <v>14</v>
      </c>
    </row>
    <row r="496" spans="1:19" x14ac:dyDescent="0.2">
      <c r="A496" t="s">
        <v>1230</v>
      </c>
      <c r="B496">
        <v>163.16300000000001</v>
      </c>
      <c r="C496" s="1">
        <v>-77.605000000000004</v>
      </c>
      <c r="D496">
        <v>6714186</v>
      </c>
      <c r="E496">
        <v>393</v>
      </c>
      <c r="F496">
        <v>27829</v>
      </c>
      <c r="G496">
        <v>0</v>
      </c>
      <c r="H496">
        <v>1</v>
      </c>
      <c r="I496">
        <v>1</v>
      </c>
      <c r="J496">
        <v>74</v>
      </c>
      <c r="K496" t="s">
        <v>1231</v>
      </c>
      <c r="L496" t="s">
        <v>1232</v>
      </c>
      <c r="M496" t="s">
        <v>1233</v>
      </c>
      <c r="N496" t="s">
        <v>2</v>
      </c>
      <c r="O496" t="s">
        <v>1234</v>
      </c>
      <c r="P496" t="s">
        <v>1235</v>
      </c>
      <c r="Q496" t="s">
        <v>3</v>
      </c>
      <c r="R496" t="s">
        <v>14</v>
      </c>
      <c r="S496" t="s">
        <v>14</v>
      </c>
    </row>
    <row r="497" spans="1:19" x14ac:dyDescent="0.2">
      <c r="A497" t="s">
        <v>1236</v>
      </c>
      <c r="B497">
        <v>163.16300000000001</v>
      </c>
      <c r="C497" s="1">
        <v>-77.605000000000004</v>
      </c>
      <c r="D497">
        <v>6475900</v>
      </c>
      <c r="E497">
        <v>489</v>
      </c>
      <c r="F497">
        <v>18777</v>
      </c>
      <c r="G497">
        <v>1</v>
      </c>
      <c r="H497">
        <v>0</v>
      </c>
      <c r="I497">
        <v>0</v>
      </c>
      <c r="J497">
        <v>40</v>
      </c>
      <c r="K497" t="s">
        <v>1237</v>
      </c>
      <c r="L497" t="s">
        <v>1238</v>
      </c>
      <c r="M497" t="s">
        <v>1239</v>
      </c>
      <c r="N497" t="s">
        <v>2</v>
      </c>
      <c r="O497" t="s">
        <v>1240</v>
      </c>
      <c r="P497" t="s">
        <v>1032</v>
      </c>
      <c r="Q497" t="s">
        <v>3</v>
      </c>
      <c r="R497" t="s">
        <v>14</v>
      </c>
      <c r="S497" t="s">
        <v>14</v>
      </c>
    </row>
    <row r="498" spans="1:19" x14ac:dyDescent="0.2">
      <c r="A498" t="s">
        <v>1241</v>
      </c>
      <c r="B498">
        <v>163.16300000000001</v>
      </c>
      <c r="C498" s="1">
        <v>-77.605000000000004</v>
      </c>
      <c r="D498">
        <v>6392598</v>
      </c>
      <c r="E498">
        <v>694</v>
      </c>
      <c r="F498">
        <v>12272</v>
      </c>
      <c r="G498">
        <v>2</v>
      </c>
      <c r="H498">
        <v>1</v>
      </c>
      <c r="I498">
        <v>0</v>
      </c>
      <c r="J498">
        <v>39</v>
      </c>
      <c r="K498" t="s">
        <v>1242</v>
      </c>
      <c r="L498" t="s">
        <v>53</v>
      </c>
      <c r="M498" t="s">
        <v>1243</v>
      </c>
      <c r="N498" t="s">
        <v>2</v>
      </c>
      <c r="O498" t="s">
        <v>1244</v>
      </c>
      <c r="P498" t="s">
        <v>1245</v>
      </c>
      <c r="Q498" t="s">
        <v>3</v>
      </c>
      <c r="R498" t="s">
        <v>14</v>
      </c>
      <c r="S498" t="s">
        <v>14</v>
      </c>
    </row>
    <row r="499" spans="1:19" x14ac:dyDescent="0.2">
      <c r="A499" t="s">
        <v>1246</v>
      </c>
      <c r="B499">
        <v>163.16300000000001</v>
      </c>
      <c r="C499" s="1">
        <v>-77.605000000000004</v>
      </c>
      <c r="D499">
        <v>5889669</v>
      </c>
      <c r="E499">
        <v>176</v>
      </c>
      <c r="F499">
        <v>63715</v>
      </c>
      <c r="G499">
        <v>0</v>
      </c>
      <c r="H499">
        <v>1</v>
      </c>
      <c r="I499">
        <v>1</v>
      </c>
      <c r="J499">
        <v>52</v>
      </c>
      <c r="K499" t="s">
        <v>753</v>
      </c>
      <c r="L499" t="s">
        <v>1247</v>
      </c>
      <c r="M499" t="s">
        <v>1248</v>
      </c>
      <c r="N499" t="s">
        <v>2</v>
      </c>
      <c r="O499" t="s">
        <v>1249</v>
      </c>
      <c r="P499" t="s">
        <v>1250</v>
      </c>
      <c r="Q499" t="s">
        <v>3</v>
      </c>
      <c r="R499" t="s">
        <v>14</v>
      </c>
      <c r="S499" t="s">
        <v>14</v>
      </c>
    </row>
    <row r="500" spans="1:19" x14ac:dyDescent="0.2">
      <c r="A500" t="s">
        <v>1251</v>
      </c>
      <c r="B500">
        <v>163.16300000000001</v>
      </c>
      <c r="C500" s="1">
        <v>-77.605000000000004</v>
      </c>
      <c r="D500">
        <v>5761206</v>
      </c>
      <c r="E500">
        <v>547</v>
      </c>
      <c r="F500">
        <v>14171</v>
      </c>
      <c r="G500">
        <v>0</v>
      </c>
      <c r="H500">
        <v>1</v>
      </c>
      <c r="I500">
        <v>0</v>
      </c>
      <c r="J500">
        <v>33</v>
      </c>
      <c r="K500" t="s">
        <v>1252</v>
      </c>
      <c r="L500" t="s">
        <v>1253</v>
      </c>
      <c r="M500" t="s">
        <v>1254</v>
      </c>
      <c r="N500" t="s">
        <v>2</v>
      </c>
      <c r="O500" t="s">
        <v>1255</v>
      </c>
      <c r="P500" t="s">
        <v>1256</v>
      </c>
      <c r="Q500" t="s">
        <v>3</v>
      </c>
      <c r="R500" t="s">
        <v>14</v>
      </c>
      <c r="S500" t="s">
        <v>14</v>
      </c>
    </row>
    <row r="501" spans="1:19" x14ac:dyDescent="0.2">
      <c r="A501" t="s">
        <v>1257</v>
      </c>
      <c r="B501">
        <v>163.16300000000001</v>
      </c>
      <c r="C501" s="1">
        <v>-77.605000000000004</v>
      </c>
      <c r="D501">
        <v>5577675</v>
      </c>
      <c r="E501">
        <v>367</v>
      </c>
      <c r="F501">
        <v>20761</v>
      </c>
      <c r="G501">
        <v>0</v>
      </c>
      <c r="H501">
        <v>1</v>
      </c>
      <c r="I501">
        <v>1</v>
      </c>
      <c r="J501">
        <v>47</v>
      </c>
      <c r="K501" t="s">
        <v>1258</v>
      </c>
      <c r="L501" t="s">
        <v>18</v>
      </c>
      <c r="M501" t="s">
        <v>1259</v>
      </c>
      <c r="N501" t="s">
        <v>2</v>
      </c>
      <c r="O501" t="s">
        <v>1260</v>
      </c>
      <c r="P501" t="s">
        <v>1261</v>
      </c>
      <c r="Q501" t="s">
        <v>3</v>
      </c>
      <c r="R501" t="s">
        <v>14</v>
      </c>
      <c r="S501" t="s">
        <v>14</v>
      </c>
    </row>
    <row r="502" spans="1:19" x14ac:dyDescent="0.2">
      <c r="A502" t="s">
        <v>1262</v>
      </c>
      <c r="B502">
        <v>163.16300000000001</v>
      </c>
      <c r="C502" s="1">
        <v>-77.605000000000004</v>
      </c>
      <c r="D502">
        <v>5326280</v>
      </c>
      <c r="E502">
        <v>190</v>
      </c>
      <c r="F502">
        <v>46907</v>
      </c>
      <c r="G502">
        <v>0</v>
      </c>
      <c r="H502">
        <v>0</v>
      </c>
      <c r="I502">
        <v>0</v>
      </c>
      <c r="J502">
        <v>31</v>
      </c>
      <c r="K502" t="s">
        <v>1263</v>
      </c>
      <c r="L502" t="s">
        <v>1264</v>
      </c>
      <c r="M502" t="s">
        <v>1265</v>
      </c>
      <c r="N502" t="s">
        <v>2</v>
      </c>
      <c r="O502" t="s">
        <v>1266</v>
      </c>
      <c r="P502" t="s">
        <v>1267</v>
      </c>
      <c r="Q502" t="s">
        <v>3</v>
      </c>
      <c r="R502" t="s">
        <v>14</v>
      </c>
      <c r="S502" t="s">
        <v>14</v>
      </c>
    </row>
    <row r="503" spans="1:19" x14ac:dyDescent="0.2">
      <c r="A503" t="s">
        <v>1268</v>
      </c>
      <c r="B503">
        <v>163.16300000000001</v>
      </c>
      <c r="C503" s="1">
        <v>-77.605000000000004</v>
      </c>
      <c r="D503">
        <v>5262694</v>
      </c>
      <c r="E503">
        <v>513</v>
      </c>
      <c r="F503">
        <v>13609</v>
      </c>
      <c r="G503">
        <v>2</v>
      </c>
      <c r="H503">
        <v>1</v>
      </c>
      <c r="I503">
        <v>1</v>
      </c>
      <c r="J503">
        <v>60</v>
      </c>
      <c r="K503" t="s">
        <v>1269</v>
      </c>
      <c r="L503" t="s">
        <v>403</v>
      </c>
      <c r="M503" t="s">
        <v>1270</v>
      </c>
      <c r="N503" t="s">
        <v>2</v>
      </c>
      <c r="O503" t="s">
        <v>1271</v>
      </c>
      <c r="P503" t="s">
        <v>1272</v>
      </c>
      <c r="Q503" t="s">
        <v>3</v>
      </c>
      <c r="R503" t="s">
        <v>14</v>
      </c>
      <c r="S503" t="s">
        <v>14</v>
      </c>
    </row>
    <row r="504" spans="1:19" x14ac:dyDescent="0.2">
      <c r="A504" t="s">
        <v>1273</v>
      </c>
      <c r="B504">
        <v>163.16300000000001</v>
      </c>
      <c r="C504" s="1">
        <v>-77.605000000000004</v>
      </c>
      <c r="D504">
        <v>5195357</v>
      </c>
      <c r="E504">
        <v>471</v>
      </c>
      <c r="F504">
        <v>14749</v>
      </c>
      <c r="G504">
        <v>0</v>
      </c>
      <c r="H504">
        <v>0</v>
      </c>
      <c r="I504">
        <v>1</v>
      </c>
      <c r="J504">
        <v>39</v>
      </c>
      <c r="K504" t="s">
        <v>1274</v>
      </c>
      <c r="L504" t="s">
        <v>18</v>
      </c>
      <c r="M504" t="s">
        <v>1275</v>
      </c>
      <c r="N504" t="s">
        <v>2</v>
      </c>
      <c r="O504" t="s">
        <v>1276</v>
      </c>
      <c r="P504" t="s">
        <v>1261</v>
      </c>
      <c r="Q504" t="s">
        <v>3</v>
      </c>
      <c r="R504" t="s">
        <v>14</v>
      </c>
      <c r="S504" t="s">
        <v>14</v>
      </c>
    </row>
    <row r="505" spans="1:19" x14ac:dyDescent="0.2">
      <c r="A505" t="s">
        <v>1277</v>
      </c>
      <c r="B505">
        <v>163.16300000000001</v>
      </c>
      <c r="C505" s="1">
        <v>-77.605000000000004</v>
      </c>
      <c r="D505">
        <v>5114059</v>
      </c>
      <c r="E505">
        <v>730</v>
      </c>
      <c r="F505">
        <v>7922</v>
      </c>
      <c r="G505">
        <v>0</v>
      </c>
      <c r="H505">
        <v>1</v>
      </c>
      <c r="I505">
        <v>1</v>
      </c>
      <c r="J505">
        <v>24</v>
      </c>
      <c r="K505" t="s">
        <v>1278</v>
      </c>
      <c r="L505" t="s">
        <v>1279</v>
      </c>
      <c r="M505" t="s">
        <v>1280</v>
      </c>
      <c r="N505" t="s">
        <v>2</v>
      </c>
      <c r="O505" t="s">
        <v>1281</v>
      </c>
      <c r="P505" t="s">
        <v>1282</v>
      </c>
      <c r="Q505" t="s">
        <v>3</v>
      </c>
      <c r="R505" t="s">
        <v>14</v>
      </c>
      <c r="S505" t="s">
        <v>14</v>
      </c>
    </row>
    <row r="506" spans="1:19" x14ac:dyDescent="0.2">
      <c r="A506" t="s">
        <v>1283</v>
      </c>
      <c r="B506">
        <v>163.16300000000001</v>
      </c>
      <c r="C506" s="1">
        <v>-77.605000000000004</v>
      </c>
      <c r="D506">
        <v>4751861</v>
      </c>
      <c r="E506">
        <v>61</v>
      </c>
      <c r="F506">
        <v>147378</v>
      </c>
      <c r="G506">
        <v>0</v>
      </c>
      <c r="H506">
        <v>0</v>
      </c>
      <c r="I506">
        <v>0</v>
      </c>
      <c r="J506">
        <v>46</v>
      </c>
      <c r="K506" t="s">
        <v>1284</v>
      </c>
      <c r="L506" t="s">
        <v>59</v>
      </c>
      <c r="M506" t="s">
        <v>1285</v>
      </c>
      <c r="N506" t="s">
        <v>2</v>
      </c>
      <c r="O506" t="s">
        <v>1286</v>
      </c>
      <c r="P506" t="s">
        <v>1287</v>
      </c>
      <c r="Q506" t="s">
        <v>3</v>
      </c>
      <c r="R506" t="s">
        <v>14</v>
      </c>
      <c r="S506" t="s">
        <v>14</v>
      </c>
    </row>
    <row r="507" spans="1:19" x14ac:dyDescent="0.2">
      <c r="A507" t="s">
        <v>1288</v>
      </c>
      <c r="B507">
        <v>163.16300000000001</v>
      </c>
      <c r="C507" s="1">
        <v>-77.605000000000004</v>
      </c>
      <c r="D507">
        <v>4564138</v>
      </c>
      <c r="E507">
        <v>764</v>
      </c>
      <c r="F507">
        <v>6415</v>
      </c>
      <c r="G507">
        <v>0</v>
      </c>
      <c r="H507">
        <v>0</v>
      </c>
      <c r="I507">
        <v>0</v>
      </c>
      <c r="J507">
        <v>21</v>
      </c>
      <c r="K507" t="s">
        <v>258</v>
      </c>
      <c r="L507">
        <v>0</v>
      </c>
      <c r="M507" t="s">
        <v>258</v>
      </c>
      <c r="N507" t="s">
        <v>2</v>
      </c>
      <c r="O507" t="s">
        <v>1289</v>
      </c>
      <c r="P507" t="s">
        <v>1290</v>
      </c>
      <c r="Q507" t="s">
        <v>3</v>
      </c>
      <c r="R507" t="s">
        <v>14</v>
      </c>
      <c r="S507" t="s">
        <v>14</v>
      </c>
    </row>
    <row r="508" spans="1:19" x14ac:dyDescent="0.2">
      <c r="A508" t="s">
        <v>1291</v>
      </c>
      <c r="B508">
        <v>163.16300000000001</v>
      </c>
      <c r="C508" s="1">
        <v>-77.605000000000004</v>
      </c>
      <c r="D508">
        <v>4355640</v>
      </c>
      <c r="E508">
        <v>698</v>
      </c>
      <c r="F508">
        <v>6766</v>
      </c>
      <c r="G508">
        <v>1</v>
      </c>
      <c r="H508">
        <v>0</v>
      </c>
      <c r="I508">
        <v>0</v>
      </c>
      <c r="J508">
        <v>27</v>
      </c>
      <c r="K508" t="s">
        <v>1292</v>
      </c>
      <c r="L508" t="s">
        <v>1112</v>
      </c>
      <c r="M508" t="s">
        <v>1293</v>
      </c>
      <c r="N508" t="s">
        <v>2</v>
      </c>
      <c r="O508" t="s">
        <v>1294</v>
      </c>
      <c r="P508" t="s">
        <v>630</v>
      </c>
      <c r="Q508" t="s">
        <v>3</v>
      </c>
      <c r="R508" t="s">
        <v>14</v>
      </c>
      <c r="S508" t="s">
        <v>14</v>
      </c>
    </row>
    <row r="509" spans="1:19" x14ac:dyDescent="0.2">
      <c r="A509" t="s">
        <v>1295</v>
      </c>
      <c r="B509">
        <v>163.16300000000001</v>
      </c>
      <c r="C509" s="1">
        <v>-77.605000000000004</v>
      </c>
      <c r="D509">
        <v>4376945</v>
      </c>
      <c r="E509">
        <v>256</v>
      </c>
      <c r="F509">
        <v>25697</v>
      </c>
      <c r="G509">
        <v>1</v>
      </c>
      <c r="H509">
        <v>1</v>
      </c>
      <c r="I509">
        <v>0</v>
      </c>
      <c r="J509">
        <v>44</v>
      </c>
      <c r="K509" t="s">
        <v>1296</v>
      </c>
      <c r="L509">
        <v>0</v>
      </c>
      <c r="M509" t="s">
        <v>1296</v>
      </c>
      <c r="N509" t="s">
        <v>2</v>
      </c>
      <c r="O509" t="s">
        <v>1297</v>
      </c>
      <c r="P509" t="s">
        <v>1298</v>
      </c>
      <c r="Q509" t="s">
        <v>3</v>
      </c>
      <c r="R509" t="s">
        <v>14</v>
      </c>
      <c r="S509" t="s">
        <v>14</v>
      </c>
    </row>
    <row r="510" spans="1:19" x14ac:dyDescent="0.2">
      <c r="A510" t="s">
        <v>1299</v>
      </c>
      <c r="B510">
        <v>163.16300000000001</v>
      </c>
      <c r="C510" s="1">
        <v>-77.605000000000004</v>
      </c>
      <c r="D510">
        <v>4205017</v>
      </c>
      <c r="E510">
        <v>567</v>
      </c>
      <c r="F510">
        <v>8746</v>
      </c>
      <c r="G510">
        <v>0</v>
      </c>
      <c r="H510">
        <v>1</v>
      </c>
      <c r="I510">
        <v>0</v>
      </c>
      <c r="J510">
        <v>21</v>
      </c>
      <c r="K510" t="s">
        <v>1300</v>
      </c>
      <c r="L510" t="s">
        <v>621</v>
      </c>
      <c r="M510" t="s">
        <v>1301</v>
      </c>
      <c r="N510" t="s">
        <v>2</v>
      </c>
      <c r="O510" t="s">
        <v>1302</v>
      </c>
      <c r="P510" t="s">
        <v>1303</v>
      </c>
      <c r="Q510" t="s">
        <v>3</v>
      </c>
      <c r="R510" t="s">
        <v>14</v>
      </c>
      <c r="S510" t="s">
        <v>14</v>
      </c>
    </row>
    <row r="511" spans="1:19" x14ac:dyDescent="0.2">
      <c r="A511" t="s">
        <v>1304</v>
      </c>
      <c r="B511">
        <v>163.16300000000001</v>
      </c>
      <c r="C511" s="1">
        <v>-77.605000000000004</v>
      </c>
      <c r="D511">
        <v>4160391</v>
      </c>
      <c r="E511">
        <v>736</v>
      </c>
      <c r="F511">
        <v>6002</v>
      </c>
      <c r="G511">
        <v>1</v>
      </c>
      <c r="H511">
        <v>1</v>
      </c>
      <c r="I511">
        <v>1</v>
      </c>
      <c r="J511">
        <v>21</v>
      </c>
      <c r="K511" t="s">
        <v>1305</v>
      </c>
      <c r="L511" t="s">
        <v>1306</v>
      </c>
      <c r="M511" t="s">
        <v>1307</v>
      </c>
      <c r="N511" t="s">
        <v>2</v>
      </c>
      <c r="O511" t="s">
        <v>1308</v>
      </c>
      <c r="P511" t="s">
        <v>1309</v>
      </c>
      <c r="Q511" t="s">
        <v>3</v>
      </c>
      <c r="R511" t="s">
        <v>14</v>
      </c>
      <c r="S511" t="s">
        <v>14</v>
      </c>
    </row>
    <row r="512" spans="1:19" x14ac:dyDescent="0.2">
      <c r="A512" t="s">
        <v>1310</v>
      </c>
      <c r="B512">
        <v>163.16300000000001</v>
      </c>
      <c r="C512" s="1">
        <v>-77.605000000000004</v>
      </c>
      <c r="D512">
        <v>4111331</v>
      </c>
      <c r="E512">
        <v>304</v>
      </c>
      <c r="F512">
        <v>18706</v>
      </c>
      <c r="G512">
        <v>1</v>
      </c>
      <c r="H512">
        <v>0</v>
      </c>
      <c r="I512">
        <v>0</v>
      </c>
      <c r="J512">
        <v>38</v>
      </c>
      <c r="K512" t="s">
        <v>880</v>
      </c>
      <c r="L512" t="s">
        <v>1311</v>
      </c>
      <c r="M512" t="s">
        <v>1312</v>
      </c>
      <c r="N512" t="s">
        <v>2</v>
      </c>
      <c r="O512" t="s">
        <v>1313</v>
      </c>
      <c r="P512" t="s">
        <v>1314</v>
      </c>
      <c r="Q512" t="s">
        <v>3</v>
      </c>
      <c r="R512" t="s">
        <v>14</v>
      </c>
      <c r="S512" t="s">
        <v>14</v>
      </c>
    </row>
    <row r="513" spans="1:19" x14ac:dyDescent="0.2">
      <c r="A513" t="s">
        <v>1315</v>
      </c>
      <c r="B513">
        <v>163.16300000000001</v>
      </c>
      <c r="C513" s="1">
        <v>-77.605000000000004</v>
      </c>
      <c r="D513">
        <v>4020741</v>
      </c>
      <c r="E513">
        <v>359</v>
      </c>
      <c r="F513">
        <v>15652</v>
      </c>
      <c r="G513">
        <v>1</v>
      </c>
      <c r="H513">
        <v>1</v>
      </c>
      <c r="I513">
        <v>1</v>
      </c>
      <c r="J513">
        <v>41</v>
      </c>
      <c r="K513" t="s">
        <v>1316</v>
      </c>
      <c r="L513" t="s">
        <v>627</v>
      </c>
      <c r="M513" t="s">
        <v>1317</v>
      </c>
      <c r="N513" t="s">
        <v>48</v>
      </c>
      <c r="O513" t="s">
        <v>1318</v>
      </c>
      <c r="P513" t="s">
        <v>1319</v>
      </c>
      <c r="Q513" t="s">
        <v>3</v>
      </c>
      <c r="R513" t="s">
        <v>14</v>
      </c>
      <c r="S513" t="s">
        <v>14</v>
      </c>
    </row>
    <row r="514" spans="1:19" x14ac:dyDescent="0.2">
      <c r="A514" t="s">
        <v>1320</v>
      </c>
      <c r="B514">
        <v>163.16300000000001</v>
      </c>
      <c r="C514" s="1">
        <v>-77.605000000000004</v>
      </c>
      <c r="D514">
        <v>3820978</v>
      </c>
      <c r="E514">
        <v>99</v>
      </c>
      <c r="F514">
        <v>63591</v>
      </c>
      <c r="G514">
        <v>0</v>
      </c>
      <c r="H514">
        <v>1</v>
      </c>
      <c r="I514">
        <v>0</v>
      </c>
      <c r="J514">
        <v>35</v>
      </c>
      <c r="K514" t="s">
        <v>1321</v>
      </c>
      <c r="L514">
        <v>0</v>
      </c>
      <c r="M514" t="s">
        <v>1321</v>
      </c>
      <c r="N514" t="s">
        <v>2</v>
      </c>
      <c r="O514" t="s">
        <v>1322</v>
      </c>
      <c r="P514" t="s">
        <v>1323</v>
      </c>
      <c r="Q514" t="s">
        <v>3</v>
      </c>
      <c r="R514" t="s">
        <v>14</v>
      </c>
      <c r="S514" t="s">
        <v>14</v>
      </c>
    </row>
    <row r="515" spans="1:19" x14ac:dyDescent="0.2">
      <c r="A515" t="s">
        <v>1324</v>
      </c>
      <c r="B515">
        <v>163.16300000000001</v>
      </c>
      <c r="C515" s="1">
        <v>-77.605000000000004</v>
      </c>
      <c r="D515">
        <v>3686013</v>
      </c>
      <c r="E515">
        <v>672</v>
      </c>
      <c r="F515">
        <v>5613</v>
      </c>
      <c r="G515">
        <v>1</v>
      </c>
      <c r="H515">
        <v>0</v>
      </c>
      <c r="I515">
        <v>0</v>
      </c>
      <c r="J515">
        <v>26</v>
      </c>
      <c r="K515" t="s">
        <v>1325</v>
      </c>
      <c r="L515" t="s">
        <v>1326</v>
      </c>
      <c r="M515" t="s">
        <v>135</v>
      </c>
      <c r="N515" t="s">
        <v>2</v>
      </c>
      <c r="O515" t="s">
        <v>1327</v>
      </c>
      <c r="P515" t="s">
        <v>1328</v>
      </c>
      <c r="Q515" t="s">
        <v>3</v>
      </c>
      <c r="R515" t="s">
        <v>14</v>
      </c>
      <c r="S515" t="s">
        <v>14</v>
      </c>
    </row>
    <row r="516" spans="1:19" x14ac:dyDescent="0.2">
      <c r="A516" t="s">
        <v>1329</v>
      </c>
      <c r="B516">
        <v>163.16300000000001</v>
      </c>
      <c r="C516" s="1">
        <v>-77.605000000000004</v>
      </c>
      <c r="D516">
        <v>3737273</v>
      </c>
      <c r="E516">
        <v>640</v>
      </c>
      <c r="F516">
        <v>6281</v>
      </c>
      <c r="G516">
        <v>1</v>
      </c>
      <c r="H516">
        <v>0</v>
      </c>
      <c r="I516">
        <v>0</v>
      </c>
      <c r="J516">
        <v>29</v>
      </c>
      <c r="K516" t="s">
        <v>1330</v>
      </c>
      <c r="L516" t="s">
        <v>1331</v>
      </c>
      <c r="M516" t="s">
        <v>1332</v>
      </c>
      <c r="N516" t="s">
        <v>2</v>
      </c>
      <c r="O516" t="s">
        <v>1333</v>
      </c>
      <c r="P516" t="s">
        <v>1061</v>
      </c>
      <c r="Q516" t="s">
        <v>3</v>
      </c>
      <c r="R516" t="s">
        <v>14</v>
      </c>
      <c r="S516" t="s">
        <v>14</v>
      </c>
    </row>
    <row r="517" spans="1:19" x14ac:dyDescent="0.2">
      <c r="A517" t="s">
        <v>1334</v>
      </c>
      <c r="B517">
        <v>163.16300000000001</v>
      </c>
      <c r="C517" s="1">
        <v>-77.605000000000004</v>
      </c>
      <c r="D517">
        <v>3783463</v>
      </c>
      <c r="E517">
        <v>570</v>
      </c>
      <c r="F517">
        <v>7252</v>
      </c>
      <c r="G517">
        <v>0</v>
      </c>
      <c r="H517">
        <v>0</v>
      </c>
      <c r="I517">
        <v>0</v>
      </c>
      <c r="J517">
        <v>25</v>
      </c>
      <c r="K517" t="s">
        <v>1335</v>
      </c>
      <c r="L517" t="s">
        <v>1336</v>
      </c>
      <c r="M517" t="s">
        <v>1337</v>
      </c>
      <c r="N517" t="s">
        <v>2</v>
      </c>
      <c r="O517" t="s">
        <v>1338</v>
      </c>
      <c r="P517" t="s">
        <v>1339</v>
      </c>
      <c r="Q517" t="s">
        <v>3</v>
      </c>
      <c r="R517" t="s">
        <v>14</v>
      </c>
      <c r="S517" t="s">
        <v>14</v>
      </c>
    </row>
    <row r="518" spans="1:19" x14ac:dyDescent="0.2">
      <c r="A518" t="s">
        <v>1340</v>
      </c>
      <c r="B518">
        <v>163.16300000000001</v>
      </c>
      <c r="C518" s="1">
        <v>-77.605000000000004</v>
      </c>
      <c r="D518">
        <v>3655701</v>
      </c>
      <c r="E518">
        <v>384</v>
      </c>
      <c r="F518">
        <v>11585</v>
      </c>
      <c r="G518">
        <v>0</v>
      </c>
      <c r="H518">
        <v>0</v>
      </c>
      <c r="I518">
        <v>0</v>
      </c>
      <c r="J518">
        <v>18</v>
      </c>
      <c r="K518" t="s">
        <v>1341</v>
      </c>
      <c r="L518">
        <v>0</v>
      </c>
      <c r="M518" t="s">
        <v>1341</v>
      </c>
      <c r="N518" t="s">
        <v>2</v>
      </c>
      <c r="O518" t="s">
        <v>1342</v>
      </c>
      <c r="P518" t="s">
        <v>1115</v>
      </c>
      <c r="Q518" t="s">
        <v>3</v>
      </c>
      <c r="R518" t="s">
        <v>14</v>
      </c>
      <c r="S518" t="s">
        <v>14</v>
      </c>
    </row>
    <row r="519" spans="1:19" x14ac:dyDescent="0.2">
      <c r="A519" t="s">
        <v>1343</v>
      </c>
      <c r="B519">
        <v>163.16300000000001</v>
      </c>
      <c r="C519" s="1">
        <v>-77.605000000000004</v>
      </c>
      <c r="D519">
        <v>3566753</v>
      </c>
      <c r="E519">
        <v>510</v>
      </c>
      <c r="F519">
        <v>7879</v>
      </c>
      <c r="G519">
        <v>0</v>
      </c>
      <c r="H519">
        <v>0</v>
      </c>
      <c r="I519">
        <v>0</v>
      </c>
      <c r="J519">
        <v>27</v>
      </c>
      <c r="K519" t="s">
        <v>1344</v>
      </c>
      <c r="L519">
        <v>0</v>
      </c>
      <c r="M519" t="s">
        <v>1344</v>
      </c>
      <c r="N519" t="s">
        <v>2</v>
      </c>
      <c r="O519" t="s">
        <v>1345</v>
      </c>
      <c r="P519" t="s">
        <v>1346</v>
      </c>
      <c r="Q519" t="s">
        <v>3</v>
      </c>
      <c r="R519" t="s">
        <v>14</v>
      </c>
      <c r="S519" t="s">
        <v>14</v>
      </c>
    </row>
    <row r="520" spans="1:19" x14ac:dyDescent="0.2">
      <c r="A520" t="s">
        <v>1347</v>
      </c>
      <c r="B520">
        <v>163.16300000000001</v>
      </c>
      <c r="C520" s="1">
        <v>-77.605000000000004</v>
      </c>
      <c r="D520">
        <v>3454857</v>
      </c>
      <c r="E520">
        <v>525</v>
      </c>
      <c r="F520">
        <v>7346</v>
      </c>
      <c r="G520">
        <v>0</v>
      </c>
      <c r="H520">
        <v>1</v>
      </c>
      <c r="I520">
        <v>0</v>
      </c>
      <c r="J520">
        <v>35</v>
      </c>
      <c r="K520" t="s">
        <v>1348</v>
      </c>
      <c r="L520" t="s">
        <v>1349</v>
      </c>
      <c r="M520" t="s">
        <v>1199</v>
      </c>
      <c r="N520" t="s">
        <v>2</v>
      </c>
      <c r="O520" t="s">
        <v>1350</v>
      </c>
      <c r="P520" t="s">
        <v>665</v>
      </c>
      <c r="Q520" t="s">
        <v>3</v>
      </c>
      <c r="R520" t="s">
        <v>14</v>
      </c>
      <c r="S520" t="s">
        <v>14</v>
      </c>
    </row>
    <row r="521" spans="1:19" x14ac:dyDescent="0.2">
      <c r="A521" t="s">
        <v>1351</v>
      </c>
      <c r="B521">
        <v>163.16300000000001</v>
      </c>
      <c r="C521" s="1">
        <v>-77.605000000000004</v>
      </c>
      <c r="D521">
        <v>3375178</v>
      </c>
      <c r="E521">
        <v>464</v>
      </c>
      <c r="F521">
        <v>8305</v>
      </c>
      <c r="G521">
        <v>0</v>
      </c>
      <c r="H521">
        <v>0</v>
      </c>
      <c r="I521">
        <v>0</v>
      </c>
      <c r="J521">
        <v>25</v>
      </c>
      <c r="K521" t="s">
        <v>1352</v>
      </c>
      <c r="L521" t="s">
        <v>627</v>
      </c>
      <c r="M521" t="s">
        <v>1353</v>
      </c>
      <c r="N521" t="s">
        <v>2</v>
      </c>
      <c r="O521" t="s">
        <v>1354</v>
      </c>
      <c r="P521" t="s">
        <v>630</v>
      </c>
      <c r="Q521" t="s">
        <v>3</v>
      </c>
      <c r="R521" t="s">
        <v>14</v>
      </c>
      <c r="S521" t="s">
        <v>14</v>
      </c>
    </row>
    <row r="522" spans="1:19" x14ac:dyDescent="0.2">
      <c r="A522" t="s">
        <v>1355</v>
      </c>
      <c r="B522">
        <v>163.16300000000001</v>
      </c>
      <c r="C522" s="1">
        <v>-77.605000000000004</v>
      </c>
      <c r="D522">
        <v>3281669</v>
      </c>
      <c r="E522">
        <v>236</v>
      </c>
      <c r="F522">
        <v>20262</v>
      </c>
      <c r="G522">
        <v>0</v>
      </c>
      <c r="H522">
        <v>0</v>
      </c>
      <c r="I522">
        <v>0</v>
      </c>
      <c r="J522">
        <v>39</v>
      </c>
      <c r="K522" t="s">
        <v>1356</v>
      </c>
      <c r="L522" t="s">
        <v>29</v>
      </c>
      <c r="M522" t="s">
        <v>1357</v>
      </c>
      <c r="N522" t="s">
        <v>2</v>
      </c>
      <c r="O522" t="s">
        <v>1358</v>
      </c>
      <c r="P522" t="s">
        <v>32</v>
      </c>
      <c r="Q522" t="s">
        <v>3</v>
      </c>
      <c r="R522" t="s">
        <v>14</v>
      </c>
      <c r="S522" t="s">
        <v>14</v>
      </c>
    </row>
    <row r="523" spans="1:19" x14ac:dyDescent="0.2">
      <c r="A523" t="s">
        <v>1359</v>
      </c>
      <c r="B523">
        <v>163.16300000000001</v>
      </c>
      <c r="C523" s="1">
        <v>-77.605000000000004</v>
      </c>
      <c r="D523">
        <v>3245621</v>
      </c>
      <c r="E523">
        <v>589</v>
      </c>
      <c r="F523">
        <v>5732</v>
      </c>
      <c r="G523">
        <v>0</v>
      </c>
      <c r="H523">
        <v>0</v>
      </c>
      <c r="I523">
        <v>0</v>
      </c>
      <c r="J523">
        <v>20</v>
      </c>
      <c r="K523" t="s">
        <v>1360</v>
      </c>
      <c r="L523" t="s">
        <v>6</v>
      </c>
      <c r="M523" t="s">
        <v>1361</v>
      </c>
      <c r="N523" t="s">
        <v>2</v>
      </c>
      <c r="O523" t="s">
        <v>1362</v>
      </c>
      <c r="P523" t="s">
        <v>630</v>
      </c>
      <c r="Q523" t="s">
        <v>3</v>
      </c>
      <c r="R523" t="s">
        <v>14</v>
      </c>
      <c r="S523" t="s">
        <v>14</v>
      </c>
    </row>
    <row r="524" spans="1:19" x14ac:dyDescent="0.2">
      <c r="A524" t="s">
        <v>1363</v>
      </c>
      <c r="B524">
        <v>163.16300000000001</v>
      </c>
      <c r="C524" s="1">
        <v>-77.605000000000004</v>
      </c>
      <c r="D524">
        <v>3052317</v>
      </c>
      <c r="E524">
        <v>232</v>
      </c>
      <c r="F524">
        <v>19020</v>
      </c>
      <c r="G524">
        <v>0</v>
      </c>
      <c r="H524">
        <v>1</v>
      </c>
      <c r="I524">
        <v>1</v>
      </c>
      <c r="J524">
        <v>37</v>
      </c>
      <c r="K524" t="s">
        <v>779</v>
      </c>
      <c r="L524" t="s">
        <v>367</v>
      </c>
      <c r="M524" t="s">
        <v>1364</v>
      </c>
      <c r="N524" t="s">
        <v>2</v>
      </c>
      <c r="O524" t="s">
        <v>782</v>
      </c>
      <c r="P524" t="s">
        <v>783</v>
      </c>
      <c r="Q524" t="s">
        <v>3</v>
      </c>
      <c r="R524" t="s">
        <v>14</v>
      </c>
      <c r="S524" t="s">
        <v>14</v>
      </c>
    </row>
    <row r="525" spans="1:19" x14ac:dyDescent="0.2">
      <c r="A525" t="s">
        <v>1365</v>
      </c>
      <c r="B525">
        <v>163.16300000000001</v>
      </c>
      <c r="C525" s="1">
        <v>-77.605000000000004</v>
      </c>
      <c r="D525">
        <v>2817867</v>
      </c>
      <c r="E525">
        <v>320</v>
      </c>
      <c r="F525">
        <v>10974</v>
      </c>
      <c r="G525">
        <v>1</v>
      </c>
      <c r="H525">
        <v>0</v>
      </c>
      <c r="I525">
        <v>0</v>
      </c>
      <c r="J525">
        <v>36</v>
      </c>
      <c r="K525" t="s">
        <v>1366</v>
      </c>
      <c r="L525" t="s">
        <v>1367</v>
      </c>
      <c r="M525">
        <v>68</v>
      </c>
      <c r="N525" t="s">
        <v>2</v>
      </c>
      <c r="O525" t="s">
        <v>1368</v>
      </c>
      <c r="P525" t="s">
        <v>1369</v>
      </c>
      <c r="Q525" t="s">
        <v>3</v>
      </c>
      <c r="R525" t="s">
        <v>14</v>
      </c>
      <c r="S525" t="s">
        <v>14</v>
      </c>
    </row>
    <row r="526" spans="1:19" x14ac:dyDescent="0.2">
      <c r="A526" t="s">
        <v>1370</v>
      </c>
      <c r="B526">
        <v>163.16300000000001</v>
      </c>
      <c r="C526" s="1">
        <v>-77.605000000000004</v>
      </c>
      <c r="D526">
        <v>2735684</v>
      </c>
      <c r="E526">
        <v>381</v>
      </c>
      <c r="F526">
        <v>8629</v>
      </c>
      <c r="G526">
        <v>0</v>
      </c>
      <c r="H526">
        <v>0</v>
      </c>
      <c r="I526">
        <v>0</v>
      </c>
      <c r="J526">
        <v>33</v>
      </c>
      <c r="K526" t="s">
        <v>1371</v>
      </c>
      <c r="L526" t="s">
        <v>198</v>
      </c>
      <c r="M526" t="s">
        <v>1372</v>
      </c>
      <c r="N526" t="s">
        <v>2</v>
      </c>
      <c r="O526" t="s">
        <v>1373</v>
      </c>
      <c r="P526" t="s">
        <v>1374</v>
      </c>
      <c r="Q526" t="s">
        <v>3</v>
      </c>
      <c r="R526" t="s">
        <v>14</v>
      </c>
      <c r="S526" t="s">
        <v>14</v>
      </c>
    </row>
    <row r="527" spans="1:19" x14ac:dyDescent="0.2">
      <c r="A527" t="s">
        <v>1375</v>
      </c>
      <c r="B527">
        <v>163.16300000000001</v>
      </c>
      <c r="C527" s="1">
        <v>-77.605000000000004</v>
      </c>
      <c r="D527">
        <v>2679064</v>
      </c>
      <c r="E527">
        <v>409</v>
      </c>
      <c r="F527">
        <v>7045</v>
      </c>
      <c r="G527">
        <v>0</v>
      </c>
      <c r="H527">
        <v>0</v>
      </c>
      <c r="I527">
        <v>0</v>
      </c>
      <c r="J527">
        <v>26</v>
      </c>
      <c r="K527">
        <v>65</v>
      </c>
      <c r="L527" t="s">
        <v>1253</v>
      </c>
      <c r="M527" t="s">
        <v>1376</v>
      </c>
      <c r="N527" t="s">
        <v>2</v>
      </c>
      <c r="O527" t="s">
        <v>1377</v>
      </c>
      <c r="P527" t="s">
        <v>1378</v>
      </c>
      <c r="Q527" t="s">
        <v>3</v>
      </c>
      <c r="R527" t="s">
        <v>14</v>
      </c>
      <c r="S527" t="s">
        <v>14</v>
      </c>
    </row>
    <row r="528" spans="1:19" x14ac:dyDescent="0.2">
      <c r="A528" t="s">
        <v>1379</v>
      </c>
      <c r="B528">
        <v>163.16300000000001</v>
      </c>
      <c r="C528" s="1">
        <v>-77.605000000000004</v>
      </c>
      <c r="D528">
        <v>2640591</v>
      </c>
      <c r="E528">
        <v>90</v>
      </c>
      <c r="F528">
        <v>45962</v>
      </c>
      <c r="G528">
        <v>1</v>
      </c>
      <c r="H528">
        <v>1</v>
      </c>
      <c r="I528">
        <v>1</v>
      </c>
      <c r="J528">
        <v>35</v>
      </c>
      <c r="K528" t="s">
        <v>1380</v>
      </c>
      <c r="L528" t="s">
        <v>1381</v>
      </c>
      <c r="M528" t="s">
        <v>1382</v>
      </c>
      <c r="N528" t="s">
        <v>48</v>
      </c>
      <c r="O528" t="s">
        <v>1383</v>
      </c>
      <c r="P528" t="s">
        <v>1384</v>
      </c>
      <c r="Q528" t="s">
        <v>3</v>
      </c>
      <c r="R528" t="s">
        <v>14</v>
      </c>
      <c r="S528" t="s">
        <v>14</v>
      </c>
    </row>
    <row r="529" spans="1:19" x14ac:dyDescent="0.2">
      <c r="A529" t="s">
        <v>1385</v>
      </c>
      <c r="B529">
        <v>163.16300000000001</v>
      </c>
      <c r="C529" s="1">
        <v>-77.605000000000004</v>
      </c>
      <c r="D529">
        <v>2638032</v>
      </c>
      <c r="E529">
        <v>206</v>
      </c>
      <c r="F529">
        <v>17566</v>
      </c>
      <c r="G529">
        <v>0</v>
      </c>
      <c r="H529">
        <v>0</v>
      </c>
      <c r="I529">
        <v>0</v>
      </c>
      <c r="J529">
        <v>19</v>
      </c>
      <c r="K529" t="s">
        <v>1386</v>
      </c>
      <c r="L529" t="s">
        <v>1387</v>
      </c>
      <c r="M529" t="s">
        <v>1388</v>
      </c>
      <c r="N529" t="s">
        <v>2</v>
      </c>
      <c r="O529" t="s">
        <v>1389</v>
      </c>
      <c r="P529" t="s">
        <v>1390</v>
      </c>
      <c r="Q529" t="s">
        <v>3</v>
      </c>
      <c r="R529" t="s">
        <v>14</v>
      </c>
      <c r="S529" t="s">
        <v>14</v>
      </c>
    </row>
    <row r="530" spans="1:19" x14ac:dyDescent="0.2">
      <c r="A530" t="s">
        <v>1391</v>
      </c>
      <c r="B530">
        <v>163.16300000000001</v>
      </c>
      <c r="C530" s="1">
        <v>-77.605000000000004</v>
      </c>
      <c r="D530">
        <v>2625437</v>
      </c>
      <c r="E530">
        <v>465</v>
      </c>
      <c r="F530">
        <v>5985</v>
      </c>
      <c r="G530">
        <v>0</v>
      </c>
      <c r="H530">
        <v>0</v>
      </c>
      <c r="I530">
        <v>0</v>
      </c>
      <c r="J530">
        <v>28</v>
      </c>
      <c r="K530" t="s">
        <v>1392</v>
      </c>
      <c r="L530" t="s">
        <v>1393</v>
      </c>
      <c r="M530" t="s">
        <v>1394</v>
      </c>
      <c r="N530" t="s">
        <v>2</v>
      </c>
      <c r="O530" t="s">
        <v>1350</v>
      </c>
      <c r="P530" t="s">
        <v>665</v>
      </c>
      <c r="Q530" t="s">
        <v>3</v>
      </c>
      <c r="R530" t="s">
        <v>14</v>
      </c>
      <c r="S530" t="s">
        <v>14</v>
      </c>
    </row>
    <row r="531" spans="1:19" x14ac:dyDescent="0.2">
      <c r="A531" t="s">
        <v>1395</v>
      </c>
      <c r="B531">
        <v>163.16300000000001</v>
      </c>
      <c r="C531" s="1">
        <v>-77.605000000000004</v>
      </c>
      <c r="D531">
        <v>2534927</v>
      </c>
      <c r="E531">
        <v>186</v>
      </c>
      <c r="F531">
        <v>18786</v>
      </c>
      <c r="G531">
        <v>1</v>
      </c>
      <c r="H531">
        <v>1</v>
      </c>
      <c r="I531">
        <v>0</v>
      </c>
      <c r="J531">
        <v>27</v>
      </c>
      <c r="K531" t="s">
        <v>1396</v>
      </c>
      <c r="L531">
        <v>0</v>
      </c>
      <c r="M531" t="s">
        <v>1396</v>
      </c>
      <c r="N531" t="s">
        <v>2</v>
      </c>
      <c r="O531" t="s">
        <v>1397</v>
      </c>
      <c r="P531" t="s">
        <v>921</v>
      </c>
      <c r="Q531" t="s">
        <v>3</v>
      </c>
      <c r="R531" t="s">
        <v>14</v>
      </c>
      <c r="S531" t="s">
        <v>14</v>
      </c>
    </row>
    <row r="532" spans="1:19" x14ac:dyDescent="0.2">
      <c r="A532" t="s">
        <v>1398</v>
      </c>
      <c r="B532">
        <v>163.16300000000001</v>
      </c>
      <c r="C532" s="1">
        <v>-77.605000000000004</v>
      </c>
      <c r="D532">
        <v>2302806</v>
      </c>
      <c r="E532">
        <v>456</v>
      </c>
      <c r="F532">
        <v>5068</v>
      </c>
      <c r="G532">
        <v>0</v>
      </c>
      <c r="H532">
        <v>0</v>
      </c>
      <c r="I532">
        <v>0</v>
      </c>
      <c r="J532">
        <v>14</v>
      </c>
      <c r="K532" t="s">
        <v>1399</v>
      </c>
      <c r="L532" t="s">
        <v>461</v>
      </c>
      <c r="M532" t="s">
        <v>1400</v>
      </c>
      <c r="N532" t="s">
        <v>2</v>
      </c>
      <c r="O532" t="s">
        <v>1401</v>
      </c>
      <c r="P532" t="s">
        <v>1402</v>
      </c>
      <c r="Q532" t="s">
        <v>3</v>
      </c>
      <c r="R532" t="s">
        <v>14</v>
      </c>
      <c r="S532" t="s">
        <v>14</v>
      </c>
    </row>
    <row r="533" spans="1:19" x14ac:dyDescent="0.2">
      <c r="A533" t="s">
        <v>1403</v>
      </c>
      <c r="B533">
        <v>163.16300000000001</v>
      </c>
      <c r="C533" s="1">
        <v>-77.605000000000004</v>
      </c>
      <c r="D533">
        <v>2372382</v>
      </c>
      <c r="E533">
        <v>390</v>
      </c>
      <c r="F533">
        <v>6589</v>
      </c>
      <c r="G533">
        <v>0</v>
      </c>
      <c r="H533">
        <v>0</v>
      </c>
      <c r="I533">
        <v>0</v>
      </c>
      <c r="J533">
        <v>28</v>
      </c>
      <c r="K533" t="s">
        <v>1404</v>
      </c>
      <c r="L533" t="s">
        <v>1126</v>
      </c>
      <c r="M533" t="s">
        <v>1405</v>
      </c>
      <c r="N533" t="s">
        <v>2</v>
      </c>
      <c r="O533" t="s">
        <v>1102</v>
      </c>
      <c r="P533" t="s">
        <v>1103</v>
      </c>
      <c r="Q533" t="s">
        <v>3</v>
      </c>
      <c r="R533" t="s">
        <v>14</v>
      </c>
      <c r="S533" t="s">
        <v>14</v>
      </c>
    </row>
    <row r="534" spans="1:19" x14ac:dyDescent="0.2">
      <c r="A534" t="s">
        <v>1406</v>
      </c>
      <c r="B534">
        <v>163.16300000000001</v>
      </c>
      <c r="C534" s="1">
        <v>-77.605000000000004</v>
      </c>
      <c r="D534">
        <v>2357406</v>
      </c>
      <c r="E534">
        <v>308</v>
      </c>
      <c r="F534">
        <v>9068</v>
      </c>
      <c r="G534">
        <v>1</v>
      </c>
      <c r="H534">
        <v>0</v>
      </c>
      <c r="I534">
        <v>1</v>
      </c>
      <c r="J534">
        <v>24</v>
      </c>
      <c r="K534" t="s">
        <v>1407</v>
      </c>
      <c r="L534" t="s">
        <v>579</v>
      </c>
      <c r="M534" t="s">
        <v>601</v>
      </c>
      <c r="N534" t="s">
        <v>2</v>
      </c>
      <c r="O534" t="s">
        <v>1408</v>
      </c>
      <c r="P534" t="s">
        <v>1369</v>
      </c>
      <c r="Q534" t="s">
        <v>3</v>
      </c>
      <c r="R534" t="s">
        <v>14</v>
      </c>
      <c r="S534" t="s">
        <v>14</v>
      </c>
    </row>
    <row r="535" spans="1:19" x14ac:dyDescent="0.2">
      <c r="A535" t="s">
        <v>1409</v>
      </c>
      <c r="B535">
        <v>163.16300000000001</v>
      </c>
      <c r="C535" s="1">
        <v>-77.605000000000004</v>
      </c>
      <c r="D535">
        <v>2353553</v>
      </c>
      <c r="E535">
        <v>395</v>
      </c>
      <c r="F535">
        <v>6302</v>
      </c>
      <c r="G535">
        <v>0</v>
      </c>
      <c r="H535">
        <v>0</v>
      </c>
      <c r="I535">
        <v>0</v>
      </c>
      <c r="J535">
        <v>37</v>
      </c>
      <c r="K535" t="s">
        <v>1410</v>
      </c>
      <c r="L535" t="s">
        <v>546</v>
      </c>
      <c r="M535" t="s">
        <v>1411</v>
      </c>
      <c r="N535" t="s">
        <v>2</v>
      </c>
      <c r="O535" t="s">
        <v>1412</v>
      </c>
      <c r="P535" t="s">
        <v>1413</v>
      </c>
      <c r="Q535" t="s">
        <v>3</v>
      </c>
      <c r="R535" t="s">
        <v>14</v>
      </c>
      <c r="S535" t="s">
        <v>14</v>
      </c>
    </row>
    <row r="536" spans="1:19" x14ac:dyDescent="0.2">
      <c r="A536" t="s">
        <v>1414</v>
      </c>
      <c r="B536">
        <v>163.16300000000001</v>
      </c>
      <c r="C536" s="1">
        <v>-77.605000000000004</v>
      </c>
      <c r="D536">
        <v>2342142</v>
      </c>
      <c r="E536">
        <v>322</v>
      </c>
      <c r="F536">
        <v>8493</v>
      </c>
      <c r="G536">
        <v>1</v>
      </c>
      <c r="H536">
        <v>0</v>
      </c>
      <c r="I536">
        <v>0</v>
      </c>
      <c r="J536">
        <v>32</v>
      </c>
      <c r="K536" t="s">
        <v>515</v>
      </c>
      <c r="L536" t="s">
        <v>1415</v>
      </c>
      <c r="M536" t="s">
        <v>1416</v>
      </c>
      <c r="N536" t="s">
        <v>2</v>
      </c>
      <c r="O536" t="s">
        <v>1417</v>
      </c>
      <c r="P536" t="s">
        <v>910</v>
      </c>
      <c r="Q536" t="s">
        <v>3</v>
      </c>
      <c r="R536" t="s">
        <v>14</v>
      </c>
      <c r="S536" t="s">
        <v>14</v>
      </c>
    </row>
    <row r="537" spans="1:19" x14ac:dyDescent="0.2">
      <c r="A537" t="s">
        <v>1418</v>
      </c>
      <c r="B537">
        <v>163.16300000000001</v>
      </c>
      <c r="C537" s="1">
        <v>-77.605000000000004</v>
      </c>
      <c r="D537">
        <v>2281117</v>
      </c>
      <c r="E537">
        <v>356</v>
      </c>
      <c r="F537">
        <v>6886</v>
      </c>
      <c r="G537">
        <v>2</v>
      </c>
      <c r="H537">
        <v>0</v>
      </c>
      <c r="I537">
        <v>1</v>
      </c>
      <c r="J537">
        <v>31</v>
      </c>
      <c r="K537" t="s">
        <v>1419</v>
      </c>
      <c r="L537" t="s">
        <v>1367</v>
      </c>
      <c r="M537" t="s">
        <v>1420</v>
      </c>
      <c r="N537" t="s">
        <v>2</v>
      </c>
      <c r="O537" t="s">
        <v>1141</v>
      </c>
      <c r="P537" t="s">
        <v>943</v>
      </c>
      <c r="Q537" t="s">
        <v>3</v>
      </c>
      <c r="R537" t="s">
        <v>14</v>
      </c>
      <c r="S537" t="s">
        <v>14</v>
      </c>
    </row>
    <row r="538" spans="1:19" x14ac:dyDescent="0.2">
      <c r="A538" t="s">
        <v>1421</v>
      </c>
      <c r="B538">
        <v>163.16300000000001</v>
      </c>
      <c r="C538" s="1">
        <v>-77.605000000000004</v>
      </c>
      <c r="D538">
        <v>2228788</v>
      </c>
      <c r="E538">
        <v>132</v>
      </c>
      <c r="F538">
        <v>24933</v>
      </c>
      <c r="G538">
        <v>1</v>
      </c>
      <c r="H538">
        <v>2</v>
      </c>
      <c r="I538">
        <v>0</v>
      </c>
      <c r="J538">
        <v>36</v>
      </c>
      <c r="K538" t="s">
        <v>688</v>
      </c>
      <c r="L538" t="s">
        <v>1422</v>
      </c>
      <c r="M538" t="s">
        <v>1423</v>
      </c>
      <c r="N538" t="s">
        <v>2</v>
      </c>
      <c r="O538" t="s">
        <v>1424</v>
      </c>
      <c r="P538" t="s">
        <v>1146</v>
      </c>
      <c r="Q538" t="s">
        <v>3</v>
      </c>
      <c r="R538" t="s">
        <v>14</v>
      </c>
      <c r="S538" t="s">
        <v>14</v>
      </c>
    </row>
    <row r="539" spans="1:19" x14ac:dyDescent="0.2">
      <c r="A539" t="s">
        <v>1425</v>
      </c>
      <c r="B539">
        <v>163.16300000000001</v>
      </c>
      <c r="C539" s="1">
        <v>-77.605000000000004</v>
      </c>
      <c r="D539">
        <v>2163745</v>
      </c>
      <c r="E539">
        <v>362</v>
      </c>
      <c r="F539">
        <v>6469</v>
      </c>
      <c r="G539">
        <v>0</v>
      </c>
      <c r="H539">
        <v>0</v>
      </c>
      <c r="I539">
        <v>1</v>
      </c>
      <c r="J539">
        <v>29</v>
      </c>
      <c r="K539" t="s">
        <v>1426</v>
      </c>
      <c r="L539" t="s">
        <v>945</v>
      </c>
      <c r="M539" t="s">
        <v>1427</v>
      </c>
      <c r="N539" t="s">
        <v>2</v>
      </c>
      <c r="O539" t="s">
        <v>1132</v>
      </c>
      <c r="P539" t="s">
        <v>943</v>
      </c>
      <c r="Q539" t="s">
        <v>3</v>
      </c>
      <c r="R539" t="s">
        <v>14</v>
      </c>
      <c r="S539" t="s">
        <v>14</v>
      </c>
    </row>
    <row r="540" spans="1:19" x14ac:dyDescent="0.2">
      <c r="A540" t="s">
        <v>1428</v>
      </c>
      <c r="B540">
        <v>163.16300000000001</v>
      </c>
      <c r="C540" s="1">
        <v>-77.605000000000004</v>
      </c>
      <c r="D540">
        <v>1737962</v>
      </c>
      <c r="E540">
        <v>156</v>
      </c>
      <c r="F540">
        <v>15812</v>
      </c>
      <c r="G540">
        <v>0</v>
      </c>
      <c r="H540">
        <v>1</v>
      </c>
      <c r="I540">
        <v>1</v>
      </c>
      <c r="J540">
        <v>36</v>
      </c>
      <c r="K540" t="s">
        <v>1429</v>
      </c>
      <c r="L540">
        <v>0</v>
      </c>
      <c r="M540" t="s">
        <v>1429</v>
      </c>
      <c r="N540" t="s">
        <v>2</v>
      </c>
      <c r="O540" t="s">
        <v>1430</v>
      </c>
      <c r="P540" t="s">
        <v>1146</v>
      </c>
      <c r="Q540" t="s">
        <v>3</v>
      </c>
      <c r="R540" t="s">
        <v>14</v>
      </c>
      <c r="S540" t="s">
        <v>14</v>
      </c>
    </row>
    <row r="541" spans="1:19" x14ac:dyDescent="0.2">
      <c r="A541" t="s">
        <v>1431</v>
      </c>
      <c r="B541">
        <v>163.16300000000001</v>
      </c>
      <c r="C541" s="1">
        <v>-77.605000000000004</v>
      </c>
      <c r="D541">
        <v>1712436</v>
      </c>
      <c r="E541">
        <v>139</v>
      </c>
      <c r="F541">
        <v>15910</v>
      </c>
      <c r="G541">
        <v>1</v>
      </c>
      <c r="H541">
        <v>1</v>
      </c>
      <c r="I541">
        <v>1</v>
      </c>
      <c r="J541">
        <v>25</v>
      </c>
      <c r="K541" t="s">
        <v>1432</v>
      </c>
      <c r="L541">
        <v>0</v>
      </c>
      <c r="M541" t="s">
        <v>1432</v>
      </c>
      <c r="N541" t="s">
        <v>2</v>
      </c>
      <c r="O541" t="s">
        <v>1433</v>
      </c>
      <c r="P541" t="s">
        <v>1073</v>
      </c>
      <c r="Q541" t="s">
        <v>3</v>
      </c>
      <c r="R541" t="s">
        <v>14</v>
      </c>
      <c r="S541" t="s">
        <v>14</v>
      </c>
    </row>
    <row r="542" spans="1:19" x14ac:dyDescent="0.2">
      <c r="A542" t="s">
        <v>1434</v>
      </c>
      <c r="B542">
        <v>163.16300000000001</v>
      </c>
      <c r="C542" s="1">
        <v>-77.605000000000004</v>
      </c>
      <c r="D542">
        <v>1438504</v>
      </c>
      <c r="E542">
        <v>263</v>
      </c>
      <c r="F542">
        <v>5711</v>
      </c>
      <c r="G542">
        <v>0</v>
      </c>
      <c r="H542">
        <v>0</v>
      </c>
      <c r="I542">
        <v>0</v>
      </c>
      <c r="J542">
        <v>23</v>
      </c>
      <c r="K542" t="s">
        <v>1435</v>
      </c>
      <c r="L542" t="s">
        <v>18</v>
      </c>
      <c r="M542" t="s">
        <v>141</v>
      </c>
      <c r="N542" t="s">
        <v>2</v>
      </c>
      <c r="O542" t="s">
        <v>1436</v>
      </c>
      <c r="P542" t="s">
        <v>1146</v>
      </c>
      <c r="Q542" t="s">
        <v>3</v>
      </c>
      <c r="R542" t="s">
        <v>14</v>
      </c>
      <c r="S542" t="s">
        <v>14</v>
      </c>
    </row>
    <row r="543" spans="1:19" x14ac:dyDescent="0.2">
      <c r="A543" t="s">
        <v>1437</v>
      </c>
      <c r="B543">
        <v>163.16300000000001</v>
      </c>
      <c r="C543" s="1">
        <v>-77.605000000000004</v>
      </c>
      <c r="D543">
        <v>1366556</v>
      </c>
      <c r="E543">
        <v>214</v>
      </c>
      <c r="F543">
        <v>7139</v>
      </c>
      <c r="G543">
        <v>0</v>
      </c>
      <c r="H543">
        <v>0</v>
      </c>
      <c r="I543">
        <v>0</v>
      </c>
      <c r="J543">
        <v>23</v>
      </c>
      <c r="K543" t="s">
        <v>1438</v>
      </c>
      <c r="L543">
        <v>0</v>
      </c>
      <c r="M543" t="s">
        <v>1438</v>
      </c>
      <c r="N543" t="s">
        <v>2</v>
      </c>
      <c r="O543" t="s">
        <v>1439</v>
      </c>
      <c r="P543" t="s">
        <v>1156</v>
      </c>
      <c r="Q543" t="s">
        <v>3</v>
      </c>
      <c r="R543" t="s">
        <v>14</v>
      </c>
      <c r="S543" t="s">
        <v>14</v>
      </c>
    </row>
    <row r="544" spans="1:19" x14ac:dyDescent="0.2">
      <c r="A544" t="s">
        <v>1440</v>
      </c>
      <c r="B544">
        <v>163.16300000000001</v>
      </c>
      <c r="C544" s="1">
        <v>-77.605000000000004</v>
      </c>
      <c r="D544">
        <v>7259875</v>
      </c>
      <c r="E544">
        <v>1203</v>
      </c>
      <c r="F544">
        <v>6379</v>
      </c>
      <c r="G544">
        <v>0</v>
      </c>
      <c r="H544">
        <v>1</v>
      </c>
      <c r="I544">
        <v>0</v>
      </c>
      <c r="J544">
        <v>37</v>
      </c>
      <c r="K544" t="s">
        <v>1441</v>
      </c>
      <c r="L544" t="s">
        <v>560</v>
      </c>
      <c r="M544" t="s">
        <v>1442</v>
      </c>
      <c r="N544" t="s">
        <v>2</v>
      </c>
      <c r="O544" t="s">
        <v>1443</v>
      </c>
      <c r="P544" t="s">
        <v>1290</v>
      </c>
      <c r="Q544" t="s">
        <v>3</v>
      </c>
      <c r="R544" t="s">
        <v>14</v>
      </c>
      <c r="S544" t="s">
        <v>14</v>
      </c>
    </row>
    <row r="545" spans="1:19" x14ac:dyDescent="0.2">
      <c r="A545" t="s">
        <v>1444</v>
      </c>
      <c r="B545">
        <v>163.16300000000001</v>
      </c>
      <c r="C545" s="1">
        <v>-77.605000000000004</v>
      </c>
      <c r="D545">
        <v>6737713</v>
      </c>
      <c r="E545">
        <v>226</v>
      </c>
      <c r="F545">
        <v>59104</v>
      </c>
      <c r="G545">
        <v>0</v>
      </c>
      <c r="H545">
        <v>1</v>
      </c>
      <c r="I545">
        <v>0</v>
      </c>
      <c r="J545">
        <v>44</v>
      </c>
      <c r="K545" t="s">
        <v>1445</v>
      </c>
      <c r="L545" t="s">
        <v>851</v>
      </c>
      <c r="M545" t="s">
        <v>1446</v>
      </c>
      <c r="N545" t="s">
        <v>2</v>
      </c>
      <c r="O545" t="s">
        <v>1447</v>
      </c>
      <c r="P545" t="s">
        <v>634</v>
      </c>
      <c r="Q545" t="s">
        <v>3</v>
      </c>
      <c r="R545" t="s">
        <v>14</v>
      </c>
      <c r="S545" t="s">
        <v>14</v>
      </c>
    </row>
    <row r="546" spans="1:19" x14ac:dyDescent="0.2">
      <c r="A546" t="s">
        <v>1448</v>
      </c>
      <c r="B546">
        <v>163.16300000000001</v>
      </c>
      <c r="C546" s="1">
        <v>-77.605000000000004</v>
      </c>
      <c r="D546">
        <v>6480998</v>
      </c>
      <c r="E546">
        <v>387</v>
      </c>
      <c r="F546">
        <v>23481</v>
      </c>
      <c r="G546">
        <v>0</v>
      </c>
      <c r="H546">
        <v>1</v>
      </c>
      <c r="I546">
        <v>0</v>
      </c>
      <c r="J546">
        <v>35</v>
      </c>
      <c r="K546">
        <v>90</v>
      </c>
      <c r="L546" t="s">
        <v>1449</v>
      </c>
      <c r="M546" t="s">
        <v>442</v>
      </c>
      <c r="N546" t="s">
        <v>2</v>
      </c>
      <c r="O546" t="s">
        <v>1450</v>
      </c>
      <c r="P546" t="s">
        <v>1451</v>
      </c>
      <c r="Q546" t="s">
        <v>3</v>
      </c>
      <c r="R546" t="s">
        <v>14</v>
      </c>
      <c r="S546" t="s">
        <v>14</v>
      </c>
    </row>
    <row r="547" spans="1:19" x14ac:dyDescent="0.2">
      <c r="A547" t="s">
        <v>1452</v>
      </c>
      <c r="B547">
        <v>163.16300000000001</v>
      </c>
      <c r="C547" s="1">
        <v>-77.605000000000004</v>
      </c>
      <c r="D547">
        <v>6151159</v>
      </c>
      <c r="E547">
        <v>356</v>
      </c>
      <c r="F547">
        <v>27743</v>
      </c>
      <c r="G547">
        <v>0</v>
      </c>
      <c r="H547">
        <v>1</v>
      </c>
      <c r="I547">
        <v>0</v>
      </c>
      <c r="J547">
        <v>36</v>
      </c>
      <c r="K547" t="s">
        <v>1453</v>
      </c>
      <c r="L547" t="s">
        <v>1454</v>
      </c>
      <c r="M547" t="s">
        <v>1455</v>
      </c>
      <c r="N547" t="s">
        <v>2</v>
      </c>
      <c r="O547" t="s">
        <v>1255</v>
      </c>
      <c r="P547" t="s">
        <v>1256</v>
      </c>
      <c r="Q547" t="s">
        <v>3</v>
      </c>
      <c r="R547" t="s">
        <v>14</v>
      </c>
      <c r="S547" t="s">
        <v>14</v>
      </c>
    </row>
    <row r="548" spans="1:19" x14ac:dyDescent="0.2">
      <c r="A548" t="s">
        <v>1456</v>
      </c>
      <c r="B548">
        <v>163.16300000000001</v>
      </c>
      <c r="C548" s="1">
        <v>-77.605000000000004</v>
      </c>
      <c r="D548">
        <v>5999919</v>
      </c>
      <c r="E548">
        <v>358</v>
      </c>
      <c r="F548">
        <v>24564</v>
      </c>
      <c r="G548">
        <v>1</v>
      </c>
      <c r="H548">
        <v>1</v>
      </c>
      <c r="I548">
        <v>0</v>
      </c>
      <c r="J548">
        <v>45</v>
      </c>
      <c r="K548" t="s">
        <v>1457</v>
      </c>
      <c r="L548" t="s">
        <v>930</v>
      </c>
      <c r="M548" t="s">
        <v>1458</v>
      </c>
      <c r="N548" t="s">
        <v>2</v>
      </c>
      <c r="O548" t="s">
        <v>1459</v>
      </c>
      <c r="P548" t="s">
        <v>630</v>
      </c>
      <c r="Q548" t="s">
        <v>3</v>
      </c>
      <c r="R548" t="s">
        <v>14</v>
      </c>
      <c r="S548" t="s">
        <v>14</v>
      </c>
    </row>
    <row r="549" spans="1:19" x14ac:dyDescent="0.2">
      <c r="A549" t="s">
        <v>1460</v>
      </c>
      <c r="B549">
        <v>163.16300000000001</v>
      </c>
      <c r="C549" s="1">
        <v>-77.605000000000004</v>
      </c>
      <c r="D549">
        <v>5904086</v>
      </c>
      <c r="E549">
        <v>152</v>
      </c>
      <c r="F549">
        <v>79787</v>
      </c>
      <c r="G549">
        <v>0</v>
      </c>
      <c r="H549">
        <v>1</v>
      </c>
      <c r="I549">
        <v>1</v>
      </c>
      <c r="J549">
        <v>54</v>
      </c>
      <c r="K549" t="s">
        <v>753</v>
      </c>
      <c r="L549" t="s">
        <v>1461</v>
      </c>
      <c r="M549" t="s">
        <v>1462</v>
      </c>
      <c r="N549" t="s">
        <v>2</v>
      </c>
      <c r="O549" t="s">
        <v>1249</v>
      </c>
      <c r="P549" t="s">
        <v>1250</v>
      </c>
      <c r="Q549" t="s">
        <v>3</v>
      </c>
      <c r="R549" t="s">
        <v>14</v>
      </c>
      <c r="S549" t="s">
        <v>14</v>
      </c>
    </row>
    <row r="550" spans="1:19" x14ac:dyDescent="0.2">
      <c r="A550" t="s">
        <v>1463</v>
      </c>
      <c r="B550">
        <v>163.16300000000001</v>
      </c>
      <c r="C550" s="1">
        <v>-77.605000000000004</v>
      </c>
      <c r="D550">
        <v>5820671</v>
      </c>
      <c r="E550">
        <v>696</v>
      </c>
      <c r="F550">
        <v>10402</v>
      </c>
      <c r="G550">
        <v>0</v>
      </c>
      <c r="H550">
        <v>2</v>
      </c>
      <c r="I550">
        <v>1</v>
      </c>
      <c r="J550">
        <v>41</v>
      </c>
      <c r="K550" t="s">
        <v>1464</v>
      </c>
      <c r="L550" t="s">
        <v>1465</v>
      </c>
      <c r="M550" t="s">
        <v>1466</v>
      </c>
      <c r="N550" t="s">
        <v>2</v>
      </c>
      <c r="O550" t="s">
        <v>1467</v>
      </c>
      <c r="P550" t="s">
        <v>1468</v>
      </c>
      <c r="Q550" t="s">
        <v>3</v>
      </c>
      <c r="R550" t="s">
        <v>14</v>
      </c>
      <c r="S550" t="s">
        <v>14</v>
      </c>
    </row>
    <row r="551" spans="1:19" x14ac:dyDescent="0.2">
      <c r="A551" t="s">
        <v>1469</v>
      </c>
      <c r="B551">
        <v>163.16300000000001</v>
      </c>
      <c r="C551" s="1">
        <v>-77.605000000000004</v>
      </c>
      <c r="D551">
        <v>5438276</v>
      </c>
      <c r="E551">
        <v>721</v>
      </c>
      <c r="F551">
        <v>8979</v>
      </c>
      <c r="G551">
        <v>0</v>
      </c>
      <c r="H551">
        <v>1</v>
      </c>
      <c r="I551">
        <v>1</v>
      </c>
      <c r="J551">
        <v>37</v>
      </c>
      <c r="K551" t="s">
        <v>1470</v>
      </c>
      <c r="L551" t="s">
        <v>466</v>
      </c>
      <c r="M551" t="s">
        <v>1471</v>
      </c>
      <c r="N551" t="s">
        <v>2</v>
      </c>
      <c r="O551" t="s">
        <v>1472</v>
      </c>
      <c r="P551" t="s">
        <v>1229</v>
      </c>
      <c r="Q551" t="s">
        <v>3</v>
      </c>
      <c r="R551" t="s">
        <v>14</v>
      </c>
      <c r="S551" t="s">
        <v>14</v>
      </c>
    </row>
    <row r="552" spans="1:19" x14ac:dyDescent="0.2">
      <c r="A552" t="s">
        <v>1473</v>
      </c>
      <c r="B552">
        <v>163.16300000000001</v>
      </c>
      <c r="C552" s="1">
        <v>-77.605000000000004</v>
      </c>
      <c r="D552">
        <v>5603099</v>
      </c>
      <c r="E552">
        <v>640</v>
      </c>
      <c r="F552">
        <v>11074</v>
      </c>
      <c r="G552">
        <v>0</v>
      </c>
      <c r="H552">
        <v>2</v>
      </c>
      <c r="I552">
        <v>0</v>
      </c>
      <c r="J552">
        <v>39</v>
      </c>
      <c r="K552" t="s">
        <v>1474</v>
      </c>
      <c r="L552" t="s">
        <v>1475</v>
      </c>
      <c r="M552" t="s">
        <v>1476</v>
      </c>
      <c r="N552" t="s">
        <v>2</v>
      </c>
      <c r="O552" t="s">
        <v>1477</v>
      </c>
      <c r="P552" t="s">
        <v>1245</v>
      </c>
      <c r="Q552" t="s">
        <v>3</v>
      </c>
      <c r="R552" t="s">
        <v>14</v>
      </c>
      <c r="S552" t="s">
        <v>14</v>
      </c>
    </row>
    <row r="553" spans="1:19" x14ac:dyDescent="0.2">
      <c r="A553" t="s">
        <v>1478</v>
      </c>
      <c r="B553">
        <v>163.16300000000001</v>
      </c>
      <c r="C553" s="1">
        <v>-77.605000000000004</v>
      </c>
      <c r="D553">
        <v>5531689</v>
      </c>
      <c r="E553">
        <v>771</v>
      </c>
      <c r="F553">
        <v>8299</v>
      </c>
      <c r="G553">
        <v>1</v>
      </c>
      <c r="H553">
        <v>0</v>
      </c>
      <c r="I553">
        <v>0</v>
      </c>
      <c r="J553">
        <v>30</v>
      </c>
      <c r="K553" t="s">
        <v>1479</v>
      </c>
      <c r="L553" t="s">
        <v>871</v>
      </c>
      <c r="M553" t="s">
        <v>9</v>
      </c>
      <c r="N553" t="s">
        <v>2</v>
      </c>
      <c r="O553" t="s">
        <v>1480</v>
      </c>
      <c r="P553" t="s">
        <v>1481</v>
      </c>
      <c r="Q553" t="s">
        <v>3</v>
      </c>
      <c r="R553" t="s">
        <v>14</v>
      </c>
      <c r="S553" t="s">
        <v>14</v>
      </c>
    </row>
    <row r="554" spans="1:19" x14ac:dyDescent="0.2">
      <c r="A554" t="s">
        <v>1482</v>
      </c>
      <c r="B554">
        <v>163.16300000000001</v>
      </c>
      <c r="C554" s="1">
        <v>-77.605000000000004</v>
      </c>
      <c r="D554">
        <v>5309515</v>
      </c>
      <c r="E554">
        <v>559</v>
      </c>
      <c r="F554">
        <v>11575</v>
      </c>
      <c r="G554">
        <v>0</v>
      </c>
      <c r="H554">
        <v>0</v>
      </c>
      <c r="I554">
        <v>0</v>
      </c>
      <c r="J554">
        <v>46</v>
      </c>
      <c r="K554" t="s">
        <v>1483</v>
      </c>
      <c r="L554" t="s">
        <v>1484</v>
      </c>
      <c r="M554" t="s">
        <v>1485</v>
      </c>
      <c r="N554" t="s">
        <v>2</v>
      </c>
      <c r="O554" t="s">
        <v>1354</v>
      </c>
      <c r="P554" t="s">
        <v>630</v>
      </c>
      <c r="Q554" t="s">
        <v>3</v>
      </c>
      <c r="R554" t="s">
        <v>14</v>
      </c>
      <c r="S554" t="s">
        <v>14</v>
      </c>
    </row>
    <row r="555" spans="1:19" x14ac:dyDescent="0.2">
      <c r="A555" t="s">
        <v>1486</v>
      </c>
      <c r="B555">
        <v>163.16300000000001</v>
      </c>
      <c r="C555" s="1">
        <v>-77.605000000000004</v>
      </c>
      <c r="D555">
        <v>5034421</v>
      </c>
      <c r="E555">
        <v>156</v>
      </c>
      <c r="F555">
        <v>50314</v>
      </c>
      <c r="G555">
        <v>1</v>
      </c>
      <c r="H555">
        <v>0</v>
      </c>
      <c r="I555">
        <v>0</v>
      </c>
      <c r="J555">
        <v>40</v>
      </c>
      <c r="K555" t="s">
        <v>1487</v>
      </c>
      <c r="L555" t="s">
        <v>759</v>
      </c>
      <c r="M555" t="s">
        <v>1488</v>
      </c>
      <c r="N555" t="s">
        <v>2</v>
      </c>
      <c r="O555" t="s">
        <v>1489</v>
      </c>
      <c r="P555" t="s">
        <v>1468</v>
      </c>
      <c r="Q555" t="s">
        <v>3</v>
      </c>
      <c r="R555" t="s">
        <v>14</v>
      </c>
      <c r="S555" t="s">
        <v>14</v>
      </c>
    </row>
    <row r="556" spans="1:19" x14ac:dyDescent="0.2">
      <c r="A556" t="s">
        <v>1490</v>
      </c>
      <c r="B556">
        <v>163.16300000000001</v>
      </c>
      <c r="C556" s="1">
        <v>-77.605000000000004</v>
      </c>
      <c r="D556">
        <v>4556545</v>
      </c>
      <c r="E556">
        <v>550</v>
      </c>
      <c r="F556">
        <v>10639</v>
      </c>
      <c r="G556">
        <v>0</v>
      </c>
      <c r="H556">
        <v>0</v>
      </c>
      <c r="I556">
        <v>0</v>
      </c>
      <c r="J556">
        <v>35</v>
      </c>
      <c r="K556" t="s">
        <v>1491</v>
      </c>
      <c r="L556" t="s">
        <v>233</v>
      </c>
      <c r="M556" t="s">
        <v>1492</v>
      </c>
      <c r="N556" t="s">
        <v>2</v>
      </c>
      <c r="O556" t="s">
        <v>1493</v>
      </c>
      <c r="P556" t="s">
        <v>1084</v>
      </c>
      <c r="Q556" t="s">
        <v>3</v>
      </c>
      <c r="R556" t="s">
        <v>14</v>
      </c>
      <c r="S556" t="s">
        <v>14</v>
      </c>
    </row>
    <row r="557" spans="1:19" x14ac:dyDescent="0.2">
      <c r="A557" t="s">
        <v>1494</v>
      </c>
      <c r="B557">
        <v>163.16300000000001</v>
      </c>
      <c r="C557" s="1">
        <v>-77.605000000000004</v>
      </c>
      <c r="D557">
        <v>4591394</v>
      </c>
      <c r="E557">
        <v>578</v>
      </c>
      <c r="F557">
        <v>9362</v>
      </c>
      <c r="G557">
        <v>1</v>
      </c>
      <c r="H557">
        <v>1</v>
      </c>
      <c r="I557">
        <v>1</v>
      </c>
      <c r="J557">
        <v>47</v>
      </c>
      <c r="K557" t="s">
        <v>1495</v>
      </c>
      <c r="L557" t="s">
        <v>1496</v>
      </c>
      <c r="M557" t="s">
        <v>1497</v>
      </c>
      <c r="N557" t="s">
        <v>2</v>
      </c>
      <c r="O557" t="s">
        <v>1135</v>
      </c>
      <c r="P557" t="s">
        <v>1136</v>
      </c>
      <c r="Q557" t="s">
        <v>3</v>
      </c>
      <c r="R557" t="s">
        <v>14</v>
      </c>
      <c r="S557" t="s">
        <v>14</v>
      </c>
    </row>
    <row r="558" spans="1:19" x14ac:dyDescent="0.2">
      <c r="A558" t="s">
        <v>1498</v>
      </c>
      <c r="B558">
        <v>163.16300000000001</v>
      </c>
      <c r="C558" s="1">
        <v>-77.605000000000004</v>
      </c>
      <c r="D558">
        <v>4571746</v>
      </c>
      <c r="E558">
        <v>601</v>
      </c>
      <c r="F558">
        <v>8779</v>
      </c>
      <c r="G558">
        <v>0</v>
      </c>
      <c r="H558">
        <v>0</v>
      </c>
      <c r="I558">
        <v>0</v>
      </c>
      <c r="J558">
        <v>31</v>
      </c>
      <c r="K558" t="s">
        <v>1499</v>
      </c>
      <c r="L558" t="s">
        <v>1500</v>
      </c>
      <c r="M558" t="s">
        <v>1501</v>
      </c>
      <c r="N558" t="s">
        <v>2</v>
      </c>
      <c r="O558" t="s">
        <v>1502</v>
      </c>
      <c r="P558" t="s">
        <v>311</v>
      </c>
      <c r="Q558" t="s">
        <v>3</v>
      </c>
      <c r="R558" t="s">
        <v>14</v>
      </c>
      <c r="S558" t="s">
        <v>14</v>
      </c>
    </row>
    <row r="559" spans="1:19" x14ac:dyDescent="0.2">
      <c r="A559" t="s">
        <v>1503</v>
      </c>
      <c r="B559">
        <v>163.16300000000001</v>
      </c>
      <c r="C559" s="1">
        <v>-77.605000000000004</v>
      </c>
      <c r="D559">
        <v>4288158</v>
      </c>
      <c r="E559">
        <v>603</v>
      </c>
      <c r="F559">
        <v>8021</v>
      </c>
      <c r="G559">
        <v>0</v>
      </c>
      <c r="H559">
        <v>0</v>
      </c>
      <c r="I559">
        <v>0</v>
      </c>
      <c r="J559">
        <v>24</v>
      </c>
      <c r="K559" t="s">
        <v>1504</v>
      </c>
      <c r="L559" t="s">
        <v>413</v>
      </c>
      <c r="M559" t="s">
        <v>1505</v>
      </c>
      <c r="N559" t="s">
        <v>2</v>
      </c>
      <c r="O559" t="s">
        <v>1506</v>
      </c>
      <c r="P559" t="s">
        <v>1507</v>
      </c>
      <c r="Q559" t="s">
        <v>3</v>
      </c>
      <c r="R559" t="s">
        <v>14</v>
      </c>
      <c r="S559" t="s">
        <v>14</v>
      </c>
    </row>
    <row r="560" spans="1:19" x14ac:dyDescent="0.2">
      <c r="A560" t="s">
        <v>1508</v>
      </c>
      <c r="B560">
        <v>163.16300000000001</v>
      </c>
      <c r="C560" s="1">
        <v>-77.605000000000004</v>
      </c>
      <c r="D560">
        <v>4159154</v>
      </c>
      <c r="E560">
        <v>340</v>
      </c>
      <c r="F560">
        <v>17481</v>
      </c>
      <c r="G560">
        <v>1</v>
      </c>
      <c r="H560">
        <v>1</v>
      </c>
      <c r="I560">
        <v>1</v>
      </c>
      <c r="J560">
        <v>36</v>
      </c>
      <c r="K560" t="s">
        <v>357</v>
      </c>
      <c r="L560" t="s">
        <v>1509</v>
      </c>
      <c r="M560" t="s">
        <v>1510</v>
      </c>
      <c r="N560" t="s">
        <v>48</v>
      </c>
      <c r="O560" t="s">
        <v>1511</v>
      </c>
      <c r="P560" t="s">
        <v>1084</v>
      </c>
      <c r="Q560" t="s">
        <v>3</v>
      </c>
      <c r="R560" t="s">
        <v>14</v>
      </c>
      <c r="S560" t="s">
        <v>14</v>
      </c>
    </row>
    <row r="561" spans="1:19" x14ac:dyDescent="0.2">
      <c r="A561" t="s">
        <v>1512</v>
      </c>
      <c r="B561">
        <v>163.16300000000001</v>
      </c>
      <c r="C561" s="1">
        <v>-77.605000000000004</v>
      </c>
      <c r="D561">
        <v>4068955</v>
      </c>
      <c r="E561">
        <v>549</v>
      </c>
      <c r="F561">
        <v>8450</v>
      </c>
      <c r="G561">
        <v>0</v>
      </c>
      <c r="H561">
        <v>0</v>
      </c>
      <c r="I561">
        <v>0</v>
      </c>
      <c r="J561">
        <v>28</v>
      </c>
      <c r="K561" t="s">
        <v>268</v>
      </c>
      <c r="L561">
        <v>0</v>
      </c>
      <c r="M561" t="s">
        <v>268</v>
      </c>
      <c r="N561" t="s">
        <v>2</v>
      </c>
      <c r="O561" t="s">
        <v>1513</v>
      </c>
      <c r="P561" t="s">
        <v>1298</v>
      </c>
      <c r="Q561" t="s">
        <v>3</v>
      </c>
      <c r="R561" t="s">
        <v>14</v>
      </c>
      <c r="S561" t="s">
        <v>14</v>
      </c>
    </row>
    <row r="562" spans="1:19" x14ac:dyDescent="0.2">
      <c r="A562" t="s">
        <v>1514</v>
      </c>
      <c r="B562">
        <v>163.16300000000001</v>
      </c>
      <c r="C562" s="1">
        <v>-77.605000000000004</v>
      </c>
      <c r="D562">
        <v>4004091</v>
      </c>
      <c r="E562">
        <v>451</v>
      </c>
      <c r="F562">
        <v>11365</v>
      </c>
      <c r="G562">
        <v>0</v>
      </c>
      <c r="H562">
        <v>0</v>
      </c>
      <c r="I562">
        <v>0</v>
      </c>
      <c r="J562">
        <v>32</v>
      </c>
      <c r="K562" t="s">
        <v>1515</v>
      </c>
      <c r="L562" t="s">
        <v>387</v>
      </c>
      <c r="M562" t="s">
        <v>1516</v>
      </c>
      <c r="N562" t="s">
        <v>2</v>
      </c>
      <c r="O562" t="s">
        <v>1342</v>
      </c>
      <c r="P562" t="s">
        <v>1115</v>
      </c>
      <c r="Q562" t="s">
        <v>3</v>
      </c>
      <c r="R562" t="s">
        <v>14</v>
      </c>
      <c r="S562" t="s">
        <v>14</v>
      </c>
    </row>
    <row r="563" spans="1:19" x14ac:dyDescent="0.2">
      <c r="A563" t="s">
        <v>1517</v>
      </c>
      <c r="B563">
        <v>163.16300000000001</v>
      </c>
      <c r="C563" s="1">
        <v>-77.605000000000004</v>
      </c>
      <c r="D563">
        <v>3978417</v>
      </c>
      <c r="E563">
        <v>476</v>
      </c>
      <c r="F563">
        <v>10062</v>
      </c>
      <c r="G563">
        <v>1</v>
      </c>
      <c r="H563">
        <v>1</v>
      </c>
      <c r="I563">
        <v>0</v>
      </c>
      <c r="J563">
        <v>35</v>
      </c>
      <c r="K563">
        <v>90</v>
      </c>
      <c r="L563" t="s">
        <v>1518</v>
      </c>
      <c r="M563" t="s">
        <v>1519</v>
      </c>
      <c r="N563" t="s">
        <v>2</v>
      </c>
      <c r="O563" t="s">
        <v>1520</v>
      </c>
      <c r="P563" t="s">
        <v>1521</v>
      </c>
      <c r="Q563" t="s">
        <v>3</v>
      </c>
      <c r="R563" t="s">
        <v>14</v>
      </c>
      <c r="S563" t="s">
        <v>14</v>
      </c>
    </row>
    <row r="564" spans="1:19" x14ac:dyDescent="0.2">
      <c r="A564" t="s">
        <v>1522</v>
      </c>
      <c r="B564">
        <v>163.16300000000001</v>
      </c>
      <c r="C564" s="1">
        <v>-77.605000000000004</v>
      </c>
      <c r="D564">
        <v>3914665</v>
      </c>
      <c r="E564">
        <v>399</v>
      </c>
      <c r="F564">
        <v>12656</v>
      </c>
      <c r="G564">
        <v>0</v>
      </c>
      <c r="H564">
        <v>0</v>
      </c>
      <c r="I564">
        <v>0</v>
      </c>
      <c r="J564">
        <v>38</v>
      </c>
      <c r="K564" t="s">
        <v>64</v>
      </c>
      <c r="L564" t="s">
        <v>1523</v>
      </c>
      <c r="M564" t="s">
        <v>1524</v>
      </c>
      <c r="N564" t="s">
        <v>2</v>
      </c>
      <c r="O564" t="s">
        <v>1297</v>
      </c>
      <c r="P564" t="s">
        <v>1298</v>
      </c>
      <c r="Q564" t="s">
        <v>3</v>
      </c>
      <c r="R564" t="s">
        <v>14</v>
      </c>
      <c r="S564" t="s">
        <v>14</v>
      </c>
    </row>
    <row r="565" spans="1:19" x14ac:dyDescent="0.2">
      <c r="A565" t="s">
        <v>1525</v>
      </c>
      <c r="B565">
        <v>163.16300000000001</v>
      </c>
      <c r="C565" s="1">
        <v>-77.605000000000004</v>
      </c>
      <c r="D565">
        <v>3870614</v>
      </c>
      <c r="E565">
        <v>347</v>
      </c>
      <c r="F565">
        <v>15616</v>
      </c>
      <c r="G565">
        <v>1</v>
      </c>
      <c r="H565">
        <v>0</v>
      </c>
      <c r="I565">
        <v>0</v>
      </c>
      <c r="J565">
        <v>36</v>
      </c>
      <c r="K565" t="s">
        <v>1526</v>
      </c>
      <c r="L565" t="s">
        <v>1527</v>
      </c>
      <c r="M565" t="s">
        <v>1528</v>
      </c>
      <c r="N565" t="s">
        <v>2</v>
      </c>
      <c r="O565" t="s">
        <v>1313</v>
      </c>
      <c r="P565" t="s">
        <v>1314</v>
      </c>
      <c r="Q565" t="s">
        <v>3</v>
      </c>
      <c r="R565" t="s">
        <v>14</v>
      </c>
      <c r="S565" t="s">
        <v>14</v>
      </c>
    </row>
    <row r="566" spans="1:19" x14ac:dyDescent="0.2">
      <c r="A566" t="s">
        <v>1529</v>
      </c>
      <c r="B566">
        <v>163.16300000000001</v>
      </c>
      <c r="C566" s="1">
        <v>-77.605000000000004</v>
      </c>
      <c r="D566">
        <v>3803603</v>
      </c>
      <c r="E566">
        <v>606</v>
      </c>
      <c r="F566">
        <v>6795</v>
      </c>
      <c r="G566">
        <v>0</v>
      </c>
      <c r="H566">
        <v>0</v>
      </c>
      <c r="I566">
        <v>0</v>
      </c>
      <c r="J566">
        <v>40</v>
      </c>
      <c r="K566" t="s">
        <v>1530</v>
      </c>
      <c r="L566" t="s">
        <v>1126</v>
      </c>
      <c r="M566" t="s">
        <v>1531</v>
      </c>
      <c r="N566" t="s">
        <v>2</v>
      </c>
      <c r="O566" t="s">
        <v>1532</v>
      </c>
      <c r="P566" t="s">
        <v>1303</v>
      </c>
      <c r="Q566" t="s">
        <v>3</v>
      </c>
      <c r="R566" t="s">
        <v>14</v>
      </c>
      <c r="S566" t="s">
        <v>14</v>
      </c>
    </row>
    <row r="567" spans="1:19" x14ac:dyDescent="0.2">
      <c r="A567" t="s">
        <v>1533</v>
      </c>
      <c r="B567">
        <v>163.16300000000001</v>
      </c>
      <c r="C567" s="1">
        <v>-77.605000000000004</v>
      </c>
      <c r="D567">
        <v>3797995</v>
      </c>
      <c r="E567">
        <v>142</v>
      </c>
      <c r="F567">
        <v>37171</v>
      </c>
      <c r="G567">
        <v>2</v>
      </c>
      <c r="H567">
        <v>0</v>
      </c>
      <c r="I567">
        <v>0</v>
      </c>
      <c r="J567">
        <v>32</v>
      </c>
      <c r="K567" t="s">
        <v>1534</v>
      </c>
      <c r="L567" t="s">
        <v>1535</v>
      </c>
      <c r="M567" t="s">
        <v>1536</v>
      </c>
      <c r="N567" t="s">
        <v>2</v>
      </c>
      <c r="O567" t="s">
        <v>1537</v>
      </c>
      <c r="P567" t="s">
        <v>644</v>
      </c>
      <c r="Q567" t="s">
        <v>3</v>
      </c>
      <c r="R567" t="s">
        <v>14</v>
      </c>
      <c r="S567" t="s">
        <v>14</v>
      </c>
    </row>
    <row r="568" spans="1:19" x14ac:dyDescent="0.2">
      <c r="A568" t="s">
        <v>1538</v>
      </c>
      <c r="B568">
        <v>163.16300000000001</v>
      </c>
      <c r="C568" s="1">
        <v>-77.605000000000004</v>
      </c>
      <c r="D568">
        <v>3737135</v>
      </c>
      <c r="E568">
        <v>480</v>
      </c>
      <c r="F568">
        <v>9046</v>
      </c>
      <c r="G568">
        <v>0</v>
      </c>
      <c r="H568">
        <v>1</v>
      </c>
      <c r="I568">
        <v>0</v>
      </c>
      <c r="J568">
        <v>30</v>
      </c>
      <c r="K568" t="s">
        <v>1539</v>
      </c>
      <c r="L568" t="s">
        <v>1540</v>
      </c>
      <c r="M568" t="s">
        <v>1541</v>
      </c>
      <c r="N568" t="s">
        <v>2</v>
      </c>
      <c r="O568" t="s">
        <v>1542</v>
      </c>
      <c r="P568" t="s">
        <v>630</v>
      </c>
      <c r="Q568" t="s">
        <v>3</v>
      </c>
      <c r="R568" t="s">
        <v>14</v>
      </c>
      <c r="S568" t="s">
        <v>14</v>
      </c>
    </row>
    <row r="569" spans="1:19" x14ac:dyDescent="0.2">
      <c r="A569" t="s">
        <v>1543</v>
      </c>
      <c r="B569">
        <v>163.16300000000001</v>
      </c>
      <c r="C569" s="1">
        <v>-77.605000000000004</v>
      </c>
      <c r="D569">
        <v>3388364</v>
      </c>
      <c r="E569">
        <v>414</v>
      </c>
      <c r="F569">
        <v>10102</v>
      </c>
      <c r="G569">
        <v>0</v>
      </c>
      <c r="H569">
        <v>1</v>
      </c>
      <c r="I569">
        <v>0</v>
      </c>
      <c r="J569">
        <v>41</v>
      </c>
      <c r="K569" t="s">
        <v>1544</v>
      </c>
      <c r="L569" t="s">
        <v>1461</v>
      </c>
      <c r="M569">
        <v>72</v>
      </c>
      <c r="N569" t="s">
        <v>2</v>
      </c>
      <c r="O569" t="s">
        <v>1545</v>
      </c>
      <c r="P569" t="s">
        <v>665</v>
      </c>
      <c r="Q569" t="s">
        <v>3</v>
      </c>
      <c r="R569" t="s">
        <v>14</v>
      </c>
      <c r="S569" t="s">
        <v>14</v>
      </c>
    </row>
    <row r="570" spans="1:19" x14ac:dyDescent="0.2">
      <c r="A570" t="s">
        <v>1546</v>
      </c>
      <c r="B570">
        <v>163.16300000000001</v>
      </c>
      <c r="C570" s="1">
        <v>-77.605000000000004</v>
      </c>
      <c r="D570">
        <v>3372337</v>
      </c>
      <c r="E570">
        <v>467</v>
      </c>
      <c r="F570">
        <v>7987</v>
      </c>
      <c r="G570">
        <v>1</v>
      </c>
      <c r="H570">
        <v>0</v>
      </c>
      <c r="I570">
        <v>0</v>
      </c>
      <c r="J570">
        <v>36</v>
      </c>
      <c r="K570" t="s">
        <v>1547</v>
      </c>
      <c r="L570" t="s">
        <v>1548</v>
      </c>
      <c r="M570" t="s">
        <v>1549</v>
      </c>
      <c r="N570" t="s">
        <v>2</v>
      </c>
      <c r="O570" t="s">
        <v>1550</v>
      </c>
      <c r="P570" t="s">
        <v>1369</v>
      </c>
      <c r="Q570" t="s">
        <v>3</v>
      </c>
      <c r="R570" t="s">
        <v>14</v>
      </c>
      <c r="S570" t="s">
        <v>14</v>
      </c>
    </row>
    <row r="571" spans="1:19" x14ac:dyDescent="0.2">
      <c r="A571" t="s">
        <v>1551</v>
      </c>
      <c r="B571">
        <v>163.16300000000001</v>
      </c>
      <c r="C571" s="1">
        <v>-77.605000000000004</v>
      </c>
      <c r="D571">
        <v>3346148</v>
      </c>
      <c r="E571">
        <v>117</v>
      </c>
      <c r="F571">
        <v>40352</v>
      </c>
      <c r="G571">
        <v>0</v>
      </c>
      <c r="H571">
        <v>0</v>
      </c>
      <c r="I571">
        <v>0</v>
      </c>
      <c r="J571">
        <v>23</v>
      </c>
      <c r="K571" t="s">
        <v>1552</v>
      </c>
      <c r="L571" t="s">
        <v>1553</v>
      </c>
      <c r="M571" t="s">
        <v>1554</v>
      </c>
      <c r="N571" t="s">
        <v>2</v>
      </c>
      <c r="O571" t="s">
        <v>1555</v>
      </c>
      <c r="P571" t="s">
        <v>1556</v>
      </c>
      <c r="Q571" t="s">
        <v>3</v>
      </c>
      <c r="R571" t="s">
        <v>14</v>
      </c>
      <c r="S571" t="s">
        <v>14</v>
      </c>
    </row>
    <row r="572" spans="1:19" s="3" customFormat="1" x14ac:dyDescent="0.2">
      <c r="A572" s="3" t="s">
        <v>1557</v>
      </c>
      <c r="B572" s="3">
        <v>-89.700999999999993</v>
      </c>
      <c r="C572" s="4">
        <v>46.008000000000003</v>
      </c>
      <c r="D572" s="3">
        <v>4196583</v>
      </c>
      <c r="E572" s="3">
        <v>393</v>
      </c>
      <c r="F572" s="3">
        <v>14716</v>
      </c>
      <c r="G572" s="3">
        <v>0</v>
      </c>
      <c r="H572" s="3">
        <v>1</v>
      </c>
      <c r="I572" s="3">
        <v>0</v>
      </c>
      <c r="J572" s="3">
        <v>39</v>
      </c>
      <c r="K572" s="3" t="s">
        <v>1558</v>
      </c>
      <c r="L572" s="3" t="s">
        <v>134</v>
      </c>
      <c r="M572" s="3" t="s">
        <v>1559</v>
      </c>
      <c r="N572" s="3" t="s">
        <v>2</v>
      </c>
      <c r="O572" s="3" t="s">
        <v>1560</v>
      </c>
      <c r="P572" s="3" t="s">
        <v>976</v>
      </c>
      <c r="Q572" s="3" t="s">
        <v>3</v>
      </c>
      <c r="R572" s="3" t="s">
        <v>14</v>
      </c>
      <c r="S572" s="3" t="s">
        <v>1561</v>
      </c>
    </row>
    <row r="573" spans="1:19" s="3" customFormat="1" x14ac:dyDescent="0.2">
      <c r="A573" s="3" t="s">
        <v>1562</v>
      </c>
      <c r="B573" s="3">
        <v>-89.700999999999993</v>
      </c>
      <c r="C573" s="4">
        <v>46.008000000000003</v>
      </c>
      <c r="D573" s="3">
        <v>3940372</v>
      </c>
      <c r="E573" s="3">
        <v>388</v>
      </c>
      <c r="F573" s="3">
        <v>13806</v>
      </c>
      <c r="G573" s="3">
        <v>2</v>
      </c>
      <c r="H573" s="3">
        <v>1</v>
      </c>
      <c r="I573" s="3">
        <v>2</v>
      </c>
      <c r="J573" s="3">
        <v>33</v>
      </c>
      <c r="K573" s="3" t="s">
        <v>1563</v>
      </c>
      <c r="L573" s="3" t="s">
        <v>1139</v>
      </c>
      <c r="M573" s="3" t="s">
        <v>1564</v>
      </c>
      <c r="N573" s="3" t="s">
        <v>2</v>
      </c>
      <c r="O573" s="3" t="s">
        <v>1565</v>
      </c>
      <c r="P573" s="3" t="s">
        <v>897</v>
      </c>
      <c r="Q573" s="3" t="s">
        <v>3</v>
      </c>
      <c r="R573" s="3" t="s">
        <v>14</v>
      </c>
      <c r="S573" s="3" t="s">
        <v>1561</v>
      </c>
    </row>
    <row r="574" spans="1:19" s="3" customFormat="1" x14ac:dyDescent="0.2">
      <c r="A574" s="3" t="s">
        <v>1566</v>
      </c>
      <c r="B574" s="3">
        <v>-89.700999999999993</v>
      </c>
      <c r="C574" s="4">
        <v>46.008000000000003</v>
      </c>
      <c r="D574" s="3">
        <v>3732709</v>
      </c>
      <c r="E574" s="3">
        <v>41</v>
      </c>
      <c r="F574" s="3">
        <v>168448</v>
      </c>
      <c r="G574" s="3">
        <v>0</v>
      </c>
      <c r="H574" s="3">
        <v>2</v>
      </c>
      <c r="I574" s="3">
        <v>0</v>
      </c>
      <c r="J574" s="3">
        <v>42</v>
      </c>
      <c r="K574" s="3">
        <v>100</v>
      </c>
      <c r="L574" s="3" t="s">
        <v>109</v>
      </c>
      <c r="M574" s="3" t="s">
        <v>1567</v>
      </c>
      <c r="N574" s="3" t="s">
        <v>2</v>
      </c>
      <c r="O574" s="3" t="s">
        <v>1568</v>
      </c>
      <c r="P574" s="3" t="s">
        <v>1569</v>
      </c>
      <c r="Q574" s="3" t="s">
        <v>3</v>
      </c>
      <c r="R574" s="3" t="s">
        <v>14</v>
      </c>
      <c r="S574" s="3" t="s">
        <v>1561</v>
      </c>
    </row>
    <row r="575" spans="1:19" s="3" customFormat="1" x14ac:dyDescent="0.2">
      <c r="A575" s="3" t="s">
        <v>1570</v>
      </c>
      <c r="B575" s="3">
        <v>-89.700999999999993</v>
      </c>
      <c r="C575" s="4">
        <v>46.008000000000003</v>
      </c>
      <c r="D575" s="3">
        <v>3505271</v>
      </c>
      <c r="E575" s="3">
        <v>556</v>
      </c>
      <c r="F575" s="3">
        <v>6810</v>
      </c>
      <c r="G575" s="3">
        <v>2</v>
      </c>
      <c r="H575" s="3">
        <v>0</v>
      </c>
      <c r="I575" s="3">
        <v>1</v>
      </c>
      <c r="J575" s="3">
        <v>35</v>
      </c>
      <c r="K575" s="3" t="s">
        <v>1571</v>
      </c>
      <c r="L575" s="3" t="s">
        <v>387</v>
      </c>
      <c r="M575" s="3" t="s">
        <v>1572</v>
      </c>
      <c r="N575" s="3" t="s">
        <v>2</v>
      </c>
      <c r="O575" s="3" t="s">
        <v>1573</v>
      </c>
      <c r="P575" s="3" t="s">
        <v>897</v>
      </c>
      <c r="Q575" s="3" t="s">
        <v>3</v>
      </c>
      <c r="R575" s="3" t="s">
        <v>14</v>
      </c>
      <c r="S575" s="3" t="s">
        <v>1561</v>
      </c>
    </row>
    <row r="576" spans="1:19" s="3" customFormat="1" x14ac:dyDescent="0.2">
      <c r="A576" s="3" t="s">
        <v>1574</v>
      </c>
      <c r="B576" s="3">
        <v>-89.700999999999993</v>
      </c>
      <c r="C576" s="4">
        <v>46.008000000000003</v>
      </c>
      <c r="D576" s="3">
        <v>3674944</v>
      </c>
      <c r="E576" s="3">
        <v>79</v>
      </c>
      <c r="F576" s="3">
        <v>86641</v>
      </c>
      <c r="G576" s="3">
        <v>0</v>
      </c>
      <c r="H576" s="3">
        <v>0</v>
      </c>
      <c r="I576" s="3">
        <v>0</v>
      </c>
      <c r="J576" s="3">
        <v>41</v>
      </c>
      <c r="K576" s="3" t="s">
        <v>1575</v>
      </c>
      <c r="L576" s="3" t="s">
        <v>1576</v>
      </c>
      <c r="M576" s="3" t="s">
        <v>1577</v>
      </c>
      <c r="N576" s="3" t="s">
        <v>2</v>
      </c>
      <c r="O576" s="3" t="s">
        <v>1578</v>
      </c>
      <c r="P576" s="3" t="s">
        <v>1579</v>
      </c>
      <c r="Q576" s="3" t="s">
        <v>3</v>
      </c>
      <c r="R576" s="3" t="s">
        <v>14</v>
      </c>
      <c r="S576" s="3" t="s">
        <v>1561</v>
      </c>
    </row>
    <row r="577" spans="1:19" s="3" customFormat="1" x14ac:dyDescent="0.2">
      <c r="A577" s="3" t="s">
        <v>1580</v>
      </c>
      <c r="B577" s="3">
        <v>-89.700999999999993</v>
      </c>
      <c r="C577" s="4">
        <v>46.008000000000003</v>
      </c>
      <c r="D577" s="3">
        <v>3389996</v>
      </c>
      <c r="E577" s="3">
        <v>183</v>
      </c>
      <c r="F577" s="3">
        <v>29634</v>
      </c>
      <c r="G577" s="3">
        <v>0</v>
      </c>
      <c r="H577" s="3">
        <v>0</v>
      </c>
      <c r="I577" s="3">
        <v>0</v>
      </c>
      <c r="J577" s="3">
        <v>41</v>
      </c>
      <c r="K577" s="3" t="s">
        <v>753</v>
      </c>
      <c r="L577" s="3" t="s">
        <v>97</v>
      </c>
      <c r="M577" s="3" t="s">
        <v>1581</v>
      </c>
      <c r="N577" s="3" t="s">
        <v>2</v>
      </c>
      <c r="O577" s="3" t="s">
        <v>1582</v>
      </c>
      <c r="P577" s="3" t="s">
        <v>660</v>
      </c>
      <c r="Q577" s="3" t="s">
        <v>3</v>
      </c>
      <c r="R577" s="3" t="s">
        <v>14</v>
      </c>
      <c r="S577" s="3" t="s">
        <v>1561</v>
      </c>
    </row>
    <row r="578" spans="1:19" s="3" customFormat="1" x14ac:dyDescent="0.2">
      <c r="A578" s="3" t="s">
        <v>1583</v>
      </c>
      <c r="B578" s="3">
        <v>-89.700999999999993</v>
      </c>
      <c r="C578" s="4">
        <v>46.008000000000003</v>
      </c>
      <c r="D578" s="3">
        <v>2929549</v>
      </c>
      <c r="E578" s="3">
        <v>365</v>
      </c>
      <c r="F578" s="3">
        <v>9604</v>
      </c>
      <c r="G578" s="3">
        <v>1</v>
      </c>
      <c r="H578" s="3">
        <v>0</v>
      </c>
      <c r="I578" s="3">
        <v>0</v>
      </c>
      <c r="J578" s="3">
        <v>24</v>
      </c>
      <c r="K578" s="3" t="s">
        <v>1584</v>
      </c>
      <c r="L578" s="3" t="s">
        <v>1585</v>
      </c>
      <c r="M578" s="3" t="s">
        <v>1586</v>
      </c>
      <c r="N578" s="3" t="s">
        <v>2</v>
      </c>
      <c r="O578" s="3" t="s">
        <v>1587</v>
      </c>
      <c r="P578" s="3" t="s">
        <v>1588</v>
      </c>
      <c r="Q578" s="3" t="s">
        <v>3</v>
      </c>
      <c r="R578" s="3" t="s">
        <v>14</v>
      </c>
      <c r="S578" s="3" t="s">
        <v>1561</v>
      </c>
    </row>
    <row r="579" spans="1:19" s="3" customFormat="1" x14ac:dyDescent="0.2">
      <c r="A579" s="3" t="s">
        <v>1589</v>
      </c>
      <c r="B579" s="3">
        <v>-89.700999999999993</v>
      </c>
      <c r="C579" s="4">
        <v>46.008000000000003</v>
      </c>
      <c r="D579" s="3">
        <v>2926593</v>
      </c>
      <c r="E579" s="3">
        <v>276</v>
      </c>
      <c r="F579" s="3">
        <v>15855</v>
      </c>
      <c r="G579" s="3">
        <v>0</v>
      </c>
      <c r="H579" s="3">
        <v>1</v>
      </c>
      <c r="I579" s="3">
        <v>1</v>
      </c>
      <c r="J579" s="3">
        <v>36</v>
      </c>
      <c r="K579" s="3" t="s">
        <v>1590</v>
      </c>
      <c r="L579" s="3" t="s">
        <v>1591</v>
      </c>
      <c r="M579" s="3" t="s">
        <v>1592</v>
      </c>
      <c r="N579" s="3" t="s">
        <v>2</v>
      </c>
      <c r="O579" s="3" t="s">
        <v>1593</v>
      </c>
      <c r="P579" s="3" t="s">
        <v>1067</v>
      </c>
      <c r="Q579" s="3" t="s">
        <v>3</v>
      </c>
      <c r="R579" s="3" t="s">
        <v>14</v>
      </c>
      <c r="S579" s="3" t="s">
        <v>1561</v>
      </c>
    </row>
    <row r="580" spans="1:19" s="3" customFormat="1" x14ac:dyDescent="0.2">
      <c r="A580" s="3" t="s">
        <v>1594</v>
      </c>
      <c r="B580" s="3">
        <v>-89.700999999999993</v>
      </c>
      <c r="C580" s="4">
        <v>46.008000000000003</v>
      </c>
      <c r="D580" s="3">
        <v>2808112</v>
      </c>
      <c r="E580" s="3">
        <v>303</v>
      </c>
      <c r="F580" s="3">
        <v>11051</v>
      </c>
      <c r="G580" s="3">
        <v>0</v>
      </c>
      <c r="H580" s="3">
        <v>1</v>
      </c>
      <c r="I580" s="3">
        <v>0</v>
      </c>
      <c r="J580" s="3">
        <v>25</v>
      </c>
      <c r="K580" s="3" t="s">
        <v>1595</v>
      </c>
      <c r="L580" s="3" t="s">
        <v>1596</v>
      </c>
      <c r="M580" s="3" t="s">
        <v>1597</v>
      </c>
      <c r="N580" s="3" t="s">
        <v>2</v>
      </c>
      <c r="O580" s="3" t="s">
        <v>1598</v>
      </c>
      <c r="P580" s="3" t="s">
        <v>649</v>
      </c>
      <c r="Q580" s="3" t="s">
        <v>3</v>
      </c>
      <c r="R580" s="3" t="s">
        <v>14</v>
      </c>
      <c r="S580" s="3" t="s">
        <v>1561</v>
      </c>
    </row>
    <row r="581" spans="1:19" s="3" customFormat="1" x14ac:dyDescent="0.2">
      <c r="A581" s="3" t="s">
        <v>1599</v>
      </c>
      <c r="B581" s="3">
        <v>-89.700999999999993</v>
      </c>
      <c r="C581" s="4">
        <v>46.008000000000003</v>
      </c>
      <c r="D581" s="3">
        <v>2611440</v>
      </c>
      <c r="E581" s="3">
        <v>487</v>
      </c>
      <c r="F581" s="3">
        <v>5573</v>
      </c>
      <c r="G581" s="3">
        <v>0</v>
      </c>
      <c r="H581" s="3">
        <v>0</v>
      </c>
      <c r="I581" s="3">
        <v>0</v>
      </c>
      <c r="J581" s="3">
        <v>40</v>
      </c>
      <c r="K581" s="3" t="s">
        <v>1420</v>
      </c>
      <c r="L581" s="3" t="s">
        <v>1171</v>
      </c>
      <c r="M581" s="3" t="s">
        <v>1600</v>
      </c>
      <c r="N581" s="3" t="s">
        <v>2</v>
      </c>
      <c r="O581" s="3" t="s">
        <v>1601</v>
      </c>
      <c r="P581" s="3" t="s">
        <v>1602</v>
      </c>
      <c r="Q581" s="3" t="s">
        <v>3</v>
      </c>
      <c r="R581" s="3" t="s">
        <v>14</v>
      </c>
      <c r="S581" s="3" t="s">
        <v>1561</v>
      </c>
    </row>
    <row r="582" spans="1:19" s="3" customFormat="1" x14ac:dyDescent="0.2">
      <c r="A582" s="3" t="s">
        <v>1603</v>
      </c>
      <c r="B582" s="3">
        <v>-89.700999999999993</v>
      </c>
      <c r="C582" s="4">
        <v>46.008000000000003</v>
      </c>
      <c r="D582" s="3">
        <v>2757068</v>
      </c>
      <c r="E582" s="3">
        <v>33</v>
      </c>
      <c r="F582" s="3">
        <v>221037</v>
      </c>
      <c r="G582" s="3">
        <v>1</v>
      </c>
      <c r="H582" s="3">
        <v>3</v>
      </c>
      <c r="I582" s="3">
        <v>0</v>
      </c>
      <c r="J582" s="3">
        <v>37</v>
      </c>
      <c r="K582" s="3" t="s">
        <v>1604</v>
      </c>
      <c r="L582" s="3" t="s">
        <v>103</v>
      </c>
      <c r="M582" s="3" t="s">
        <v>1605</v>
      </c>
      <c r="N582" s="3" t="s">
        <v>2</v>
      </c>
      <c r="O582" s="3" t="s">
        <v>1606</v>
      </c>
      <c r="P582" s="3" t="s">
        <v>680</v>
      </c>
      <c r="Q582" s="3" t="s">
        <v>3</v>
      </c>
      <c r="R582" s="3" t="s">
        <v>14</v>
      </c>
      <c r="S582" s="3" t="s">
        <v>1561</v>
      </c>
    </row>
    <row r="583" spans="1:19" s="3" customFormat="1" x14ac:dyDescent="0.2">
      <c r="A583" s="3" t="s">
        <v>1607</v>
      </c>
      <c r="B583" s="3">
        <v>-89.700999999999993</v>
      </c>
      <c r="C583" s="4">
        <v>46.008000000000003</v>
      </c>
      <c r="D583" s="3">
        <v>2726222</v>
      </c>
      <c r="E583" s="3">
        <v>172</v>
      </c>
      <c r="F583" s="3">
        <v>21527</v>
      </c>
      <c r="G583" s="3">
        <v>1</v>
      </c>
      <c r="H583" s="3">
        <v>1</v>
      </c>
      <c r="I583" s="3">
        <v>1</v>
      </c>
      <c r="J583" s="3">
        <v>32</v>
      </c>
      <c r="K583" s="3" t="s">
        <v>1608</v>
      </c>
      <c r="L583" s="3" t="s">
        <v>1609</v>
      </c>
      <c r="M583" s="3" t="s">
        <v>1610</v>
      </c>
      <c r="N583" s="3" t="s">
        <v>48</v>
      </c>
      <c r="O583" s="3" t="s">
        <v>1611</v>
      </c>
      <c r="P583" s="3" t="s">
        <v>1612</v>
      </c>
      <c r="Q583" s="3" t="s">
        <v>3</v>
      </c>
      <c r="R583" s="3" t="s">
        <v>14</v>
      </c>
      <c r="S583" s="3" t="s">
        <v>1561</v>
      </c>
    </row>
    <row r="584" spans="1:19" s="3" customFormat="1" x14ac:dyDescent="0.2">
      <c r="A584" s="3" t="s">
        <v>1613</v>
      </c>
      <c r="B584" s="3">
        <v>-89.700999999999993</v>
      </c>
      <c r="C584" s="4">
        <v>46.008000000000003</v>
      </c>
      <c r="D584" s="3">
        <v>2598639</v>
      </c>
      <c r="E584" s="3">
        <v>330</v>
      </c>
      <c r="F584" s="3">
        <v>9036</v>
      </c>
      <c r="G584" s="3">
        <v>1</v>
      </c>
      <c r="H584" s="3">
        <v>1</v>
      </c>
      <c r="I584" s="3">
        <v>1</v>
      </c>
      <c r="J584" s="3">
        <v>31</v>
      </c>
      <c r="K584" s="3" t="s">
        <v>1614</v>
      </c>
      <c r="L584" s="3" t="s">
        <v>1615</v>
      </c>
      <c r="M584" s="3" t="s">
        <v>1616</v>
      </c>
      <c r="N584" s="3" t="s">
        <v>2</v>
      </c>
      <c r="O584" s="3" t="s">
        <v>1617</v>
      </c>
      <c r="P584" s="3" t="s">
        <v>1618</v>
      </c>
      <c r="Q584" s="3" t="s">
        <v>3</v>
      </c>
      <c r="R584" s="3" t="s">
        <v>14</v>
      </c>
      <c r="S584" s="3" t="s">
        <v>1561</v>
      </c>
    </row>
    <row r="585" spans="1:19" s="3" customFormat="1" x14ac:dyDescent="0.2">
      <c r="A585" s="3" t="s">
        <v>1619</v>
      </c>
      <c r="B585" s="3">
        <v>-89.700999999999993</v>
      </c>
      <c r="C585" s="4">
        <v>46.008000000000003</v>
      </c>
      <c r="D585" s="3">
        <v>2505456</v>
      </c>
      <c r="E585" s="3">
        <v>321</v>
      </c>
      <c r="F585" s="3">
        <v>9129</v>
      </c>
      <c r="G585" s="3">
        <v>0</v>
      </c>
      <c r="H585" s="3">
        <v>1</v>
      </c>
      <c r="I585" s="3">
        <v>1</v>
      </c>
      <c r="J585" s="3">
        <v>29</v>
      </c>
      <c r="K585" s="3" t="s">
        <v>1620</v>
      </c>
      <c r="L585" s="3" t="s">
        <v>1621</v>
      </c>
      <c r="M585" s="3" t="s">
        <v>1622</v>
      </c>
      <c r="N585" s="3" t="s">
        <v>2</v>
      </c>
      <c r="O585" s="3" t="s">
        <v>1623</v>
      </c>
      <c r="P585" s="3" t="s">
        <v>1624</v>
      </c>
      <c r="Q585" s="3" t="s">
        <v>3</v>
      </c>
      <c r="R585" s="3" t="s">
        <v>14</v>
      </c>
      <c r="S585" s="3" t="s">
        <v>1561</v>
      </c>
    </row>
    <row r="586" spans="1:19" s="3" customFormat="1" x14ac:dyDescent="0.2">
      <c r="A586" s="3" t="s">
        <v>1625</v>
      </c>
      <c r="B586" s="3">
        <v>-89.700999999999993</v>
      </c>
      <c r="C586" s="4">
        <v>46.008000000000003</v>
      </c>
      <c r="D586" s="3">
        <v>2474759</v>
      </c>
      <c r="E586" s="3">
        <v>254</v>
      </c>
      <c r="F586" s="3">
        <v>13225</v>
      </c>
      <c r="G586" s="3">
        <v>1</v>
      </c>
      <c r="H586" s="3">
        <v>0</v>
      </c>
      <c r="I586" s="3">
        <v>0</v>
      </c>
      <c r="J586" s="3">
        <v>23</v>
      </c>
      <c r="K586" s="3" t="s">
        <v>1626</v>
      </c>
      <c r="L586" s="3" t="s">
        <v>1627</v>
      </c>
      <c r="M586" s="3" t="s">
        <v>1628</v>
      </c>
      <c r="N586" s="3" t="s">
        <v>2</v>
      </c>
      <c r="O586" s="3" t="s">
        <v>1629</v>
      </c>
      <c r="P586" s="3" t="s">
        <v>1618</v>
      </c>
      <c r="Q586" s="3" t="s">
        <v>3</v>
      </c>
      <c r="R586" s="3" t="s">
        <v>14</v>
      </c>
      <c r="S586" s="3" t="s">
        <v>1561</v>
      </c>
    </row>
    <row r="587" spans="1:19" s="3" customFormat="1" x14ac:dyDescent="0.2">
      <c r="A587" s="3" t="s">
        <v>1630</v>
      </c>
      <c r="B587" s="3">
        <v>-89.700999999999993</v>
      </c>
      <c r="C587" s="4">
        <v>46.008000000000003</v>
      </c>
      <c r="D587" s="3">
        <v>2213639</v>
      </c>
      <c r="E587" s="3">
        <v>336</v>
      </c>
      <c r="F587" s="3">
        <v>7045</v>
      </c>
      <c r="G587" s="3">
        <v>0</v>
      </c>
      <c r="H587" s="3">
        <v>1</v>
      </c>
      <c r="I587" s="3">
        <v>1</v>
      </c>
      <c r="J587" s="3">
        <v>28</v>
      </c>
      <c r="K587" s="3" t="s">
        <v>1631</v>
      </c>
      <c r="L587" s="3" t="s">
        <v>1632</v>
      </c>
      <c r="M587" s="3" t="s">
        <v>0</v>
      </c>
      <c r="N587" s="3" t="s">
        <v>2</v>
      </c>
      <c r="O587" s="3" t="s">
        <v>1633</v>
      </c>
      <c r="P587" s="3" t="s">
        <v>1634</v>
      </c>
      <c r="Q587" s="3" t="s">
        <v>3</v>
      </c>
      <c r="R587" s="3" t="s">
        <v>14</v>
      </c>
      <c r="S587" s="3" t="s">
        <v>1561</v>
      </c>
    </row>
    <row r="588" spans="1:19" s="3" customFormat="1" x14ac:dyDescent="0.2">
      <c r="A588" s="3" t="s">
        <v>1635</v>
      </c>
      <c r="B588" s="3">
        <v>-89.700999999999993</v>
      </c>
      <c r="C588" s="4">
        <v>46.008000000000003</v>
      </c>
      <c r="D588" s="3">
        <v>2309456</v>
      </c>
      <c r="E588" s="3">
        <v>356</v>
      </c>
      <c r="F588" s="3">
        <v>6943</v>
      </c>
      <c r="G588" s="3">
        <v>1</v>
      </c>
      <c r="H588" s="3">
        <v>1</v>
      </c>
      <c r="I588" s="3">
        <v>1</v>
      </c>
      <c r="J588" s="3">
        <v>22</v>
      </c>
      <c r="K588" s="3" t="s">
        <v>1636</v>
      </c>
      <c r="L588" s="3" t="s">
        <v>1381</v>
      </c>
      <c r="M588" s="3" t="s">
        <v>1637</v>
      </c>
      <c r="N588" s="3" t="s">
        <v>2</v>
      </c>
      <c r="O588" s="3" t="s">
        <v>1638</v>
      </c>
      <c r="P588" s="3" t="s">
        <v>756</v>
      </c>
      <c r="Q588" s="3" t="s">
        <v>3</v>
      </c>
      <c r="R588" s="3" t="s">
        <v>14</v>
      </c>
      <c r="S588" s="3" t="s">
        <v>1561</v>
      </c>
    </row>
    <row r="589" spans="1:19" s="3" customFormat="1" x14ac:dyDescent="0.2">
      <c r="A589" s="3" t="s">
        <v>1639</v>
      </c>
      <c r="B589" s="3">
        <v>-89.700999999999993</v>
      </c>
      <c r="C589" s="4">
        <v>46.008000000000003</v>
      </c>
      <c r="D589" s="3">
        <v>2284561</v>
      </c>
      <c r="E589" s="3">
        <v>183</v>
      </c>
      <c r="F589" s="3">
        <v>17464</v>
      </c>
      <c r="G589" s="3">
        <v>1</v>
      </c>
      <c r="H589" s="3">
        <v>0</v>
      </c>
      <c r="I589" s="3">
        <v>0</v>
      </c>
      <c r="J589" s="3">
        <v>18</v>
      </c>
      <c r="K589" s="3" t="s">
        <v>1640</v>
      </c>
      <c r="L589" s="3" t="s">
        <v>1523</v>
      </c>
      <c r="M589" s="3" t="s">
        <v>1641</v>
      </c>
      <c r="N589" s="3" t="s">
        <v>2</v>
      </c>
      <c r="O589" s="3" t="s">
        <v>1642</v>
      </c>
      <c r="P589" s="3" t="s">
        <v>1643</v>
      </c>
      <c r="Q589" s="3" t="s">
        <v>3</v>
      </c>
      <c r="R589" s="3" t="s">
        <v>14</v>
      </c>
      <c r="S589" s="3" t="s">
        <v>1561</v>
      </c>
    </row>
    <row r="590" spans="1:19" s="3" customFormat="1" x14ac:dyDescent="0.2">
      <c r="A590" s="3" t="s">
        <v>1644</v>
      </c>
      <c r="B590" s="3">
        <v>-89.700999999999993</v>
      </c>
      <c r="C590" s="4">
        <v>46.008000000000003</v>
      </c>
      <c r="D590" s="3">
        <v>2153570</v>
      </c>
      <c r="E590" s="3">
        <v>193</v>
      </c>
      <c r="F590" s="3">
        <v>18646</v>
      </c>
      <c r="G590" s="3">
        <v>1</v>
      </c>
      <c r="H590" s="3">
        <v>1</v>
      </c>
      <c r="I590" s="3">
        <v>1</v>
      </c>
      <c r="J590" s="3">
        <v>32</v>
      </c>
      <c r="K590" s="3" t="s">
        <v>1544</v>
      </c>
      <c r="L590" s="3" t="s">
        <v>1645</v>
      </c>
      <c r="M590" s="3" t="s">
        <v>1646</v>
      </c>
      <c r="N590" s="3" t="s">
        <v>2</v>
      </c>
      <c r="O590" s="3" t="s">
        <v>1647</v>
      </c>
      <c r="P590" s="3" t="s">
        <v>783</v>
      </c>
      <c r="Q590" s="3" t="s">
        <v>3</v>
      </c>
      <c r="R590" s="3" t="s">
        <v>14</v>
      </c>
      <c r="S590" s="3" t="s">
        <v>1561</v>
      </c>
    </row>
    <row r="591" spans="1:19" s="3" customFormat="1" x14ac:dyDescent="0.2">
      <c r="A591" s="3" t="s">
        <v>1648</v>
      </c>
      <c r="B591" s="3">
        <v>-89.700999999999993</v>
      </c>
      <c r="C591" s="4">
        <v>46.008000000000003</v>
      </c>
      <c r="D591" s="3">
        <v>2083103</v>
      </c>
      <c r="E591" s="3">
        <v>245</v>
      </c>
      <c r="F591" s="3">
        <v>10398</v>
      </c>
      <c r="G591" s="3">
        <v>1</v>
      </c>
      <c r="H591" s="3">
        <v>0</v>
      </c>
      <c r="I591" s="3">
        <v>0</v>
      </c>
      <c r="J591" s="3">
        <v>26</v>
      </c>
      <c r="K591" s="3" t="s">
        <v>1495</v>
      </c>
      <c r="L591" s="3" t="s">
        <v>1649</v>
      </c>
      <c r="M591" s="3" t="s">
        <v>1650</v>
      </c>
      <c r="N591" s="3" t="s">
        <v>2</v>
      </c>
      <c r="O591" s="3" t="s">
        <v>1651</v>
      </c>
      <c r="P591" s="3" t="s">
        <v>1652</v>
      </c>
      <c r="Q591" s="3" t="s">
        <v>3</v>
      </c>
      <c r="R591" s="3" t="s">
        <v>14</v>
      </c>
      <c r="S591" s="3" t="s">
        <v>1561</v>
      </c>
    </row>
    <row r="592" spans="1:19" s="3" customFormat="1" x14ac:dyDescent="0.2">
      <c r="A592" s="3" t="s">
        <v>1653</v>
      </c>
      <c r="B592" s="3">
        <v>-89.700999999999993</v>
      </c>
      <c r="C592" s="4">
        <v>46.008000000000003</v>
      </c>
      <c r="D592" s="3">
        <v>1865590</v>
      </c>
      <c r="E592" s="3">
        <v>8</v>
      </c>
      <c r="F592" s="3">
        <v>416512</v>
      </c>
      <c r="G592" s="3">
        <v>0</v>
      </c>
      <c r="H592" s="3">
        <v>1</v>
      </c>
      <c r="I592" s="3">
        <v>1</v>
      </c>
      <c r="J592" s="3">
        <v>23</v>
      </c>
      <c r="K592" s="3" t="s">
        <v>1654</v>
      </c>
      <c r="L592" s="3">
        <v>0</v>
      </c>
      <c r="M592" s="3" t="s">
        <v>1654</v>
      </c>
      <c r="N592" s="3" t="s">
        <v>2</v>
      </c>
      <c r="O592" s="3" t="s">
        <v>1655</v>
      </c>
      <c r="P592" s="3" t="s">
        <v>1656</v>
      </c>
      <c r="Q592" s="3" t="s">
        <v>3</v>
      </c>
      <c r="R592" s="3" t="s">
        <v>14</v>
      </c>
      <c r="S592" s="3" t="s">
        <v>1561</v>
      </c>
    </row>
    <row r="593" spans="1:19" s="3" customFormat="1" x14ac:dyDescent="0.2">
      <c r="A593" s="3" t="s">
        <v>1657</v>
      </c>
      <c r="B593" s="3">
        <v>-89.700999999999993</v>
      </c>
      <c r="C593" s="4">
        <v>46.008000000000003</v>
      </c>
      <c r="D593" s="3">
        <v>1775182</v>
      </c>
      <c r="E593" s="3">
        <v>228</v>
      </c>
      <c r="F593" s="3">
        <v>9274</v>
      </c>
      <c r="G593" s="3">
        <v>0</v>
      </c>
      <c r="H593" s="3">
        <v>0</v>
      </c>
      <c r="I593" s="3">
        <v>0</v>
      </c>
      <c r="J593" s="3">
        <v>12</v>
      </c>
      <c r="K593" s="3" t="s">
        <v>1658</v>
      </c>
      <c r="L593" s="3">
        <v>0</v>
      </c>
      <c r="M593" s="3" t="s">
        <v>1658</v>
      </c>
      <c r="N593" s="3" t="s">
        <v>2</v>
      </c>
      <c r="O593" s="3" t="s">
        <v>1659</v>
      </c>
      <c r="P593" s="3" t="s">
        <v>1588</v>
      </c>
      <c r="Q593" s="3" t="s">
        <v>3</v>
      </c>
      <c r="R593" s="3" t="s">
        <v>14</v>
      </c>
      <c r="S593" s="3" t="s">
        <v>1561</v>
      </c>
    </row>
    <row r="594" spans="1:19" s="3" customFormat="1" x14ac:dyDescent="0.2">
      <c r="A594" s="3" t="s">
        <v>1660</v>
      </c>
      <c r="B594" s="3">
        <v>-89.700999999999993</v>
      </c>
      <c r="C594" s="4">
        <v>46.008000000000003</v>
      </c>
      <c r="D594" s="3">
        <v>1769000</v>
      </c>
      <c r="E594" s="3">
        <v>205</v>
      </c>
      <c r="F594" s="3">
        <v>10740</v>
      </c>
      <c r="G594" s="3">
        <v>1</v>
      </c>
      <c r="H594" s="3">
        <v>0</v>
      </c>
      <c r="I594" s="3">
        <v>0</v>
      </c>
      <c r="J594" s="3">
        <v>19</v>
      </c>
      <c r="K594" s="3" t="s">
        <v>1661</v>
      </c>
      <c r="L594" s="3" t="s">
        <v>1662</v>
      </c>
      <c r="M594" s="3" t="s">
        <v>1663</v>
      </c>
      <c r="N594" s="3" t="s">
        <v>2</v>
      </c>
      <c r="O594" s="3" t="s">
        <v>1664</v>
      </c>
      <c r="P594" s="3" t="s">
        <v>1665</v>
      </c>
      <c r="Q594" s="3" t="s">
        <v>3</v>
      </c>
      <c r="R594" s="3" t="s">
        <v>14</v>
      </c>
      <c r="S594" s="3" t="s">
        <v>1561</v>
      </c>
    </row>
    <row r="595" spans="1:19" s="3" customFormat="1" x14ac:dyDescent="0.2">
      <c r="A595" s="3" t="s">
        <v>1666</v>
      </c>
      <c r="B595" s="3">
        <v>-89.700999999999993</v>
      </c>
      <c r="C595" s="4">
        <v>46.008000000000003</v>
      </c>
      <c r="D595" s="3">
        <v>1747166</v>
      </c>
      <c r="E595" s="3">
        <v>22</v>
      </c>
      <c r="F595" s="3">
        <v>244445</v>
      </c>
      <c r="G595" s="3">
        <v>1</v>
      </c>
      <c r="H595" s="3">
        <v>0</v>
      </c>
      <c r="I595" s="3">
        <v>0</v>
      </c>
      <c r="J595" s="3">
        <v>32</v>
      </c>
      <c r="K595" s="3" t="s">
        <v>1667</v>
      </c>
      <c r="L595" s="3" t="s">
        <v>1668</v>
      </c>
      <c r="M595" s="3" t="s">
        <v>1669</v>
      </c>
      <c r="N595" s="3" t="s">
        <v>2</v>
      </c>
      <c r="O595" s="3" t="s">
        <v>1670</v>
      </c>
      <c r="P595" s="3" t="s">
        <v>1665</v>
      </c>
      <c r="Q595" s="3" t="s">
        <v>3</v>
      </c>
      <c r="R595" s="3" t="s">
        <v>14</v>
      </c>
      <c r="S595" s="3" t="s">
        <v>1561</v>
      </c>
    </row>
    <row r="596" spans="1:19" s="3" customFormat="1" x14ac:dyDescent="0.2">
      <c r="A596" s="3" t="s">
        <v>1671</v>
      </c>
      <c r="B596" s="3">
        <v>-89.700999999999993</v>
      </c>
      <c r="C596" s="4">
        <v>46.008000000000003</v>
      </c>
      <c r="D596" s="3">
        <v>1533845</v>
      </c>
      <c r="E596" s="3">
        <v>79</v>
      </c>
      <c r="F596" s="3">
        <v>46148</v>
      </c>
      <c r="G596" s="3">
        <v>1</v>
      </c>
      <c r="H596" s="3">
        <v>0</v>
      </c>
      <c r="I596" s="3">
        <v>1</v>
      </c>
      <c r="J596" s="3">
        <v>35</v>
      </c>
      <c r="K596" s="3" t="s">
        <v>1231</v>
      </c>
      <c r="L596" s="3" t="s">
        <v>1672</v>
      </c>
      <c r="M596" s="3" t="s">
        <v>1673</v>
      </c>
      <c r="N596" s="3" t="s">
        <v>2</v>
      </c>
      <c r="O596" s="3" t="s">
        <v>1674</v>
      </c>
      <c r="P596" s="3" t="s">
        <v>1675</v>
      </c>
      <c r="Q596" s="3" t="s">
        <v>3</v>
      </c>
      <c r="R596" s="3" t="s">
        <v>14</v>
      </c>
      <c r="S596" s="3" t="s">
        <v>1561</v>
      </c>
    </row>
    <row r="597" spans="1:19" s="3" customFormat="1" x14ac:dyDescent="0.2">
      <c r="A597" s="3" t="s">
        <v>1676</v>
      </c>
      <c r="B597" s="3">
        <v>-89.700999999999993</v>
      </c>
      <c r="C597" s="4">
        <v>46.008000000000003</v>
      </c>
      <c r="D597" s="3">
        <v>7092486</v>
      </c>
      <c r="E597" s="3">
        <v>397</v>
      </c>
      <c r="F597" s="3">
        <v>30093</v>
      </c>
      <c r="G597" s="3">
        <v>1</v>
      </c>
      <c r="H597" s="3">
        <v>1</v>
      </c>
      <c r="I597" s="3">
        <v>0</v>
      </c>
      <c r="J597" s="3">
        <v>46</v>
      </c>
      <c r="K597" s="3" t="s">
        <v>1677</v>
      </c>
      <c r="L597" s="3" t="s">
        <v>338</v>
      </c>
      <c r="M597" s="3" t="s">
        <v>1678</v>
      </c>
      <c r="N597" s="3" t="s">
        <v>2</v>
      </c>
      <c r="O597" s="3" t="s">
        <v>1679</v>
      </c>
      <c r="P597" s="3" t="s">
        <v>1680</v>
      </c>
      <c r="Q597" s="3" t="s">
        <v>3</v>
      </c>
      <c r="R597" s="3" t="s">
        <v>14</v>
      </c>
      <c r="S597" s="3" t="s">
        <v>1561</v>
      </c>
    </row>
    <row r="598" spans="1:19" s="3" customFormat="1" x14ac:dyDescent="0.2">
      <c r="A598" s="3" t="s">
        <v>1681</v>
      </c>
      <c r="B598" s="3">
        <v>-89.700999999999993</v>
      </c>
      <c r="C598" s="4">
        <v>46.008000000000003</v>
      </c>
      <c r="D598" s="3">
        <v>1207453</v>
      </c>
      <c r="E598" s="3">
        <v>50</v>
      </c>
      <c r="F598" s="3">
        <v>58938</v>
      </c>
      <c r="G598" s="3">
        <v>0</v>
      </c>
      <c r="H598" s="3">
        <v>0</v>
      </c>
      <c r="I598" s="3">
        <v>0</v>
      </c>
      <c r="J598" s="3">
        <v>37</v>
      </c>
      <c r="K598" s="3" t="s">
        <v>1682</v>
      </c>
      <c r="L598" s="3" t="s">
        <v>146</v>
      </c>
      <c r="M598" s="3" t="s">
        <v>175</v>
      </c>
      <c r="N598" s="3" t="s">
        <v>2</v>
      </c>
      <c r="O598" s="3" t="s">
        <v>1683</v>
      </c>
      <c r="P598" s="3" t="s">
        <v>1684</v>
      </c>
      <c r="Q598" s="3" t="s">
        <v>3</v>
      </c>
      <c r="R598" s="3" t="s">
        <v>14</v>
      </c>
      <c r="S598" s="3" t="s">
        <v>1561</v>
      </c>
    </row>
    <row r="599" spans="1:19" s="3" customFormat="1" x14ac:dyDescent="0.2">
      <c r="A599" s="3" t="s">
        <v>1685</v>
      </c>
      <c r="B599" s="3">
        <v>-89.700999999999993</v>
      </c>
      <c r="C599" s="4">
        <v>46.008000000000003</v>
      </c>
      <c r="D599" s="3">
        <v>1063012</v>
      </c>
      <c r="E599" s="3">
        <v>190</v>
      </c>
      <c r="F599" s="3">
        <v>5409</v>
      </c>
      <c r="G599" s="3">
        <v>1</v>
      </c>
      <c r="H599" s="3">
        <v>0</v>
      </c>
      <c r="I599" s="3">
        <v>0</v>
      </c>
      <c r="J599" s="3">
        <v>19</v>
      </c>
      <c r="K599" s="3" t="s">
        <v>1686</v>
      </c>
      <c r="L599" s="3" t="s">
        <v>1687</v>
      </c>
      <c r="M599" s="3">
        <v>52</v>
      </c>
      <c r="N599" s="3" t="s">
        <v>2</v>
      </c>
      <c r="O599" s="3" t="s">
        <v>1688</v>
      </c>
      <c r="P599" s="3" t="s">
        <v>1689</v>
      </c>
      <c r="Q599" s="3" t="s">
        <v>3</v>
      </c>
      <c r="R599" s="3" t="s">
        <v>14</v>
      </c>
      <c r="S599" s="3" t="s">
        <v>1561</v>
      </c>
    </row>
    <row r="600" spans="1:19" s="3" customFormat="1" x14ac:dyDescent="0.2">
      <c r="A600" s="3" t="s">
        <v>1690</v>
      </c>
      <c r="B600" s="3">
        <v>-89.700999999999993</v>
      </c>
      <c r="C600" s="4">
        <v>46.008000000000003</v>
      </c>
      <c r="D600" s="3">
        <v>892632</v>
      </c>
      <c r="E600" s="3">
        <v>170</v>
      </c>
      <c r="F600" s="3">
        <v>5231</v>
      </c>
      <c r="G600" s="3">
        <v>1</v>
      </c>
      <c r="H600" s="3">
        <v>0</v>
      </c>
      <c r="I600" s="3">
        <v>0</v>
      </c>
      <c r="J600" s="3">
        <v>23</v>
      </c>
      <c r="K600" s="3" t="s">
        <v>1691</v>
      </c>
      <c r="L600" s="3">
        <v>0</v>
      </c>
      <c r="M600" s="3" t="s">
        <v>1691</v>
      </c>
      <c r="N600" s="3" t="s">
        <v>2</v>
      </c>
      <c r="O600" s="3" t="s">
        <v>1692</v>
      </c>
      <c r="P600" s="3" t="s">
        <v>1693</v>
      </c>
      <c r="Q600" s="3" t="s">
        <v>3</v>
      </c>
      <c r="R600" s="3" t="s">
        <v>14</v>
      </c>
      <c r="S600" s="3" t="s">
        <v>1561</v>
      </c>
    </row>
    <row r="601" spans="1:19" s="3" customFormat="1" x14ac:dyDescent="0.2">
      <c r="A601" s="3" t="s">
        <v>1694</v>
      </c>
      <c r="B601" s="3">
        <v>-89.700999999999993</v>
      </c>
      <c r="C601" s="4">
        <v>46.008000000000003</v>
      </c>
      <c r="D601" s="3">
        <v>486329</v>
      </c>
      <c r="E601" s="3">
        <v>83</v>
      </c>
      <c r="F601" s="3">
        <v>6292</v>
      </c>
      <c r="G601" s="3">
        <v>0</v>
      </c>
      <c r="H601" s="3">
        <v>1</v>
      </c>
      <c r="I601" s="3">
        <v>1</v>
      </c>
      <c r="J601" s="3">
        <v>26</v>
      </c>
      <c r="K601" s="3" t="s">
        <v>1695</v>
      </c>
      <c r="L601" s="3">
        <v>0</v>
      </c>
      <c r="M601" s="3" t="s">
        <v>1695</v>
      </c>
      <c r="N601" s="3" t="s">
        <v>2</v>
      </c>
      <c r="O601" s="3" t="s">
        <v>1696</v>
      </c>
      <c r="P601" s="3" t="s">
        <v>1697</v>
      </c>
      <c r="Q601" s="3" t="s">
        <v>3</v>
      </c>
      <c r="R601" s="3" t="s">
        <v>14</v>
      </c>
      <c r="S601" s="3" t="s">
        <v>1561</v>
      </c>
    </row>
    <row r="602" spans="1:19" s="3" customFormat="1" x14ac:dyDescent="0.2">
      <c r="A602" s="3" t="s">
        <v>1698</v>
      </c>
      <c r="B602" s="3">
        <v>-89.700999999999993</v>
      </c>
      <c r="C602" s="4">
        <v>46.008000000000003</v>
      </c>
      <c r="D602" s="3">
        <v>4676382</v>
      </c>
      <c r="E602" s="3">
        <v>487</v>
      </c>
      <c r="F602" s="3">
        <v>12898</v>
      </c>
      <c r="G602" s="3">
        <v>1</v>
      </c>
      <c r="H602" s="3">
        <v>1</v>
      </c>
      <c r="I602" s="3">
        <v>0</v>
      </c>
      <c r="J602" s="3">
        <v>45</v>
      </c>
      <c r="K602" s="3" t="s">
        <v>1699</v>
      </c>
      <c r="L602" s="3" t="s">
        <v>1700</v>
      </c>
      <c r="M602" s="3" t="s">
        <v>1701</v>
      </c>
      <c r="N602" s="3" t="s">
        <v>2</v>
      </c>
      <c r="O602" s="3" t="s">
        <v>1702</v>
      </c>
      <c r="P602" s="3" t="s">
        <v>1703</v>
      </c>
      <c r="Q602" s="3" t="s">
        <v>3</v>
      </c>
      <c r="R602" s="3" t="s">
        <v>14</v>
      </c>
      <c r="S602" s="3" t="s">
        <v>1561</v>
      </c>
    </row>
    <row r="603" spans="1:19" s="3" customFormat="1" x14ac:dyDescent="0.2">
      <c r="A603" s="3" t="s">
        <v>1704</v>
      </c>
      <c r="B603" s="3">
        <v>-89.700999999999993</v>
      </c>
      <c r="C603" s="4">
        <v>46.008000000000003</v>
      </c>
      <c r="D603" s="3">
        <v>3852130</v>
      </c>
      <c r="E603" s="3">
        <v>605</v>
      </c>
      <c r="F603" s="3">
        <v>6840</v>
      </c>
      <c r="G603" s="3">
        <v>0</v>
      </c>
      <c r="H603" s="3">
        <v>1</v>
      </c>
      <c r="I603" s="3">
        <v>0</v>
      </c>
      <c r="J603" s="3">
        <v>78</v>
      </c>
      <c r="K603" s="3" t="s">
        <v>1321</v>
      </c>
      <c r="L603" s="3" t="s">
        <v>1705</v>
      </c>
      <c r="M603" s="3" t="s">
        <v>1706</v>
      </c>
      <c r="N603" s="3" t="s">
        <v>2</v>
      </c>
      <c r="O603" s="3" t="s">
        <v>1601</v>
      </c>
      <c r="P603" s="3" t="s">
        <v>1602</v>
      </c>
      <c r="Q603" s="3" t="s">
        <v>3</v>
      </c>
      <c r="R603" s="3" t="s">
        <v>14</v>
      </c>
      <c r="S603" s="3" t="s">
        <v>1561</v>
      </c>
    </row>
    <row r="604" spans="1:19" s="3" customFormat="1" x14ac:dyDescent="0.2">
      <c r="A604" s="3" t="s">
        <v>1707</v>
      </c>
      <c r="B604" s="3">
        <v>-89.700999999999993</v>
      </c>
      <c r="C604" s="4">
        <v>46.008000000000003</v>
      </c>
      <c r="D604" s="3">
        <v>4191175</v>
      </c>
      <c r="E604" s="3">
        <v>383</v>
      </c>
      <c r="F604" s="3">
        <v>14492</v>
      </c>
      <c r="G604" s="3">
        <v>1</v>
      </c>
      <c r="H604" s="3">
        <v>1</v>
      </c>
      <c r="I604" s="3">
        <v>0</v>
      </c>
      <c r="J604" s="3">
        <v>39</v>
      </c>
      <c r="K604" s="3" t="s">
        <v>1708</v>
      </c>
      <c r="L604" s="3" t="s">
        <v>1709</v>
      </c>
      <c r="M604" s="3" t="s">
        <v>197</v>
      </c>
      <c r="N604" s="3" t="s">
        <v>2</v>
      </c>
      <c r="O604" s="3" t="s">
        <v>1560</v>
      </c>
      <c r="P604" s="3" t="s">
        <v>976</v>
      </c>
      <c r="Q604" s="3" t="s">
        <v>3</v>
      </c>
      <c r="R604" s="3" t="s">
        <v>14</v>
      </c>
      <c r="S604" s="3" t="s">
        <v>1561</v>
      </c>
    </row>
    <row r="605" spans="1:19" s="3" customFormat="1" x14ac:dyDescent="0.2">
      <c r="A605" s="3" t="s">
        <v>1710</v>
      </c>
      <c r="B605" s="3">
        <v>-89.700999999999993</v>
      </c>
      <c r="C605" s="4">
        <v>46.008000000000003</v>
      </c>
      <c r="D605" s="3">
        <v>3689491</v>
      </c>
      <c r="E605" s="3">
        <v>81</v>
      </c>
      <c r="F605" s="3">
        <v>88034</v>
      </c>
      <c r="G605" s="3">
        <v>0</v>
      </c>
      <c r="H605" s="3">
        <v>0</v>
      </c>
      <c r="I605" s="3">
        <v>0</v>
      </c>
      <c r="J605" s="3">
        <v>40</v>
      </c>
      <c r="K605" s="3" t="s">
        <v>1711</v>
      </c>
      <c r="L605" s="3" t="s">
        <v>1576</v>
      </c>
      <c r="M605" s="3" t="s">
        <v>1712</v>
      </c>
      <c r="N605" s="3" t="s">
        <v>2</v>
      </c>
      <c r="O605" s="3" t="s">
        <v>1578</v>
      </c>
      <c r="P605" s="3" t="s">
        <v>1579</v>
      </c>
      <c r="Q605" s="3" t="s">
        <v>3</v>
      </c>
      <c r="R605" s="3" t="s">
        <v>14</v>
      </c>
      <c r="S605" s="3" t="s">
        <v>1561</v>
      </c>
    </row>
    <row r="606" spans="1:19" s="3" customFormat="1" x14ac:dyDescent="0.2">
      <c r="A606" s="3" t="s">
        <v>1713</v>
      </c>
      <c r="B606" s="3">
        <v>-89.700999999999993</v>
      </c>
      <c r="C606" s="4">
        <v>46.008000000000003</v>
      </c>
      <c r="D606" s="3">
        <v>3325526</v>
      </c>
      <c r="E606" s="3">
        <v>178</v>
      </c>
      <c r="F606" s="3">
        <v>28569</v>
      </c>
      <c r="G606" s="3">
        <v>0</v>
      </c>
      <c r="H606" s="3">
        <v>0</v>
      </c>
      <c r="I606" s="3">
        <v>0</v>
      </c>
      <c r="J606" s="3">
        <v>38</v>
      </c>
      <c r="K606" s="3" t="s">
        <v>1714</v>
      </c>
      <c r="L606" s="3">
        <v>0</v>
      </c>
      <c r="M606" s="3" t="s">
        <v>1714</v>
      </c>
      <c r="N606" s="3" t="s">
        <v>2</v>
      </c>
      <c r="O606" s="3" t="s">
        <v>1582</v>
      </c>
      <c r="P606" s="3" t="s">
        <v>660</v>
      </c>
      <c r="Q606" s="3" t="s">
        <v>3</v>
      </c>
      <c r="R606" s="3" t="s">
        <v>14</v>
      </c>
      <c r="S606" s="3" t="s">
        <v>1561</v>
      </c>
    </row>
    <row r="607" spans="1:19" s="3" customFormat="1" x14ac:dyDescent="0.2">
      <c r="A607" s="3" t="s">
        <v>1715</v>
      </c>
      <c r="B607" s="3">
        <v>-89.700999999999993</v>
      </c>
      <c r="C607" s="4">
        <v>46.008000000000003</v>
      </c>
      <c r="D607" s="3">
        <v>2943385</v>
      </c>
      <c r="E607" s="3">
        <v>274</v>
      </c>
      <c r="F607" s="3">
        <v>14300</v>
      </c>
      <c r="G607" s="3">
        <v>1</v>
      </c>
      <c r="H607" s="3">
        <v>1</v>
      </c>
      <c r="I607" s="3">
        <v>1</v>
      </c>
      <c r="J607" s="3">
        <v>39</v>
      </c>
      <c r="K607" s="3" t="s">
        <v>1716</v>
      </c>
      <c r="L607" s="3" t="s">
        <v>1717</v>
      </c>
      <c r="M607" s="3" t="s">
        <v>1718</v>
      </c>
      <c r="N607" s="3" t="s">
        <v>2</v>
      </c>
      <c r="O607" s="3" t="s">
        <v>1617</v>
      </c>
      <c r="P607" s="3" t="s">
        <v>1618</v>
      </c>
      <c r="Q607" s="3" t="s">
        <v>3</v>
      </c>
      <c r="R607" s="3" t="s">
        <v>14</v>
      </c>
      <c r="S607" s="3" t="s">
        <v>1561</v>
      </c>
    </row>
    <row r="608" spans="1:19" s="3" customFormat="1" x14ac:dyDescent="0.2">
      <c r="A608" s="3" t="s">
        <v>1719</v>
      </c>
      <c r="B608" s="3">
        <v>-89.700999999999993</v>
      </c>
      <c r="C608" s="4">
        <v>46.008000000000003</v>
      </c>
      <c r="D608" s="3">
        <v>2716649</v>
      </c>
      <c r="E608" s="3">
        <v>14</v>
      </c>
      <c r="F608" s="3">
        <v>223671</v>
      </c>
      <c r="G608" s="3">
        <v>1</v>
      </c>
      <c r="H608" s="3">
        <v>3</v>
      </c>
      <c r="I608" s="3">
        <v>0</v>
      </c>
      <c r="J608" s="3">
        <v>36</v>
      </c>
      <c r="K608" s="3" t="s">
        <v>1604</v>
      </c>
      <c r="L608" s="3">
        <v>0</v>
      </c>
      <c r="M608" s="3" t="s">
        <v>1604</v>
      </c>
      <c r="N608" s="3" t="s">
        <v>2</v>
      </c>
      <c r="O608" s="3" t="s">
        <v>1606</v>
      </c>
      <c r="P608" s="3" t="s">
        <v>680</v>
      </c>
      <c r="Q608" s="3" t="s">
        <v>3</v>
      </c>
      <c r="R608" s="3" t="s">
        <v>14</v>
      </c>
      <c r="S608" s="3" t="s">
        <v>1561</v>
      </c>
    </row>
    <row r="609" spans="1:19" s="3" customFormat="1" x14ac:dyDescent="0.2">
      <c r="A609" s="3" t="s">
        <v>1720</v>
      </c>
      <c r="B609" s="3">
        <v>-89.700999999999993</v>
      </c>
      <c r="C609" s="4">
        <v>46.008000000000003</v>
      </c>
      <c r="D609" s="3">
        <v>2473677</v>
      </c>
      <c r="E609" s="3">
        <v>273</v>
      </c>
      <c r="F609" s="3">
        <v>12333</v>
      </c>
      <c r="G609" s="3">
        <v>2</v>
      </c>
      <c r="H609" s="3">
        <v>0</v>
      </c>
      <c r="I609" s="3">
        <v>1</v>
      </c>
      <c r="J609" s="3">
        <v>26</v>
      </c>
      <c r="K609" s="3" t="s">
        <v>1721</v>
      </c>
      <c r="L609" s="3">
        <v>0</v>
      </c>
      <c r="M609" s="3" t="s">
        <v>1721</v>
      </c>
      <c r="N609" s="3" t="s">
        <v>2</v>
      </c>
      <c r="O609" s="3" t="s">
        <v>1587</v>
      </c>
      <c r="P609" s="3" t="s">
        <v>1588</v>
      </c>
      <c r="Q609" s="3" t="s">
        <v>3</v>
      </c>
      <c r="R609" s="3" t="s">
        <v>14</v>
      </c>
      <c r="S609" s="3" t="s">
        <v>1561</v>
      </c>
    </row>
    <row r="610" spans="1:19" s="3" customFormat="1" x14ac:dyDescent="0.2">
      <c r="A610" s="3" t="s">
        <v>1722</v>
      </c>
      <c r="B610" s="3">
        <v>-89.700999999999993</v>
      </c>
      <c r="C610" s="4">
        <v>46.008000000000003</v>
      </c>
      <c r="D610" s="3">
        <v>2323529</v>
      </c>
      <c r="E610" s="3">
        <v>231</v>
      </c>
      <c r="F610" s="3">
        <v>13497</v>
      </c>
      <c r="G610" s="3">
        <v>1</v>
      </c>
      <c r="H610" s="3">
        <v>0</v>
      </c>
      <c r="I610" s="3">
        <v>0</v>
      </c>
      <c r="J610" s="3">
        <v>31</v>
      </c>
      <c r="K610" s="3" t="s">
        <v>1723</v>
      </c>
      <c r="L610" s="3" t="s">
        <v>1</v>
      </c>
      <c r="M610" s="3" t="s">
        <v>1724</v>
      </c>
      <c r="N610" s="3" t="s">
        <v>2</v>
      </c>
      <c r="O610" s="3" t="s">
        <v>1725</v>
      </c>
      <c r="P610" s="3" t="s">
        <v>1726</v>
      </c>
      <c r="Q610" s="3" t="s">
        <v>3</v>
      </c>
      <c r="R610" s="3" t="s">
        <v>14</v>
      </c>
      <c r="S610" s="3" t="s">
        <v>1561</v>
      </c>
    </row>
    <row r="611" spans="1:19" s="3" customFormat="1" x14ac:dyDescent="0.2">
      <c r="A611" s="3" t="s">
        <v>1727</v>
      </c>
      <c r="B611" s="3">
        <v>-89.700999999999993</v>
      </c>
      <c r="C611" s="4">
        <v>46.008000000000003</v>
      </c>
      <c r="D611" s="3">
        <v>2217081</v>
      </c>
      <c r="E611" s="3">
        <v>204</v>
      </c>
      <c r="F611" s="3">
        <v>17917</v>
      </c>
      <c r="G611" s="3">
        <v>1</v>
      </c>
      <c r="H611" s="3">
        <v>1</v>
      </c>
      <c r="I611" s="3">
        <v>1</v>
      </c>
      <c r="J611" s="3">
        <v>29</v>
      </c>
      <c r="K611" s="3" t="s">
        <v>1728</v>
      </c>
      <c r="L611" s="3" t="s">
        <v>274</v>
      </c>
      <c r="M611" s="3" t="s">
        <v>1729</v>
      </c>
      <c r="N611" s="3" t="s">
        <v>2</v>
      </c>
      <c r="O611" s="3" t="s">
        <v>1647</v>
      </c>
      <c r="P611" s="3" t="s">
        <v>783</v>
      </c>
      <c r="Q611" s="3" t="s">
        <v>3</v>
      </c>
      <c r="R611" s="3" t="s">
        <v>14</v>
      </c>
      <c r="S611" s="3" t="s">
        <v>1561</v>
      </c>
    </row>
    <row r="612" spans="1:19" s="3" customFormat="1" x14ac:dyDescent="0.2">
      <c r="A612" s="3" t="s">
        <v>1730</v>
      </c>
      <c r="B612" s="3">
        <v>-89.700999999999993</v>
      </c>
      <c r="C612" s="4">
        <v>46.008000000000003</v>
      </c>
      <c r="D612" s="3">
        <v>2117126</v>
      </c>
      <c r="E612" s="3">
        <v>238</v>
      </c>
      <c r="F612" s="3">
        <v>10895</v>
      </c>
      <c r="G612" s="3">
        <v>1</v>
      </c>
      <c r="H612" s="3">
        <v>0</v>
      </c>
      <c r="I612" s="3">
        <v>0</v>
      </c>
      <c r="J612" s="3">
        <v>26</v>
      </c>
      <c r="K612" s="3" t="s">
        <v>1731</v>
      </c>
      <c r="L612" s="3" t="s">
        <v>475</v>
      </c>
      <c r="M612" s="3" t="s">
        <v>1732</v>
      </c>
      <c r="N612" s="3" t="s">
        <v>2</v>
      </c>
      <c r="O612" s="3" t="s">
        <v>1611</v>
      </c>
      <c r="P612" s="3" t="s">
        <v>1612</v>
      </c>
      <c r="Q612" s="3" t="s">
        <v>3</v>
      </c>
      <c r="R612" s="3" t="s">
        <v>14</v>
      </c>
      <c r="S612" s="3" t="s">
        <v>1561</v>
      </c>
    </row>
    <row r="613" spans="1:19" s="3" customFormat="1" x14ac:dyDescent="0.2">
      <c r="A613" s="3" t="s">
        <v>1733</v>
      </c>
      <c r="B613" s="3">
        <v>-89.700999999999993</v>
      </c>
      <c r="C613" s="4">
        <v>46.008000000000003</v>
      </c>
      <c r="D613" s="3">
        <v>2066942</v>
      </c>
      <c r="E613" s="3">
        <v>16</v>
      </c>
      <c r="F613" s="3">
        <v>416512</v>
      </c>
      <c r="G613" s="3">
        <v>1</v>
      </c>
      <c r="H613" s="3">
        <v>1</v>
      </c>
      <c r="I613" s="3">
        <v>1</v>
      </c>
      <c r="J613" s="3">
        <v>33</v>
      </c>
      <c r="K613" s="3" t="s">
        <v>1734</v>
      </c>
      <c r="L613" s="3" t="s">
        <v>743</v>
      </c>
      <c r="M613" s="3" t="s">
        <v>1735</v>
      </c>
      <c r="N613" s="3" t="s">
        <v>2</v>
      </c>
      <c r="O613" s="3" t="s">
        <v>1655</v>
      </c>
      <c r="P613" s="3" t="s">
        <v>1656</v>
      </c>
      <c r="Q613" s="3" t="s">
        <v>3</v>
      </c>
      <c r="R613" s="3" t="s">
        <v>14</v>
      </c>
      <c r="S613" s="3" t="s">
        <v>1561</v>
      </c>
    </row>
    <row r="614" spans="1:19" s="3" customFormat="1" x14ac:dyDescent="0.2">
      <c r="A614" s="3" t="s">
        <v>1736</v>
      </c>
      <c r="B614" s="3">
        <v>-89.700999999999993</v>
      </c>
      <c r="C614" s="4">
        <v>46.008000000000003</v>
      </c>
      <c r="D614" s="3">
        <v>1864371</v>
      </c>
      <c r="E614" s="3">
        <v>320</v>
      </c>
      <c r="F614" s="3">
        <v>5904</v>
      </c>
      <c r="G614" s="3">
        <v>0</v>
      </c>
      <c r="H614" s="3">
        <v>0</v>
      </c>
      <c r="I614" s="3">
        <v>0</v>
      </c>
      <c r="J614" s="3">
        <v>13</v>
      </c>
      <c r="K614" s="3" t="s">
        <v>1737</v>
      </c>
      <c r="L614" s="3" t="s">
        <v>1096</v>
      </c>
      <c r="M614" s="3" t="s">
        <v>1738</v>
      </c>
      <c r="N614" s="3" t="s">
        <v>2</v>
      </c>
      <c r="O614" s="3" t="s">
        <v>1739</v>
      </c>
      <c r="P614" s="3" t="s">
        <v>1740</v>
      </c>
      <c r="Q614" s="3" t="s">
        <v>3</v>
      </c>
      <c r="R614" s="3" t="s">
        <v>14</v>
      </c>
      <c r="S614" s="3" t="s">
        <v>1561</v>
      </c>
    </row>
    <row r="615" spans="1:19" s="3" customFormat="1" x14ac:dyDescent="0.2">
      <c r="A615" s="3" t="s">
        <v>1741</v>
      </c>
      <c r="B615" s="3">
        <v>-89.700999999999993</v>
      </c>
      <c r="C615" s="4">
        <v>46.008000000000003</v>
      </c>
      <c r="D615" s="3">
        <v>1817266</v>
      </c>
      <c r="E615" s="3">
        <v>274</v>
      </c>
      <c r="F615" s="3">
        <v>7095</v>
      </c>
      <c r="G615" s="3">
        <v>0</v>
      </c>
      <c r="H615" s="3">
        <v>0</v>
      </c>
      <c r="I615" s="3">
        <v>0</v>
      </c>
      <c r="J615" s="3">
        <v>12</v>
      </c>
      <c r="K615" s="3" t="s">
        <v>1742</v>
      </c>
      <c r="L615" s="3">
        <v>0</v>
      </c>
      <c r="M615" s="3" t="s">
        <v>1742</v>
      </c>
      <c r="N615" s="3" t="s">
        <v>2</v>
      </c>
      <c r="O615" s="3" t="s">
        <v>1642</v>
      </c>
      <c r="P615" s="3" t="s">
        <v>1643</v>
      </c>
      <c r="Q615" s="3" t="s">
        <v>3</v>
      </c>
      <c r="R615" s="3" t="s">
        <v>14</v>
      </c>
      <c r="S615" s="3" t="s">
        <v>1561</v>
      </c>
    </row>
    <row r="616" spans="1:19" s="3" customFormat="1" x14ac:dyDescent="0.2">
      <c r="A616" s="3" t="s">
        <v>1743</v>
      </c>
      <c r="B616" s="3">
        <v>-89.700999999999993</v>
      </c>
      <c r="C616" s="4">
        <v>46.008000000000003</v>
      </c>
      <c r="D616" s="3">
        <v>1570108</v>
      </c>
      <c r="E616" s="3">
        <v>249</v>
      </c>
      <c r="F616" s="3">
        <v>6981</v>
      </c>
      <c r="G616" s="3">
        <v>0</v>
      </c>
      <c r="H616" s="3">
        <v>0</v>
      </c>
      <c r="I616" s="3">
        <v>0</v>
      </c>
      <c r="J616" s="3">
        <v>27</v>
      </c>
      <c r="K616" s="3" t="s">
        <v>1744</v>
      </c>
      <c r="L616" s="3" t="s">
        <v>1745</v>
      </c>
      <c r="M616" s="3" t="s">
        <v>1746</v>
      </c>
      <c r="N616" s="3" t="s">
        <v>2</v>
      </c>
      <c r="O616" s="3" t="s">
        <v>1747</v>
      </c>
      <c r="P616" s="3" t="s">
        <v>586</v>
      </c>
      <c r="Q616" s="3" t="s">
        <v>3</v>
      </c>
      <c r="R616" s="3" t="s">
        <v>14</v>
      </c>
      <c r="S616" s="3" t="s">
        <v>1561</v>
      </c>
    </row>
    <row r="617" spans="1:19" s="3" customFormat="1" x14ac:dyDescent="0.2">
      <c r="A617" s="3" t="s">
        <v>1748</v>
      </c>
      <c r="B617" s="3">
        <v>-89.700999999999993</v>
      </c>
      <c r="C617" s="4">
        <v>46.008000000000003</v>
      </c>
      <c r="D617" s="3">
        <v>1447193</v>
      </c>
      <c r="E617" s="3">
        <v>43</v>
      </c>
      <c r="F617" s="3">
        <v>63163</v>
      </c>
      <c r="G617" s="3">
        <v>1</v>
      </c>
      <c r="H617" s="3">
        <v>0</v>
      </c>
      <c r="I617" s="3">
        <v>1</v>
      </c>
      <c r="J617" s="3">
        <v>36</v>
      </c>
      <c r="K617" s="3" t="s">
        <v>1749</v>
      </c>
      <c r="L617" s="3" t="s">
        <v>550</v>
      </c>
      <c r="M617" s="3" t="s">
        <v>1750</v>
      </c>
      <c r="N617" s="3" t="s">
        <v>2</v>
      </c>
      <c r="O617" s="3" t="s">
        <v>1674</v>
      </c>
      <c r="P617" s="3" t="s">
        <v>1675</v>
      </c>
      <c r="Q617" s="3" t="s">
        <v>3</v>
      </c>
      <c r="R617" s="3" t="s">
        <v>14</v>
      </c>
      <c r="S617" s="3" t="s">
        <v>1561</v>
      </c>
    </row>
    <row r="618" spans="1:19" s="3" customFormat="1" x14ac:dyDescent="0.2">
      <c r="A618" s="3" t="s">
        <v>1751</v>
      </c>
      <c r="B618" s="3">
        <v>-89.700999999999993</v>
      </c>
      <c r="C618" s="4">
        <v>46.008000000000003</v>
      </c>
      <c r="D618" s="3">
        <v>1238515</v>
      </c>
      <c r="E618" s="3">
        <v>51</v>
      </c>
      <c r="F618" s="3">
        <v>46981</v>
      </c>
      <c r="G618" s="3">
        <v>0</v>
      </c>
      <c r="H618" s="3">
        <v>0</v>
      </c>
      <c r="I618" s="3">
        <v>0</v>
      </c>
      <c r="J618" s="3">
        <v>42</v>
      </c>
      <c r="K618" s="3" t="s">
        <v>1752</v>
      </c>
      <c r="L618" s="3" t="s">
        <v>46</v>
      </c>
      <c r="M618" s="3" t="s">
        <v>1753</v>
      </c>
      <c r="N618" s="3" t="s">
        <v>2</v>
      </c>
      <c r="O618" s="3" t="s">
        <v>1683</v>
      </c>
      <c r="P618" s="3" t="s">
        <v>1684</v>
      </c>
      <c r="Q618" s="3" t="s">
        <v>3</v>
      </c>
      <c r="R618" s="3" t="s">
        <v>14</v>
      </c>
      <c r="S618" s="3" t="s">
        <v>1561</v>
      </c>
    </row>
    <row r="619" spans="1:19" s="3" customFormat="1" x14ac:dyDescent="0.2">
      <c r="A619" s="3" t="s">
        <v>1754</v>
      </c>
      <c r="B619" s="3">
        <v>-89.700999999999993</v>
      </c>
      <c r="C619" s="4">
        <v>46.008000000000003</v>
      </c>
      <c r="D619" s="3">
        <v>1215531</v>
      </c>
      <c r="E619" s="3">
        <v>217</v>
      </c>
      <c r="F619" s="3">
        <v>5659</v>
      </c>
      <c r="G619" s="3">
        <v>0</v>
      </c>
      <c r="H619" s="3">
        <v>0</v>
      </c>
      <c r="I619" s="3">
        <v>0</v>
      </c>
      <c r="J619" s="3">
        <v>17</v>
      </c>
      <c r="K619" s="3" t="s">
        <v>1755</v>
      </c>
      <c r="L619" s="3" t="s">
        <v>115</v>
      </c>
      <c r="M619" s="3" t="s">
        <v>1756</v>
      </c>
      <c r="N619" s="3" t="s">
        <v>2</v>
      </c>
      <c r="O619" s="3" t="s">
        <v>1757</v>
      </c>
      <c r="P619" s="3" t="s">
        <v>979</v>
      </c>
      <c r="Q619" s="3" t="s">
        <v>3</v>
      </c>
      <c r="R619" s="3" t="s">
        <v>14</v>
      </c>
      <c r="S619" s="3" t="s">
        <v>1561</v>
      </c>
    </row>
    <row r="620" spans="1:19" s="3" customFormat="1" x14ac:dyDescent="0.2">
      <c r="A620" s="3" t="s">
        <v>1758</v>
      </c>
      <c r="B620" s="3">
        <v>-89.700999999999993</v>
      </c>
      <c r="C620" s="4">
        <v>46.008000000000003</v>
      </c>
      <c r="D620" s="3">
        <v>1212254</v>
      </c>
      <c r="E620" s="3">
        <v>105</v>
      </c>
      <c r="F620" s="3">
        <v>16128</v>
      </c>
      <c r="G620" s="3">
        <v>0</v>
      </c>
      <c r="H620" s="3">
        <v>1</v>
      </c>
      <c r="I620" s="3">
        <v>0</v>
      </c>
      <c r="J620" s="3">
        <v>29</v>
      </c>
      <c r="K620" s="3" t="s">
        <v>1759</v>
      </c>
      <c r="L620" s="3" t="s">
        <v>488</v>
      </c>
      <c r="M620" s="3" t="s">
        <v>1760</v>
      </c>
      <c r="N620" s="3" t="s">
        <v>2</v>
      </c>
      <c r="O620" s="3" t="s">
        <v>1761</v>
      </c>
      <c r="P620" s="3" t="s">
        <v>1009</v>
      </c>
      <c r="Q620" s="3" t="s">
        <v>3</v>
      </c>
      <c r="R620" s="3" t="s">
        <v>14</v>
      </c>
      <c r="S620" s="3" t="s">
        <v>1561</v>
      </c>
    </row>
    <row r="621" spans="1:19" s="3" customFormat="1" x14ac:dyDescent="0.2">
      <c r="A621" s="3" t="s">
        <v>1762</v>
      </c>
      <c r="B621" s="3">
        <v>-89.700999999999993</v>
      </c>
      <c r="C621" s="4">
        <v>46.008000000000003</v>
      </c>
      <c r="D621" s="3">
        <v>1184431</v>
      </c>
      <c r="E621" s="3">
        <v>197</v>
      </c>
      <c r="F621" s="3">
        <v>6562</v>
      </c>
      <c r="G621" s="3">
        <v>0</v>
      </c>
      <c r="H621" s="3">
        <v>0</v>
      </c>
      <c r="I621" s="3">
        <v>0</v>
      </c>
      <c r="J621" s="3">
        <v>25</v>
      </c>
      <c r="K621" s="3" t="s">
        <v>1763</v>
      </c>
      <c r="L621" s="3" t="s">
        <v>1764</v>
      </c>
      <c r="M621" s="3" t="s">
        <v>1765</v>
      </c>
      <c r="N621" s="3" t="s">
        <v>2</v>
      </c>
      <c r="O621" s="3" t="s">
        <v>1688</v>
      </c>
      <c r="P621" s="3" t="s">
        <v>1689</v>
      </c>
      <c r="Q621" s="3" t="s">
        <v>3</v>
      </c>
      <c r="R621" s="3" t="s">
        <v>14</v>
      </c>
      <c r="S621" s="3" t="s">
        <v>1561</v>
      </c>
    </row>
    <row r="622" spans="1:19" s="3" customFormat="1" x14ac:dyDescent="0.2">
      <c r="A622" s="3" t="s">
        <v>1766</v>
      </c>
      <c r="B622" s="3">
        <v>-89.700999999999993</v>
      </c>
      <c r="C622" s="4">
        <v>46.008000000000003</v>
      </c>
      <c r="D622" s="3">
        <v>1004243</v>
      </c>
      <c r="E622" s="3">
        <v>170</v>
      </c>
      <c r="F622" s="3">
        <v>6357</v>
      </c>
      <c r="G622" s="3">
        <v>1</v>
      </c>
      <c r="H622" s="3">
        <v>0</v>
      </c>
      <c r="I622" s="3">
        <v>0</v>
      </c>
      <c r="J622" s="3">
        <v>25</v>
      </c>
      <c r="K622" s="3" t="s">
        <v>1767</v>
      </c>
      <c r="L622" s="3" t="s">
        <v>1768</v>
      </c>
      <c r="M622" s="3" t="s">
        <v>1769</v>
      </c>
      <c r="N622" s="3" t="s">
        <v>2</v>
      </c>
      <c r="O622" s="3" t="s">
        <v>1770</v>
      </c>
      <c r="P622" s="3" t="s">
        <v>1020</v>
      </c>
      <c r="Q622" s="3" t="s">
        <v>3</v>
      </c>
      <c r="R622" s="3" t="s">
        <v>14</v>
      </c>
      <c r="S622" s="3" t="s">
        <v>1561</v>
      </c>
    </row>
    <row r="623" spans="1:19" s="3" customFormat="1" x14ac:dyDescent="0.2">
      <c r="A623" s="3" t="s">
        <v>1771</v>
      </c>
      <c r="B623" s="3">
        <v>-89.700999999999993</v>
      </c>
      <c r="C623" s="4">
        <v>46.008000000000003</v>
      </c>
      <c r="D623" s="3">
        <v>4898519</v>
      </c>
      <c r="E623" s="3">
        <v>519</v>
      </c>
      <c r="F623" s="3">
        <v>11568</v>
      </c>
      <c r="G623" s="3">
        <v>1</v>
      </c>
      <c r="H623" s="3">
        <v>0</v>
      </c>
      <c r="I623" s="3">
        <v>0</v>
      </c>
      <c r="J623" s="3">
        <v>40</v>
      </c>
      <c r="K623" s="3" t="s">
        <v>1772</v>
      </c>
      <c r="L623" s="3" t="s">
        <v>871</v>
      </c>
      <c r="M623" s="3" t="s">
        <v>1773</v>
      </c>
      <c r="N623" s="3" t="s">
        <v>2</v>
      </c>
      <c r="O623" s="3" t="s">
        <v>1774</v>
      </c>
      <c r="P623" s="3" t="s">
        <v>1775</v>
      </c>
      <c r="Q623" s="3" t="s">
        <v>3</v>
      </c>
      <c r="R623" s="3" t="s">
        <v>14</v>
      </c>
      <c r="S623" s="3" t="s">
        <v>1561</v>
      </c>
    </row>
    <row r="624" spans="1:19" x14ac:dyDescent="0.2">
      <c r="A624" t="s">
        <v>1776</v>
      </c>
      <c r="B624">
        <v>29.206199999999999</v>
      </c>
      <c r="C624" s="1">
        <v>-2.0499999999999998</v>
      </c>
      <c r="D624">
        <v>779079</v>
      </c>
      <c r="E624">
        <v>50</v>
      </c>
      <c r="F624">
        <v>28275</v>
      </c>
      <c r="G624">
        <v>0</v>
      </c>
      <c r="H624">
        <v>1</v>
      </c>
      <c r="I624">
        <v>0</v>
      </c>
      <c r="J624">
        <v>5</v>
      </c>
      <c r="K624" t="s">
        <v>1777</v>
      </c>
      <c r="L624">
        <v>0</v>
      </c>
      <c r="M624" t="s">
        <v>1777</v>
      </c>
      <c r="N624" t="s">
        <v>2</v>
      </c>
      <c r="O624" t="s">
        <v>1778</v>
      </c>
      <c r="P624" t="s">
        <v>1779</v>
      </c>
      <c r="Q624" t="s">
        <v>3</v>
      </c>
      <c r="R624" t="s">
        <v>14</v>
      </c>
      <c r="S624" t="s">
        <v>1780</v>
      </c>
    </row>
    <row r="625" spans="1:19" x14ac:dyDescent="0.2">
      <c r="A625" t="s">
        <v>1781</v>
      </c>
      <c r="B625">
        <v>29.206199999999999</v>
      </c>
      <c r="C625" s="1">
        <v>-2.0499999999999998</v>
      </c>
      <c r="D625">
        <v>738983</v>
      </c>
      <c r="E625">
        <v>133</v>
      </c>
      <c r="F625">
        <v>5466</v>
      </c>
      <c r="G625">
        <v>1</v>
      </c>
      <c r="H625">
        <v>1</v>
      </c>
      <c r="I625">
        <v>2</v>
      </c>
      <c r="J625">
        <v>8</v>
      </c>
      <c r="K625" t="s">
        <v>1782</v>
      </c>
      <c r="L625" t="s">
        <v>940</v>
      </c>
      <c r="M625" t="s">
        <v>1783</v>
      </c>
      <c r="N625" t="s">
        <v>2</v>
      </c>
      <c r="O625" t="s">
        <v>1784</v>
      </c>
      <c r="P625" t="s">
        <v>1785</v>
      </c>
      <c r="Q625" t="s">
        <v>3</v>
      </c>
      <c r="R625" t="s">
        <v>14</v>
      </c>
      <c r="S625" t="s">
        <v>1780</v>
      </c>
    </row>
    <row r="626" spans="1:19" x14ac:dyDescent="0.2">
      <c r="A626" t="s">
        <v>1786</v>
      </c>
      <c r="B626">
        <v>29.206199999999999</v>
      </c>
      <c r="C626" s="1">
        <v>-2.0499999999999998</v>
      </c>
      <c r="D626">
        <v>701056</v>
      </c>
      <c r="E626">
        <v>125</v>
      </c>
      <c r="F626">
        <v>6078</v>
      </c>
      <c r="G626">
        <v>0</v>
      </c>
      <c r="H626">
        <v>1</v>
      </c>
      <c r="I626">
        <v>0</v>
      </c>
      <c r="J626">
        <v>8</v>
      </c>
      <c r="K626" t="s">
        <v>1787</v>
      </c>
      <c r="L626">
        <v>0</v>
      </c>
      <c r="M626" t="s">
        <v>1787</v>
      </c>
      <c r="N626" t="s">
        <v>2</v>
      </c>
      <c r="O626" t="s">
        <v>1788</v>
      </c>
      <c r="P626" t="s">
        <v>1789</v>
      </c>
      <c r="Q626" t="s">
        <v>3</v>
      </c>
      <c r="R626" t="s">
        <v>14</v>
      </c>
      <c r="S626" t="s">
        <v>1780</v>
      </c>
    </row>
    <row r="627" spans="1:19" x14ac:dyDescent="0.2">
      <c r="A627" t="s">
        <v>1790</v>
      </c>
      <c r="B627">
        <v>29.206199999999999</v>
      </c>
      <c r="C627" s="1">
        <v>-2.0499999999999998</v>
      </c>
      <c r="D627">
        <v>499246</v>
      </c>
      <c r="E627">
        <v>29</v>
      </c>
      <c r="F627">
        <v>26340</v>
      </c>
      <c r="G627">
        <v>1</v>
      </c>
      <c r="H627">
        <v>0</v>
      </c>
      <c r="I627">
        <v>1</v>
      </c>
      <c r="J627">
        <v>43</v>
      </c>
      <c r="K627" t="s">
        <v>1791</v>
      </c>
      <c r="L627">
        <v>0</v>
      </c>
      <c r="M627" t="s">
        <v>1791</v>
      </c>
      <c r="N627" t="s">
        <v>2</v>
      </c>
      <c r="O627" t="s">
        <v>1792</v>
      </c>
      <c r="P627" t="s">
        <v>1793</v>
      </c>
      <c r="Q627" t="s">
        <v>3</v>
      </c>
      <c r="R627" t="s">
        <v>14</v>
      </c>
      <c r="S627" t="s">
        <v>1780</v>
      </c>
    </row>
    <row r="628" spans="1:19" x14ac:dyDescent="0.2">
      <c r="A628" t="s">
        <v>1794</v>
      </c>
      <c r="B628">
        <v>29.206199999999999</v>
      </c>
      <c r="C628" s="1">
        <v>-2.0499999999999998</v>
      </c>
      <c r="D628">
        <v>4305369</v>
      </c>
      <c r="E628">
        <v>471</v>
      </c>
      <c r="F628">
        <v>11262</v>
      </c>
      <c r="G628">
        <v>0</v>
      </c>
      <c r="H628">
        <v>0</v>
      </c>
      <c r="I628">
        <v>0</v>
      </c>
      <c r="J628">
        <v>33</v>
      </c>
      <c r="K628" t="s">
        <v>1795</v>
      </c>
      <c r="L628">
        <v>0</v>
      </c>
      <c r="M628" t="s">
        <v>1795</v>
      </c>
      <c r="N628" t="s">
        <v>2</v>
      </c>
      <c r="O628" t="s">
        <v>1796</v>
      </c>
      <c r="P628" t="s">
        <v>1229</v>
      </c>
      <c r="Q628" t="s">
        <v>3</v>
      </c>
      <c r="R628" t="s">
        <v>14</v>
      </c>
      <c r="S628" t="s">
        <v>1780</v>
      </c>
    </row>
    <row r="629" spans="1:19" x14ac:dyDescent="0.2">
      <c r="A629" t="s">
        <v>1797</v>
      </c>
      <c r="B629">
        <v>29.206199999999999</v>
      </c>
      <c r="C629" s="1">
        <v>-2.0499999999999998</v>
      </c>
      <c r="D629">
        <v>3493604</v>
      </c>
      <c r="E629">
        <v>411</v>
      </c>
      <c r="F629">
        <v>10842</v>
      </c>
      <c r="G629">
        <v>0</v>
      </c>
      <c r="H629">
        <v>0</v>
      </c>
      <c r="I629">
        <v>0</v>
      </c>
      <c r="J629">
        <v>32</v>
      </c>
      <c r="K629" t="s">
        <v>1798</v>
      </c>
      <c r="L629" t="s">
        <v>338</v>
      </c>
      <c r="M629" t="s">
        <v>1799</v>
      </c>
      <c r="N629" t="s">
        <v>2</v>
      </c>
      <c r="O629" t="s">
        <v>1800</v>
      </c>
      <c r="P629" t="s">
        <v>1801</v>
      </c>
      <c r="Q629" t="s">
        <v>3</v>
      </c>
      <c r="R629" t="s">
        <v>14</v>
      </c>
      <c r="S629" t="s">
        <v>1780</v>
      </c>
    </row>
    <row r="630" spans="1:19" x14ac:dyDescent="0.2">
      <c r="A630" t="s">
        <v>1802</v>
      </c>
      <c r="B630">
        <v>29.206199999999999</v>
      </c>
      <c r="C630" s="1">
        <v>-2.0499999999999998</v>
      </c>
      <c r="D630">
        <v>3008850</v>
      </c>
      <c r="E630">
        <v>190</v>
      </c>
      <c r="F630">
        <v>22340</v>
      </c>
      <c r="G630">
        <v>0</v>
      </c>
      <c r="H630">
        <v>1</v>
      </c>
      <c r="I630">
        <v>1</v>
      </c>
      <c r="J630">
        <v>40</v>
      </c>
      <c r="K630" t="s">
        <v>1803</v>
      </c>
      <c r="L630" t="s">
        <v>1804</v>
      </c>
      <c r="M630">
        <v>82</v>
      </c>
      <c r="N630" t="s">
        <v>2</v>
      </c>
      <c r="O630" t="s">
        <v>1805</v>
      </c>
      <c r="P630" t="s">
        <v>1806</v>
      </c>
      <c r="Q630" t="s">
        <v>3</v>
      </c>
      <c r="R630" t="s">
        <v>14</v>
      </c>
      <c r="S630" t="s">
        <v>1780</v>
      </c>
    </row>
    <row r="631" spans="1:19" x14ac:dyDescent="0.2">
      <c r="A631" t="s">
        <v>1807</v>
      </c>
      <c r="B631">
        <v>29.206199999999999</v>
      </c>
      <c r="C631" s="1">
        <v>-2.0499999999999998</v>
      </c>
      <c r="D631">
        <v>2938476</v>
      </c>
      <c r="E631">
        <v>303</v>
      </c>
      <c r="F631">
        <v>12113</v>
      </c>
      <c r="G631">
        <v>0</v>
      </c>
      <c r="H631">
        <v>1</v>
      </c>
      <c r="I631">
        <v>1</v>
      </c>
      <c r="J631">
        <v>38</v>
      </c>
      <c r="K631" t="s">
        <v>1808</v>
      </c>
      <c r="L631" t="s">
        <v>1809</v>
      </c>
      <c r="M631" t="s">
        <v>1810</v>
      </c>
      <c r="N631" t="s">
        <v>2</v>
      </c>
      <c r="O631" t="s">
        <v>1811</v>
      </c>
      <c r="P631" t="s">
        <v>1812</v>
      </c>
      <c r="Q631" t="s">
        <v>3</v>
      </c>
      <c r="R631" t="s">
        <v>14</v>
      </c>
      <c r="S631" t="s">
        <v>1780</v>
      </c>
    </row>
    <row r="632" spans="1:19" x14ac:dyDescent="0.2">
      <c r="A632" t="s">
        <v>1813</v>
      </c>
      <c r="B632">
        <v>29.206199999999999</v>
      </c>
      <c r="C632" s="1">
        <v>-2.0499999999999998</v>
      </c>
      <c r="D632">
        <v>2496398</v>
      </c>
      <c r="E632">
        <v>125</v>
      </c>
      <c r="F632">
        <v>37868</v>
      </c>
      <c r="G632">
        <v>1</v>
      </c>
      <c r="H632">
        <v>1</v>
      </c>
      <c r="I632">
        <v>2</v>
      </c>
      <c r="J632">
        <v>47</v>
      </c>
      <c r="K632" t="s">
        <v>1487</v>
      </c>
      <c r="L632" t="s">
        <v>1814</v>
      </c>
      <c r="M632" t="s">
        <v>1815</v>
      </c>
      <c r="N632" t="s">
        <v>48</v>
      </c>
      <c r="O632" t="s">
        <v>1816</v>
      </c>
      <c r="P632" t="s">
        <v>1817</v>
      </c>
      <c r="Q632" t="s">
        <v>3</v>
      </c>
      <c r="R632" t="s">
        <v>14</v>
      </c>
      <c r="S632" t="s">
        <v>1780</v>
      </c>
    </row>
    <row r="633" spans="1:19" x14ac:dyDescent="0.2">
      <c r="A633" t="s">
        <v>1818</v>
      </c>
      <c r="B633">
        <v>29.206199999999999</v>
      </c>
      <c r="C633" s="1">
        <v>-2.0499999999999998</v>
      </c>
      <c r="D633">
        <v>2417863</v>
      </c>
      <c r="E633">
        <v>89</v>
      </c>
      <c r="F633">
        <v>41933</v>
      </c>
      <c r="G633">
        <v>1</v>
      </c>
      <c r="H633">
        <v>1</v>
      </c>
      <c r="I633">
        <v>1</v>
      </c>
      <c r="J633">
        <v>44</v>
      </c>
      <c r="K633" t="s">
        <v>1819</v>
      </c>
      <c r="L633" t="s">
        <v>1820</v>
      </c>
      <c r="M633" t="s">
        <v>1821</v>
      </c>
      <c r="N633" t="s">
        <v>48</v>
      </c>
      <c r="O633" t="s">
        <v>1822</v>
      </c>
      <c r="P633" t="s">
        <v>1823</v>
      </c>
      <c r="Q633" t="s">
        <v>3</v>
      </c>
      <c r="R633" t="s">
        <v>14</v>
      </c>
      <c r="S633" t="s">
        <v>1780</v>
      </c>
    </row>
    <row r="634" spans="1:19" x14ac:dyDescent="0.2">
      <c r="A634" t="s">
        <v>1824</v>
      </c>
      <c r="B634">
        <v>29.206199999999999</v>
      </c>
      <c r="C634" s="1">
        <v>-2.0499999999999998</v>
      </c>
      <c r="D634">
        <v>2327391</v>
      </c>
      <c r="E634">
        <v>155</v>
      </c>
      <c r="F634">
        <v>23720</v>
      </c>
      <c r="G634">
        <v>0</v>
      </c>
      <c r="H634">
        <v>0</v>
      </c>
      <c r="I634">
        <v>0</v>
      </c>
      <c r="J634">
        <v>41</v>
      </c>
      <c r="K634" t="s">
        <v>1825</v>
      </c>
      <c r="L634" t="s">
        <v>274</v>
      </c>
      <c r="M634" t="s">
        <v>1826</v>
      </c>
      <c r="N634" t="s">
        <v>2</v>
      </c>
      <c r="O634" t="s">
        <v>1827</v>
      </c>
      <c r="P634" t="s">
        <v>1828</v>
      </c>
      <c r="Q634" t="s">
        <v>3</v>
      </c>
      <c r="R634" t="s">
        <v>14</v>
      </c>
      <c r="S634" t="s">
        <v>1780</v>
      </c>
    </row>
    <row r="635" spans="1:19" x14ac:dyDescent="0.2">
      <c r="A635" t="s">
        <v>1829</v>
      </c>
      <c r="B635">
        <v>29.206199999999999</v>
      </c>
      <c r="C635" s="1">
        <v>-2.0499999999999998</v>
      </c>
      <c r="D635">
        <v>2314997</v>
      </c>
      <c r="E635">
        <v>380</v>
      </c>
      <c r="F635">
        <v>6420</v>
      </c>
      <c r="G635">
        <v>1</v>
      </c>
      <c r="H635">
        <v>1</v>
      </c>
      <c r="I635">
        <v>0</v>
      </c>
      <c r="J635">
        <v>34</v>
      </c>
      <c r="K635" t="s">
        <v>1830</v>
      </c>
      <c r="L635" t="s">
        <v>1615</v>
      </c>
      <c r="M635" t="s">
        <v>1831</v>
      </c>
      <c r="N635" t="s">
        <v>2</v>
      </c>
      <c r="O635" t="s">
        <v>1832</v>
      </c>
      <c r="P635" t="s">
        <v>1833</v>
      </c>
      <c r="Q635" t="s">
        <v>3</v>
      </c>
      <c r="R635" t="s">
        <v>14</v>
      </c>
      <c r="S635" t="s">
        <v>1780</v>
      </c>
    </row>
    <row r="636" spans="1:19" x14ac:dyDescent="0.2">
      <c r="A636" t="s">
        <v>1834</v>
      </c>
      <c r="B636">
        <v>29.206199999999999</v>
      </c>
      <c r="C636" s="1">
        <v>-2.0499999999999998</v>
      </c>
      <c r="D636">
        <v>2288452</v>
      </c>
      <c r="E636">
        <v>248</v>
      </c>
      <c r="F636">
        <v>11472</v>
      </c>
      <c r="G636">
        <v>0</v>
      </c>
      <c r="H636">
        <v>0</v>
      </c>
      <c r="I636">
        <v>0</v>
      </c>
      <c r="J636">
        <v>32</v>
      </c>
      <c r="K636" t="s">
        <v>1835</v>
      </c>
      <c r="L636" t="s">
        <v>982</v>
      </c>
      <c r="M636" t="s">
        <v>1836</v>
      </c>
      <c r="N636" t="s">
        <v>2</v>
      </c>
      <c r="O636" t="s">
        <v>1837</v>
      </c>
      <c r="P636" t="s">
        <v>1828</v>
      </c>
      <c r="Q636" t="s">
        <v>3</v>
      </c>
      <c r="R636" t="s">
        <v>14</v>
      </c>
      <c r="S636" t="s">
        <v>1780</v>
      </c>
    </row>
    <row r="637" spans="1:19" x14ac:dyDescent="0.2">
      <c r="A637" t="s">
        <v>1838</v>
      </c>
      <c r="B637">
        <v>29.206199999999999</v>
      </c>
      <c r="C637" s="1">
        <v>-2.0499999999999998</v>
      </c>
      <c r="D637">
        <v>2284008</v>
      </c>
      <c r="E637">
        <v>192</v>
      </c>
      <c r="F637">
        <v>16856</v>
      </c>
      <c r="G637">
        <v>1</v>
      </c>
      <c r="H637">
        <v>0</v>
      </c>
      <c r="I637">
        <v>0</v>
      </c>
      <c r="J637">
        <v>37</v>
      </c>
      <c r="K637" t="s">
        <v>1839</v>
      </c>
      <c r="L637" t="s">
        <v>274</v>
      </c>
      <c r="M637" t="s">
        <v>774</v>
      </c>
      <c r="N637" t="s">
        <v>2</v>
      </c>
      <c r="O637" t="s">
        <v>1840</v>
      </c>
      <c r="P637" t="s">
        <v>1841</v>
      </c>
      <c r="Q637" t="s">
        <v>3</v>
      </c>
      <c r="R637" t="s">
        <v>14</v>
      </c>
      <c r="S637" t="s">
        <v>1780</v>
      </c>
    </row>
    <row r="638" spans="1:19" x14ac:dyDescent="0.2">
      <c r="A638" t="s">
        <v>1842</v>
      </c>
      <c r="B638">
        <v>29.206199999999999</v>
      </c>
      <c r="C638" s="1">
        <v>-2.0499999999999998</v>
      </c>
      <c r="D638">
        <v>2273490</v>
      </c>
      <c r="E638">
        <v>198</v>
      </c>
      <c r="F638">
        <v>16240</v>
      </c>
      <c r="G638">
        <v>1</v>
      </c>
      <c r="H638">
        <v>1</v>
      </c>
      <c r="I638">
        <v>1</v>
      </c>
      <c r="J638">
        <v>43</v>
      </c>
      <c r="K638" t="s">
        <v>1843</v>
      </c>
      <c r="L638" t="s">
        <v>1076</v>
      </c>
      <c r="M638" t="s">
        <v>1844</v>
      </c>
      <c r="N638" t="s">
        <v>2</v>
      </c>
      <c r="O638" t="s">
        <v>1845</v>
      </c>
      <c r="P638" t="s">
        <v>1846</v>
      </c>
      <c r="Q638" t="s">
        <v>3</v>
      </c>
      <c r="R638" t="s">
        <v>14</v>
      </c>
      <c r="S638" t="s">
        <v>1780</v>
      </c>
    </row>
    <row r="639" spans="1:19" x14ac:dyDescent="0.2">
      <c r="A639" t="s">
        <v>1847</v>
      </c>
      <c r="B639">
        <v>29.206199999999999</v>
      </c>
      <c r="C639" s="1">
        <v>-2.0499999999999998</v>
      </c>
      <c r="D639">
        <v>2159643</v>
      </c>
      <c r="E639">
        <v>408</v>
      </c>
      <c r="F639">
        <v>5277</v>
      </c>
      <c r="G639">
        <v>0</v>
      </c>
      <c r="H639">
        <v>0</v>
      </c>
      <c r="I639">
        <v>0</v>
      </c>
      <c r="J639">
        <v>25</v>
      </c>
      <c r="K639" t="s">
        <v>1848</v>
      </c>
      <c r="L639" t="s">
        <v>1849</v>
      </c>
      <c r="M639" t="s">
        <v>1850</v>
      </c>
      <c r="N639" t="s">
        <v>2</v>
      </c>
      <c r="O639" t="s">
        <v>1851</v>
      </c>
      <c r="P639" t="s">
        <v>1852</v>
      </c>
      <c r="Q639" t="s">
        <v>3</v>
      </c>
      <c r="R639" t="s">
        <v>14</v>
      </c>
      <c r="S639" t="s">
        <v>1780</v>
      </c>
    </row>
    <row r="640" spans="1:19" x14ac:dyDescent="0.2">
      <c r="A640" t="s">
        <v>1853</v>
      </c>
      <c r="B640">
        <v>29.206199999999999</v>
      </c>
      <c r="C640" s="1">
        <v>-2.0499999999999998</v>
      </c>
      <c r="D640">
        <v>1941710</v>
      </c>
      <c r="E640">
        <v>169</v>
      </c>
      <c r="F640">
        <v>14373</v>
      </c>
      <c r="G640">
        <v>0</v>
      </c>
      <c r="H640">
        <v>0</v>
      </c>
      <c r="I640">
        <v>0</v>
      </c>
      <c r="J640">
        <v>37</v>
      </c>
      <c r="K640" t="s">
        <v>1854</v>
      </c>
      <c r="L640" t="s">
        <v>70</v>
      </c>
      <c r="M640" t="s">
        <v>1855</v>
      </c>
      <c r="N640" t="s">
        <v>2</v>
      </c>
      <c r="O640" t="s">
        <v>1856</v>
      </c>
      <c r="P640" t="s">
        <v>1857</v>
      </c>
      <c r="Q640" t="s">
        <v>3</v>
      </c>
      <c r="R640" t="s">
        <v>14</v>
      </c>
      <c r="S640" t="s">
        <v>1780</v>
      </c>
    </row>
    <row r="641" spans="1:19" x14ac:dyDescent="0.2">
      <c r="A641" t="s">
        <v>1858</v>
      </c>
      <c r="B641">
        <v>29.206199999999999</v>
      </c>
      <c r="C641" s="1">
        <v>-2.0499999999999998</v>
      </c>
      <c r="D641">
        <v>1938942</v>
      </c>
      <c r="E641">
        <v>70</v>
      </c>
      <c r="F641">
        <v>54611</v>
      </c>
      <c r="G641">
        <v>1</v>
      </c>
      <c r="H641">
        <v>0</v>
      </c>
      <c r="I641">
        <v>1</v>
      </c>
      <c r="J641">
        <v>35</v>
      </c>
      <c r="K641" t="s">
        <v>1859</v>
      </c>
      <c r="L641" t="s">
        <v>1165</v>
      </c>
      <c r="M641">
        <v>92</v>
      </c>
      <c r="N641" t="s">
        <v>2</v>
      </c>
      <c r="O641" t="s">
        <v>1860</v>
      </c>
      <c r="P641" t="s">
        <v>1861</v>
      </c>
      <c r="Q641" t="s">
        <v>3</v>
      </c>
      <c r="R641" t="s">
        <v>14</v>
      </c>
      <c r="S641" t="s">
        <v>1780</v>
      </c>
    </row>
    <row r="642" spans="1:19" x14ac:dyDescent="0.2">
      <c r="A642" t="s">
        <v>1862</v>
      </c>
      <c r="B642">
        <v>29.206199999999999</v>
      </c>
      <c r="C642" s="1">
        <v>-2.0499999999999998</v>
      </c>
      <c r="D642">
        <v>1920815</v>
      </c>
      <c r="E642">
        <v>253</v>
      </c>
      <c r="F642">
        <v>8492</v>
      </c>
      <c r="G642">
        <v>1</v>
      </c>
      <c r="H642">
        <v>1</v>
      </c>
      <c r="I642">
        <v>1</v>
      </c>
      <c r="J642">
        <v>24</v>
      </c>
      <c r="K642" t="s">
        <v>1863</v>
      </c>
      <c r="L642" t="s">
        <v>1548</v>
      </c>
      <c r="M642" t="s">
        <v>1864</v>
      </c>
      <c r="N642" t="s">
        <v>2</v>
      </c>
      <c r="O642" t="s">
        <v>1865</v>
      </c>
      <c r="P642" t="s">
        <v>1866</v>
      </c>
      <c r="Q642" t="s">
        <v>3</v>
      </c>
      <c r="R642" t="s">
        <v>14</v>
      </c>
      <c r="S642" t="s">
        <v>1780</v>
      </c>
    </row>
    <row r="643" spans="1:19" x14ac:dyDescent="0.2">
      <c r="A643" t="s">
        <v>1867</v>
      </c>
      <c r="B643">
        <v>29.206199999999999</v>
      </c>
      <c r="C643" s="1">
        <v>-2.0499999999999998</v>
      </c>
      <c r="D643">
        <v>1777913</v>
      </c>
      <c r="E643">
        <v>167</v>
      </c>
      <c r="F643">
        <v>12823</v>
      </c>
      <c r="G643">
        <v>0</v>
      </c>
      <c r="H643">
        <v>1</v>
      </c>
      <c r="I643">
        <v>0</v>
      </c>
      <c r="J643">
        <v>40</v>
      </c>
      <c r="K643" t="s">
        <v>1868</v>
      </c>
      <c r="L643">
        <v>0</v>
      </c>
      <c r="M643" t="s">
        <v>1868</v>
      </c>
      <c r="N643" t="s">
        <v>2</v>
      </c>
      <c r="O643" t="s">
        <v>1869</v>
      </c>
      <c r="P643" t="s">
        <v>553</v>
      </c>
      <c r="Q643" t="s">
        <v>3</v>
      </c>
      <c r="R643" t="s">
        <v>14</v>
      </c>
      <c r="S643" t="s">
        <v>1780</v>
      </c>
    </row>
    <row r="644" spans="1:19" x14ac:dyDescent="0.2">
      <c r="A644" t="s">
        <v>1870</v>
      </c>
      <c r="B644">
        <v>29.206199999999999</v>
      </c>
      <c r="C644" s="1">
        <v>-2.0499999999999998</v>
      </c>
      <c r="D644">
        <v>1756175</v>
      </c>
      <c r="E644">
        <v>284</v>
      </c>
      <c r="F644">
        <v>6773</v>
      </c>
      <c r="G644">
        <v>0</v>
      </c>
      <c r="H644">
        <v>0</v>
      </c>
      <c r="I644">
        <v>0</v>
      </c>
      <c r="J644">
        <v>10</v>
      </c>
      <c r="K644" t="s">
        <v>1352</v>
      </c>
      <c r="L644" t="s">
        <v>982</v>
      </c>
      <c r="M644" t="s">
        <v>1092</v>
      </c>
      <c r="N644" t="s">
        <v>2</v>
      </c>
      <c r="O644" t="s">
        <v>1871</v>
      </c>
      <c r="P644" t="s">
        <v>1872</v>
      </c>
      <c r="Q644" t="s">
        <v>3</v>
      </c>
      <c r="R644" t="s">
        <v>14</v>
      </c>
      <c r="S644" t="s">
        <v>1780</v>
      </c>
    </row>
    <row r="645" spans="1:19" x14ac:dyDescent="0.2">
      <c r="A645" t="s">
        <v>1873</v>
      </c>
      <c r="B645">
        <v>29.206199999999999</v>
      </c>
      <c r="C645" s="1">
        <v>-2.0499999999999998</v>
      </c>
      <c r="D645">
        <v>1716639</v>
      </c>
      <c r="E645">
        <v>280</v>
      </c>
      <c r="F645">
        <v>6489</v>
      </c>
      <c r="G645">
        <v>0</v>
      </c>
      <c r="H645">
        <v>0</v>
      </c>
      <c r="I645">
        <v>0</v>
      </c>
      <c r="J645">
        <v>18</v>
      </c>
      <c r="K645" t="s">
        <v>1874</v>
      </c>
      <c r="L645">
        <v>0</v>
      </c>
      <c r="M645" t="s">
        <v>1874</v>
      </c>
      <c r="N645" t="s">
        <v>2</v>
      </c>
      <c r="O645" t="s">
        <v>1875</v>
      </c>
      <c r="P645" t="s">
        <v>1876</v>
      </c>
      <c r="Q645" t="s">
        <v>3</v>
      </c>
      <c r="R645" t="s">
        <v>14</v>
      </c>
      <c r="S645" t="s">
        <v>1780</v>
      </c>
    </row>
    <row r="646" spans="1:19" x14ac:dyDescent="0.2">
      <c r="A646" t="s">
        <v>1877</v>
      </c>
      <c r="B646">
        <v>29.206199999999999</v>
      </c>
      <c r="C646" s="1">
        <v>-2.0499999999999998</v>
      </c>
      <c r="D646">
        <v>1650142</v>
      </c>
      <c r="E646">
        <v>251</v>
      </c>
      <c r="F646">
        <v>6829</v>
      </c>
      <c r="G646">
        <v>1</v>
      </c>
      <c r="H646">
        <v>2</v>
      </c>
      <c r="I646">
        <v>0</v>
      </c>
      <c r="J646">
        <v>20</v>
      </c>
      <c r="K646" t="s">
        <v>1878</v>
      </c>
      <c r="L646">
        <v>1</v>
      </c>
      <c r="M646" t="s">
        <v>1879</v>
      </c>
      <c r="N646" t="s">
        <v>2</v>
      </c>
      <c r="O646" t="s">
        <v>1880</v>
      </c>
      <c r="P646" t="s">
        <v>1881</v>
      </c>
      <c r="Q646" t="s">
        <v>3</v>
      </c>
      <c r="R646" t="s">
        <v>14</v>
      </c>
      <c r="S646" t="s">
        <v>1780</v>
      </c>
    </row>
    <row r="647" spans="1:19" x14ac:dyDescent="0.2">
      <c r="A647" t="s">
        <v>1882</v>
      </c>
      <c r="B647">
        <v>29.206199999999999</v>
      </c>
      <c r="C647" s="1">
        <v>-2.0499999999999998</v>
      </c>
      <c r="D647">
        <v>1573252</v>
      </c>
      <c r="E647">
        <v>84</v>
      </c>
      <c r="F647">
        <v>27957</v>
      </c>
      <c r="G647">
        <v>0</v>
      </c>
      <c r="H647">
        <v>1</v>
      </c>
      <c r="I647">
        <v>1</v>
      </c>
      <c r="J647">
        <v>34</v>
      </c>
      <c r="K647" t="s">
        <v>1883</v>
      </c>
      <c r="L647" t="s">
        <v>97</v>
      </c>
      <c r="M647" t="s">
        <v>1884</v>
      </c>
      <c r="N647" t="s">
        <v>2</v>
      </c>
      <c r="O647" t="s">
        <v>1885</v>
      </c>
      <c r="P647" t="s">
        <v>1886</v>
      </c>
      <c r="Q647" t="s">
        <v>3</v>
      </c>
      <c r="R647" t="s">
        <v>14</v>
      </c>
      <c r="S647" t="s">
        <v>1780</v>
      </c>
    </row>
    <row r="648" spans="1:19" x14ac:dyDescent="0.2">
      <c r="A648" t="s">
        <v>1887</v>
      </c>
      <c r="B648">
        <v>29.206199999999999</v>
      </c>
      <c r="C648" s="1">
        <v>-2.0499999999999998</v>
      </c>
      <c r="D648">
        <v>1518514</v>
      </c>
      <c r="E648">
        <v>204</v>
      </c>
      <c r="F648">
        <v>8242</v>
      </c>
      <c r="G648">
        <v>1</v>
      </c>
      <c r="H648">
        <v>1</v>
      </c>
      <c r="I648">
        <v>1</v>
      </c>
      <c r="J648">
        <v>19</v>
      </c>
      <c r="K648" t="s">
        <v>1888</v>
      </c>
      <c r="L648" t="s">
        <v>1177</v>
      </c>
      <c r="M648" t="s">
        <v>1889</v>
      </c>
      <c r="N648" t="s">
        <v>2</v>
      </c>
      <c r="O648" t="s">
        <v>1890</v>
      </c>
      <c r="P648" t="s">
        <v>1891</v>
      </c>
      <c r="Q648" t="s">
        <v>3</v>
      </c>
      <c r="R648" t="s">
        <v>14</v>
      </c>
      <c r="S648" t="s">
        <v>1780</v>
      </c>
    </row>
    <row r="649" spans="1:19" x14ac:dyDescent="0.2">
      <c r="A649" t="s">
        <v>1892</v>
      </c>
      <c r="B649">
        <v>29.206199999999999</v>
      </c>
      <c r="C649" s="1">
        <v>-2.0499999999999998</v>
      </c>
      <c r="D649">
        <v>1228389</v>
      </c>
      <c r="E649">
        <v>175</v>
      </c>
      <c r="F649">
        <v>7776</v>
      </c>
      <c r="G649">
        <v>1</v>
      </c>
      <c r="H649">
        <v>1</v>
      </c>
      <c r="I649">
        <v>0</v>
      </c>
      <c r="J649">
        <v>25</v>
      </c>
      <c r="K649" t="s">
        <v>1893</v>
      </c>
      <c r="L649" t="s">
        <v>1894</v>
      </c>
      <c r="M649" t="s">
        <v>1895</v>
      </c>
      <c r="N649" t="s">
        <v>2</v>
      </c>
      <c r="O649" t="s">
        <v>1896</v>
      </c>
      <c r="P649" t="s">
        <v>1897</v>
      </c>
      <c r="Q649" t="s">
        <v>3</v>
      </c>
      <c r="R649" t="s">
        <v>14</v>
      </c>
      <c r="S649" t="s">
        <v>1780</v>
      </c>
    </row>
    <row r="650" spans="1:19" x14ac:dyDescent="0.2">
      <c r="A650" t="s">
        <v>1898</v>
      </c>
      <c r="B650">
        <v>29.206199999999999</v>
      </c>
      <c r="C650" s="1">
        <v>-2.0499999999999998</v>
      </c>
      <c r="D650">
        <v>1332501</v>
      </c>
      <c r="E650">
        <v>186</v>
      </c>
      <c r="F650">
        <v>8228</v>
      </c>
      <c r="G650">
        <v>1</v>
      </c>
      <c r="H650">
        <v>1</v>
      </c>
      <c r="I650">
        <v>1</v>
      </c>
      <c r="J650">
        <v>24</v>
      </c>
      <c r="K650" t="s">
        <v>1899</v>
      </c>
      <c r="L650">
        <v>0</v>
      </c>
      <c r="M650" t="s">
        <v>1899</v>
      </c>
      <c r="N650" t="s">
        <v>2</v>
      </c>
      <c r="O650" t="s">
        <v>1900</v>
      </c>
      <c r="P650" t="s">
        <v>1901</v>
      </c>
      <c r="Q650" t="s">
        <v>3</v>
      </c>
      <c r="R650" t="s">
        <v>14</v>
      </c>
      <c r="S650" t="s">
        <v>1780</v>
      </c>
    </row>
    <row r="651" spans="1:19" x14ac:dyDescent="0.2">
      <c r="A651" t="s">
        <v>1902</v>
      </c>
      <c r="B651">
        <v>29.206199999999999</v>
      </c>
      <c r="C651" s="1">
        <v>-2.0499999999999998</v>
      </c>
      <c r="D651">
        <v>1323093</v>
      </c>
      <c r="E651">
        <v>100</v>
      </c>
      <c r="F651">
        <v>17682</v>
      </c>
      <c r="G651">
        <v>1</v>
      </c>
      <c r="H651">
        <v>0</v>
      </c>
      <c r="I651">
        <v>0</v>
      </c>
      <c r="J651">
        <v>19</v>
      </c>
      <c r="K651" t="s">
        <v>1903</v>
      </c>
      <c r="L651" t="s">
        <v>1904</v>
      </c>
      <c r="M651" t="s">
        <v>1905</v>
      </c>
      <c r="N651" t="s">
        <v>2</v>
      </c>
      <c r="O651" t="s">
        <v>1906</v>
      </c>
      <c r="P651" t="s">
        <v>1841</v>
      </c>
      <c r="Q651" t="s">
        <v>3</v>
      </c>
      <c r="R651" t="s">
        <v>14</v>
      </c>
      <c r="S651" t="s">
        <v>1780</v>
      </c>
    </row>
    <row r="652" spans="1:19" x14ac:dyDescent="0.2">
      <c r="A652" t="s">
        <v>1907</v>
      </c>
      <c r="B652">
        <v>29.206199999999999</v>
      </c>
      <c r="C652" s="1">
        <v>-2.0499999999999998</v>
      </c>
      <c r="D652">
        <v>1265806</v>
      </c>
      <c r="E652">
        <v>158</v>
      </c>
      <c r="F652">
        <v>9049</v>
      </c>
      <c r="G652">
        <v>1</v>
      </c>
      <c r="H652">
        <v>0</v>
      </c>
      <c r="I652">
        <v>0</v>
      </c>
      <c r="J652">
        <v>26</v>
      </c>
      <c r="K652" t="s">
        <v>1908</v>
      </c>
      <c r="L652" t="s">
        <v>542</v>
      </c>
      <c r="M652" t="s">
        <v>1909</v>
      </c>
      <c r="N652" t="s">
        <v>2</v>
      </c>
      <c r="O652" t="s">
        <v>1910</v>
      </c>
      <c r="P652" t="s">
        <v>1911</v>
      </c>
      <c r="Q652" t="s">
        <v>3</v>
      </c>
      <c r="R652" t="s">
        <v>14</v>
      </c>
      <c r="S652" t="s">
        <v>1780</v>
      </c>
    </row>
    <row r="653" spans="1:19" x14ac:dyDescent="0.2">
      <c r="A653" t="s">
        <v>1912</v>
      </c>
      <c r="B653">
        <v>29.206199999999999</v>
      </c>
      <c r="C653" s="1">
        <v>-2.0499999999999998</v>
      </c>
      <c r="D653">
        <v>1230979</v>
      </c>
      <c r="E653">
        <v>60</v>
      </c>
      <c r="F653">
        <v>33855</v>
      </c>
      <c r="G653">
        <v>1</v>
      </c>
      <c r="H653">
        <v>1</v>
      </c>
      <c r="I653">
        <v>1</v>
      </c>
      <c r="J653">
        <v>28</v>
      </c>
      <c r="K653" t="s">
        <v>1913</v>
      </c>
      <c r="L653">
        <v>0</v>
      </c>
      <c r="M653" t="s">
        <v>1913</v>
      </c>
      <c r="N653" t="s">
        <v>2</v>
      </c>
      <c r="O653" t="s">
        <v>1914</v>
      </c>
      <c r="P653" t="s">
        <v>1915</v>
      </c>
      <c r="Q653" t="s">
        <v>3</v>
      </c>
      <c r="R653" t="s">
        <v>14</v>
      </c>
      <c r="S653" t="s">
        <v>1780</v>
      </c>
    </row>
    <row r="654" spans="1:19" x14ac:dyDescent="0.2">
      <c r="A654" t="s">
        <v>1916</v>
      </c>
      <c r="B654">
        <v>29.206199999999999</v>
      </c>
      <c r="C654" s="1">
        <v>-2.0499999999999998</v>
      </c>
      <c r="D654">
        <v>939936</v>
      </c>
      <c r="E654">
        <v>97</v>
      </c>
      <c r="F654">
        <v>13252</v>
      </c>
      <c r="G654">
        <v>0</v>
      </c>
      <c r="H654">
        <v>1</v>
      </c>
      <c r="I654">
        <v>0</v>
      </c>
      <c r="J654">
        <v>11</v>
      </c>
      <c r="K654" t="s">
        <v>1917</v>
      </c>
      <c r="L654" t="s">
        <v>1918</v>
      </c>
      <c r="M654" t="s">
        <v>1919</v>
      </c>
      <c r="N654" t="s">
        <v>2</v>
      </c>
      <c r="O654" t="s">
        <v>1920</v>
      </c>
      <c r="P654" t="s">
        <v>1921</v>
      </c>
      <c r="Q654" t="s">
        <v>3</v>
      </c>
      <c r="R654" t="s">
        <v>14</v>
      </c>
      <c r="S654" t="s">
        <v>1780</v>
      </c>
    </row>
    <row r="655" spans="1:19" x14ac:dyDescent="0.2">
      <c r="A655" t="s">
        <v>1922</v>
      </c>
      <c r="B655">
        <v>29.206199999999999</v>
      </c>
      <c r="C655" s="1">
        <v>-2.0499999999999998</v>
      </c>
      <c r="D655">
        <v>1033606</v>
      </c>
      <c r="E655">
        <v>125</v>
      </c>
      <c r="F655">
        <v>9873</v>
      </c>
      <c r="G655">
        <v>0</v>
      </c>
      <c r="H655">
        <v>0</v>
      </c>
      <c r="I655">
        <v>0</v>
      </c>
      <c r="J655">
        <v>26</v>
      </c>
      <c r="K655" t="s">
        <v>1923</v>
      </c>
      <c r="L655" t="s">
        <v>1165</v>
      </c>
      <c r="M655" t="s">
        <v>361</v>
      </c>
      <c r="N655" t="s">
        <v>2</v>
      </c>
      <c r="O655" t="s">
        <v>1924</v>
      </c>
      <c r="P655" t="s">
        <v>1925</v>
      </c>
      <c r="Q655" t="s">
        <v>3</v>
      </c>
      <c r="R655" t="s">
        <v>14</v>
      </c>
      <c r="S655" t="s">
        <v>1780</v>
      </c>
    </row>
    <row r="656" spans="1:19" x14ac:dyDescent="0.2">
      <c r="A656" t="s">
        <v>1926</v>
      </c>
      <c r="B656">
        <v>29.206199999999999</v>
      </c>
      <c r="C656" s="1">
        <v>-2.0499999999999998</v>
      </c>
      <c r="D656">
        <v>850870</v>
      </c>
      <c r="E656">
        <v>96</v>
      </c>
      <c r="F656">
        <v>11952</v>
      </c>
      <c r="G656">
        <v>1</v>
      </c>
      <c r="H656">
        <v>0</v>
      </c>
      <c r="I656">
        <v>0</v>
      </c>
      <c r="J656">
        <v>27</v>
      </c>
      <c r="K656" t="s">
        <v>1927</v>
      </c>
      <c r="L656" t="s">
        <v>1928</v>
      </c>
      <c r="M656" t="s">
        <v>1929</v>
      </c>
      <c r="N656" t="s">
        <v>2</v>
      </c>
      <c r="O656" t="s">
        <v>1930</v>
      </c>
      <c r="P656" t="s">
        <v>1931</v>
      </c>
      <c r="Q656" t="s">
        <v>3</v>
      </c>
      <c r="R656" t="s">
        <v>14</v>
      </c>
      <c r="S656" t="s">
        <v>1780</v>
      </c>
    </row>
    <row r="657" spans="1:19" s="3" customFormat="1" x14ac:dyDescent="0.2">
      <c r="A657" s="3" t="s">
        <v>1932</v>
      </c>
      <c r="B657" s="3">
        <v>161.59</v>
      </c>
      <c r="C657" s="4">
        <v>-77.528099999999995</v>
      </c>
      <c r="D657" s="3">
        <v>5418674</v>
      </c>
      <c r="E657" s="3">
        <v>711</v>
      </c>
      <c r="F657" s="3">
        <v>8392</v>
      </c>
      <c r="G657" s="3">
        <v>0</v>
      </c>
      <c r="H657" s="3">
        <v>0</v>
      </c>
      <c r="I657" s="3">
        <v>0</v>
      </c>
      <c r="J657" s="3">
        <v>35</v>
      </c>
      <c r="K657" s="3" t="s">
        <v>1933</v>
      </c>
      <c r="L657" s="3" t="s">
        <v>1934</v>
      </c>
      <c r="M657" s="3" t="s">
        <v>1935</v>
      </c>
      <c r="N657" s="3" t="s">
        <v>2</v>
      </c>
      <c r="O657" s="3" t="s">
        <v>1936</v>
      </c>
      <c r="P657" s="3" t="s">
        <v>1937</v>
      </c>
      <c r="Q657" s="3" t="s">
        <v>3</v>
      </c>
      <c r="R657" s="3" t="s">
        <v>14</v>
      </c>
      <c r="S657" s="3" t="s">
        <v>1938</v>
      </c>
    </row>
    <row r="658" spans="1:19" s="3" customFormat="1" x14ac:dyDescent="0.2">
      <c r="A658" s="3" t="s">
        <v>1939</v>
      </c>
      <c r="B658" s="3">
        <v>161.59</v>
      </c>
      <c r="C658" s="4">
        <v>-77.528099999999995</v>
      </c>
      <c r="D658" s="3">
        <v>4727994</v>
      </c>
      <c r="E658" s="3">
        <v>258</v>
      </c>
      <c r="F658" s="3">
        <v>25903</v>
      </c>
      <c r="G658" s="3">
        <v>2</v>
      </c>
      <c r="H658" s="3">
        <v>1</v>
      </c>
      <c r="I658" s="3">
        <v>2</v>
      </c>
      <c r="J658" s="3">
        <v>30</v>
      </c>
      <c r="K658" s="3" t="s">
        <v>1940</v>
      </c>
      <c r="L658" s="3" t="s">
        <v>447</v>
      </c>
      <c r="M658" s="3" t="s">
        <v>1941</v>
      </c>
      <c r="N658" s="3" t="s">
        <v>2</v>
      </c>
      <c r="O658" s="3" t="s">
        <v>1942</v>
      </c>
      <c r="P658" s="3" t="s">
        <v>630</v>
      </c>
      <c r="Q658" s="3" t="s">
        <v>3</v>
      </c>
      <c r="R658" s="3" t="s">
        <v>14</v>
      </c>
      <c r="S658" s="3" t="s">
        <v>1938</v>
      </c>
    </row>
    <row r="659" spans="1:19" s="3" customFormat="1" x14ac:dyDescent="0.2">
      <c r="A659" s="3" t="s">
        <v>1943</v>
      </c>
      <c r="B659" s="3">
        <v>161.59</v>
      </c>
      <c r="C659" s="4">
        <v>-77.528099999999995</v>
      </c>
      <c r="D659" s="3">
        <v>4434291</v>
      </c>
      <c r="E659" s="3">
        <v>86</v>
      </c>
      <c r="F659" s="3">
        <v>91300</v>
      </c>
      <c r="G659" s="3">
        <v>0</v>
      </c>
      <c r="H659" s="3">
        <v>0</v>
      </c>
      <c r="I659" s="3">
        <v>0</v>
      </c>
      <c r="J659" s="3">
        <v>37</v>
      </c>
      <c r="K659" s="3" t="s">
        <v>1944</v>
      </c>
      <c r="L659" s="3" t="s">
        <v>1945</v>
      </c>
      <c r="M659" s="3" t="s">
        <v>1946</v>
      </c>
      <c r="N659" s="3" t="s">
        <v>2</v>
      </c>
      <c r="O659" s="3" t="s">
        <v>1947</v>
      </c>
      <c r="P659" s="3" t="s">
        <v>1948</v>
      </c>
      <c r="Q659" s="3" t="s">
        <v>3</v>
      </c>
      <c r="R659" s="3" t="s">
        <v>14</v>
      </c>
      <c r="S659" s="3" t="s">
        <v>1938</v>
      </c>
    </row>
    <row r="660" spans="1:19" s="3" customFormat="1" x14ac:dyDescent="0.2">
      <c r="A660" s="3" t="s">
        <v>1949</v>
      </c>
      <c r="B660" s="3">
        <v>161.59</v>
      </c>
      <c r="C660" s="4">
        <v>-77.528099999999995</v>
      </c>
      <c r="D660" s="3">
        <v>4427381</v>
      </c>
      <c r="E660" s="3">
        <v>299</v>
      </c>
      <c r="F660" s="3">
        <v>20186</v>
      </c>
      <c r="G660" s="3">
        <v>1</v>
      </c>
      <c r="H660" s="3">
        <v>1</v>
      </c>
      <c r="I660" s="3">
        <v>1</v>
      </c>
      <c r="J660" s="3">
        <v>32</v>
      </c>
      <c r="K660" s="3" t="s">
        <v>1950</v>
      </c>
      <c r="L660" s="3" t="s">
        <v>881</v>
      </c>
      <c r="M660" s="3" t="s">
        <v>1951</v>
      </c>
      <c r="N660" s="3" t="s">
        <v>48</v>
      </c>
      <c r="O660" s="3" t="s">
        <v>1952</v>
      </c>
      <c r="P660" s="3" t="s">
        <v>1953</v>
      </c>
      <c r="Q660" s="3" t="s">
        <v>3</v>
      </c>
      <c r="R660" s="3" t="s">
        <v>14</v>
      </c>
      <c r="S660" s="3" t="s">
        <v>1938</v>
      </c>
    </row>
    <row r="661" spans="1:19" s="3" customFormat="1" x14ac:dyDescent="0.2">
      <c r="A661" s="3" t="s">
        <v>1954</v>
      </c>
      <c r="B661" s="3">
        <v>161.59</v>
      </c>
      <c r="C661" s="4">
        <v>-77.528099999999995</v>
      </c>
      <c r="D661" s="3">
        <v>3997624</v>
      </c>
      <c r="E661" s="3">
        <v>152</v>
      </c>
      <c r="F661" s="3">
        <v>41789</v>
      </c>
      <c r="G661" s="3">
        <v>0</v>
      </c>
      <c r="H661" s="3">
        <v>1</v>
      </c>
      <c r="I661" s="3">
        <v>1</v>
      </c>
      <c r="J661" s="3">
        <v>35</v>
      </c>
      <c r="K661" s="3" t="s">
        <v>1955</v>
      </c>
      <c r="L661" s="3">
        <v>0</v>
      </c>
      <c r="M661" s="3" t="s">
        <v>1955</v>
      </c>
      <c r="N661" s="3" t="s">
        <v>2</v>
      </c>
      <c r="O661" s="3" t="s">
        <v>1956</v>
      </c>
      <c r="P661" s="3" t="s">
        <v>1957</v>
      </c>
      <c r="Q661" s="3" t="s">
        <v>3</v>
      </c>
      <c r="R661" s="3" t="s">
        <v>14</v>
      </c>
      <c r="S661" s="3" t="s">
        <v>1938</v>
      </c>
    </row>
    <row r="662" spans="1:19" s="3" customFormat="1" x14ac:dyDescent="0.2">
      <c r="A662" s="3" t="s">
        <v>1958</v>
      </c>
      <c r="B662" s="3">
        <v>161.59</v>
      </c>
      <c r="C662" s="4">
        <v>-77.528099999999995</v>
      </c>
      <c r="D662" s="3">
        <v>3488310</v>
      </c>
      <c r="E662" s="3">
        <v>214</v>
      </c>
      <c r="F662" s="3">
        <v>23276</v>
      </c>
      <c r="G662" s="3">
        <v>1</v>
      </c>
      <c r="H662" s="3">
        <v>1</v>
      </c>
      <c r="I662" s="3">
        <v>2</v>
      </c>
      <c r="J662" s="3">
        <v>33</v>
      </c>
      <c r="K662" s="3" t="s">
        <v>1959</v>
      </c>
      <c r="L662" s="3" t="s">
        <v>1349</v>
      </c>
      <c r="M662" s="3" t="s">
        <v>1960</v>
      </c>
      <c r="N662" s="3" t="s">
        <v>2</v>
      </c>
      <c r="O662" s="3" t="s">
        <v>1961</v>
      </c>
      <c r="P662" s="3" t="s">
        <v>665</v>
      </c>
      <c r="Q662" s="3" t="s">
        <v>3</v>
      </c>
      <c r="R662" s="3" t="s">
        <v>14</v>
      </c>
      <c r="S662" s="3" t="s">
        <v>1938</v>
      </c>
    </row>
    <row r="663" spans="1:19" s="3" customFormat="1" x14ac:dyDescent="0.2">
      <c r="A663" s="3" t="s">
        <v>1962</v>
      </c>
      <c r="B663" s="3">
        <v>161.59</v>
      </c>
      <c r="C663" s="4">
        <v>-77.528099999999995</v>
      </c>
      <c r="D663" s="3">
        <v>3304435</v>
      </c>
      <c r="E663" s="3">
        <v>197</v>
      </c>
      <c r="F663" s="3">
        <v>25902</v>
      </c>
      <c r="G663" s="3">
        <v>0</v>
      </c>
      <c r="H663" s="3">
        <v>0</v>
      </c>
      <c r="I663" s="3">
        <v>0</v>
      </c>
      <c r="J663" s="3">
        <v>33</v>
      </c>
      <c r="K663" s="3" t="s">
        <v>657</v>
      </c>
      <c r="L663" s="3" t="s">
        <v>1475</v>
      </c>
      <c r="M663" s="3" t="s">
        <v>1963</v>
      </c>
      <c r="N663" s="3" t="s">
        <v>2</v>
      </c>
      <c r="O663" s="3" t="s">
        <v>1964</v>
      </c>
      <c r="P663" s="3" t="s">
        <v>1378</v>
      </c>
      <c r="Q663" s="3" t="s">
        <v>3</v>
      </c>
      <c r="R663" s="3" t="s">
        <v>14</v>
      </c>
      <c r="S663" s="3" t="s">
        <v>1938</v>
      </c>
    </row>
    <row r="664" spans="1:19" s="3" customFormat="1" x14ac:dyDescent="0.2">
      <c r="A664" s="3" t="s">
        <v>1965</v>
      </c>
      <c r="B664" s="3">
        <v>161.59</v>
      </c>
      <c r="C664" s="4">
        <v>-77.528099999999995</v>
      </c>
      <c r="D664" s="3">
        <v>3228436</v>
      </c>
      <c r="E664" s="3">
        <v>43</v>
      </c>
      <c r="F664" s="3">
        <v>112377</v>
      </c>
      <c r="G664" s="3">
        <v>1</v>
      </c>
      <c r="H664" s="3">
        <v>1</v>
      </c>
      <c r="I664" s="3">
        <v>1</v>
      </c>
      <c r="J664" s="3">
        <v>29</v>
      </c>
      <c r="K664" s="3" t="s">
        <v>1966</v>
      </c>
      <c r="L664" s="3" t="s">
        <v>263</v>
      </c>
      <c r="M664" s="3" t="s">
        <v>1967</v>
      </c>
      <c r="N664" s="3" t="s">
        <v>2</v>
      </c>
      <c r="O664" s="3" t="s">
        <v>1968</v>
      </c>
      <c r="P664" s="3" t="s">
        <v>1969</v>
      </c>
      <c r="Q664" s="3" t="s">
        <v>3</v>
      </c>
      <c r="R664" s="3" t="s">
        <v>14</v>
      </c>
      <c r="S664" s="3" t="s">
        <v>1938</v>
      </c>
    </row>
    <row r="665" spans="1:19" s="3" customFormat="1" x14ac:dyDescent="0.2">
      <c r="A665" s="3" t="s">
        <v>1970</v>
      </c>
      <c r="B665" s="3">
        <v>161.59</v>
      </c>
      <c r="C665" s="4">
        <v>-77.528099999999995</v>
      </c>
      <c r="D665" s="3">
        <v>3199841</v>
      </c>
      <c r="E665" s="3">
        <v>89</v>
      </c>
      <c r="F665" s="3">
        <v>57667</v>
      </c>
      <c r="G665" s="3">
        <v>1</v>
      </c>
      <c r="H665" s="3">
        <v>2</v>
      </c>
      <c r="I665" s="3">
        <v>1</v>
      </c>
      <c r="J665" s="3">
        <v>37</v>
      </c>
      <c r="K665" s="3" t="s">
        <v>1971</v>
      </c>
      <c r="L665" s="3" t="s">
        <v>621</v>
      </c>
      <c r="M665" s="3" t="s">
        <v>1972</v>
      </c>
      <c r="N665" s="3" t="s">
        <v>48</v>
      </c>
      <c r="O665" s="3" t="s">
        <v>1973</v>
      </c>
      <c r="P665" s="3" t="s">
        <v>1974</v>
      </c>
      <c r="Q665" s="3" t="s">
        <v>3</v>
      </c>
      <c r="R665" s="3" t="s">
        <v>14</v>
      </c>
      <c r="S665" s="3" t="s">
        <v>1938</v>
      </c>
    </row>
    <row r="666" spans="1:19" s="3" customFormat="1" x14ac:dyDescent="0.2">
      <c r="A666" s="3" t="s">
        <v>1975</v>
      </c>
      <c r="B666" s="3">
        <v>161.59</v>
      </c>
      <c r="C666" s="4">
        <v>-77.528099999999995</v>
      </c>
      <c r="D666" s="3">
        <v>3139652</v>
      </c>
      <c r="E666" s="3">
        <v>93</v>
      </c>
      <c r="F666" s="3">
        <v>66275</v>
      </c>
      <c r="G666" s="3">
        <v>1</v>
      </c>
      <c r="H666" s="3">
        <v>1</v>
      </c>
      <c r="I666" s="3">
        <v>0</v>
      </c>
      <c r="J666" s="3">
        <v>37</v>
      </c>
      <c r="K666" s="3" t="s">
        <v>1976</v>
      </c>
      <c r="L666" s="3" t="s">
        <v>238</v>
      </c>
      <c r="M666" s="3" t="s">
        <v>1977</v>
      </c>
      <c r="N666" s="3" t="s">
        <v>2</v>
      </c>
      <c r="O666" s="3" t="s">
        <v>1978</v>
      </c>
      <c r="P666" s="3" t="s">
        <v>1979</v>
      </c>
      <c r="Q666" s="3" t="s">
        <v>3</v>
      </c>
      <c r="R666" s="3" t="s">
        <v>14</v>
      </c>
      <c r="S666" s="3" t="s">
        <v>1938</v>
      </c>
    </row>
    <row r="667" spans="1:19" s="3" customFormat="1" x14ac:dyDescent="0.2">
      <c r="A667" s="3" t="s">
        <v>1980</v>
      </c>
      <c r="B667" s="3">
        <v>161.59</v>
      </c>
      <c r="C667" s="4">
        <v>-77.528099999999995</v>
      </c>
      <c r="D667" s="3">
        <v>2729943</v>
      </c>
      <c r="E667" s="3">
        <v>49</v>
      </c>
      <c r="F667" s="3">
        <v>101515</v>
      </c>
      <c r="G667" s="3">
        <v>1</v>
      </c>
      <c r="H667" s="3">
        <v>1</v>
      </c>
      <c r="I667" s="3">
        <v>1</v>
      </c>
      <c r="J667" s="3">
        <v>46</v>
      </c>
      <c r="K667" s="3" t="s">
        <v>1981</v>
      </c>
      <c r="L667" s="3">
        <v>0</v>
      </c>
      <c r="M667" s="3" t="s">
        <v>1981</v>
      </c>
      <c r="N667" s="3" t="s">
        <v>48</v>
      </c>
      <c r="O667" s="3" t="s">
        <v>1982</v>
      </c>
      <c r="P667" s="3" t="s">
        <v>1983</v>
      </c>
      <c r="Q667" s="3" t="s">
        <v>3</v>
      </c>
      <c r="R667" s="3" t="s">
        <v>14</v>
      </c>
      <c r="S667" s="3" t="s">
        <v>1938</v>
      </c>
    </row>
    <row r="668" spans="1:19" s="3" customFormat="1" x14ac:dyDescent="0.2">
      <c r="A668" s="3" t="s">
        <v>1984</v>
      </c>
      <c r="B668" s="3">
        <v>161.59</v>
      </c>
      <c r="C668" s="4">
        <v>-77.528099999999995</v>
      </c>
      <c r="D668" s="3">
        <v>2714782</v>
      </c>
      <c r="E668" s="3">
        <v>238</v>
      </c>
      <c r="F668" s="3">
        <v>14438</v>
      </c>
      <c r="G668" s="3">
        <v>1</v>
      </c>
      <c r="H668" s="3">
        <v>1</v>
      </c>
      <c r="I668" s="3">
        <v>1</v>
      </c>
      <c r="J668" s="3">
        <v>44</v>
      </c>
      <c r="K668" s="3" t="s">
        <v>1985</v>
      </c>
      <c r="L668" s="3" t="s">
        <v>1232</v>
      </c>
      <c r="M668" s="3" t="s">
        <v>1986</v>
      </c>
      <c r="N668" s="3" t="s">
        <v>48</v>
      </c>
      <c r="O668" s="3" t="s">
        <v>1433</v>
      </c>
      <c r="P668" s="3" t="s">
        <v>1073</v>
      </c>
      <c r="Q668" s="3" t="s">
        <v>3</v>
      </c>
      <c r="R668" s="3" t="s">
        <v>14</v>
      </c>
      <c r="S668" s="3" t="s">
        <v>1938</v>
      </c>
    </row>
    <row r="669" spans="1:19" s="3" customFormat="1" x14ac:dyDescent="0.2">
      <c r="A669" s="3" t="s">
        <v>1987</v>
      </c>
      <c r="B669" s="3">
        <v>161.59</v>
      </c>
      <c r="C669" s="4">
        <v>-77.528099999999995</v>
      </c>
      <c r="D669" s="3">
        <v>1351490</v>
      </c>
      <c r="E669" s="3">
        <v>197</v>
      </c>
      <c r="F669" s="3">
        <v>7527</v>
      </c>
      <c r="G669" s="3">
        <v>0</v>
      </c>
      <c r="H669" s="3">
        <v>0</v>
      </c>
      <c r="I669" s="3">
        <v>0</v>
      </c>
      <c r="J669" s="3">
        <v>20</v>
      </c>
      <c r="K669" s="3" t="s">
        <v>193</v>
      </c>
      <c r="L669" s="3" t="s">
        <v>308</v>
      </c>
      <c r="M669" s="3" t="s">
        <v>1988</v>
      </c>
      <c r="N669" s="3" t="s">
        <v>2</v>
      </c>
      <c r="O669" s="3" t="s">
        <v>1989</v>
      </c>
      <c r="P669" s="3" t="s">
        <v>444</v>
      </c>
      <c r="Q669" s="3" t="s">
        <v>3</v>
      </c>
      <c r="R669" s="3" t="s">
        <v>14</v>
      </c>
      <c r="S669" s="3" t="s">
        <v>1938</v>
      </c>
    </row>
    <row r="670" spans="1:19" s="3" customFormat="1" x14ac:dyDescent="0.2">
      <c r="A670" s="3" t="s">
        <v>1990</v>
      </c>
      <c r="B670" s="3">
        <v>161.59</v>
      </c>
      <c r="C670" s="4">
        <v>-77.528099999999995</v>
      </c>
      <c r="D670" s="3">
        <v>963350</v>
      </c>
      <c r="E670" s="3">
        <v>12</v>
      </c>
      <c r="F670" s="3">
        <v>106578</v>
      </c>
      <c r="G670" s="3">
        <v>1</v>
      </c>
      <c r="H670" s="3">
        <v>1</v>
      </c>
      <c r="I670" s="3">
        <v>1</v>
      </c>
      <c r="J670" s="3">
        <v>42</v>
      </c>
      <c r="K670" s="3" t="s">
        <v>1991</v>
      </c>
      <c r="L670" s="3">
        <v>0</v>
      </c>
      <c r="M670" s="3" t="s">
        <v>1991</v>
      </c>
      <c r="N670" s="3" t="s">
        <v>2</v>
      </c>
      <c r="O670" s="3" t="s">
        <v>1992</v>
      </c>
      <c r="P670" s="3" t="s">
        <v>1993</v>
      </c>
      <c r="Q670" s="3" t="s">
        <v>3</v>
      </c>
      <c r="R670" s="3" t="s">
        <v>14</v>
      </c>
      <c r="S670" s="3" t="s">
        <v>1938</v>
      </c>
    </row>
    <row r="671" spans="1:19" s="3" customFormat="1" x14ac:dyDescent="0.2">
      <c r="A671" s="3" t="s">
        <v>1994</v>
      </c>
      <c r="B671" s="3">
        <v>161.59</v>
      </c>
      <c r="C671" s="4">
        <v>-77.528099999999995</v>
      </c>
      <c r="D671" s="3">
        <v>910595</v>
      </c>
      <c r="E671" s="3">
        <v>47</v>
      </c>
      <c r="F671" s="3">
        <v>29439</v>
      </c>
      <c r="G671" s="3">
        <v>1</v>
      </c>
      <c r="H671" s="3">
        <v>1</v>
      </c>
      <c r="I671" s="3">
        <v>0</v>
      </c>
      <c r="J671" s="3">
        <v>40</v>
      </c>
      <c r="K671" s="3" t="s">
        <v>1995</v>
      </c>
      <c r="L671" s="3" t="s">
        <v>146</v>
      </c>
      <c r="M671" s="3" t="s">
        <v>1996</v>
      </c>
      <c r="N671" s="3" t="s">
        <v>2</v>
      </c>
      <c r="O671" s="3" t="s">
        <v>1997</v>
      </c>
      <c r="P671" s="3" t="s">
        <v>1998</v>
      </c>
      <c r="Q671" s="3" t="s">
        <v>3</v>
      </c>
      <c r="R671" s="3" t="s">
        <v>14</v>
      </c>
      <c r="S671" s="3" t="s">
        <v>1938</v>
      </c>
    </row>
    <row r="672" spans="1:19" s="3" customFormat="1" x14ac:dyDescent="0.2">
      <c r="A672" s="3" t="s">
        <v>1999</v>
      </c>
      <c r="B672" s="3">
        <v>161.59</v>
      </c>
      <c r="C672" s="4">
        <v>-77.528099999999995</v>
      </c>
      <c r="D672" s="3">
        <v>860763</v>
      </c>
      <c r="E672" s="3">
        <v>27</v>
      </c>
      <c r="F672" s="3">
        <v>55941</v>
      </c>
      <c r="G672" s="3">
        <v>1</v>
      </c>
      <c r="H672" s="3">
        <v>1</v>
      </c>
      <c r="I672" s="3">
        <v>1</v>
      </c>
      <c r="J672" s="3">
        <v>39</v>
      </c>
      <c r="K672" s="3" t="s">
        <v>2000</v>
      </c>
      <c r="L672" s="3">
        <v>0</v>
      </c>
      <c r="M672" s="3" t="s">
        <v>2000</v>
      </c>
      <c r="N672" s="3" t="s">
        <v>2</v>
      </c>
      <c r="O672" s="3" t="s">
        <v>2001</v>
      </c>
      <c r="P672" s="3" t="s">
        <v>2002</v>
      </c>
      <c r="Q672" s="3" t="s">
        <v>3</v>
      </c>
      <c r="R672" s="3" t="s">
        <v>14</v>
      </c>
      <c r="S672" s="3" t="s">
        <v>1938</v>
      </c>
    </row>
    <row r="673" spans="1:19" s="3" customFormat="1" x14ac:dyDescent="0.2">
      <c r="A673" s="3" t="s">
        <v>2003</v>
      </c>
      <c r="B673" s="3">
        <v>161.59</v>
      </c>
      <c r="C673" s="4">
        <v>-77.528099999999995</v>
      </c>
      <c r="D673" s="3">
        <v>756949</v>
      </c>
      <c r="E673" s="3">
        <v>96</v>
      </c>
      <c r="F673" s="3">
        <v>9287</v>
      </c>
      <c r="G673" s="3">
        <v>2</v>
      </c>
      <c r="H673" s="3">
        <v>1</v>
      </c>
      <c r="I673" s="3">
        <v>1</v>
      </c>
      <c r="J673" s="3">
        <v>21</v>
      </c>
      <c r="K673" s="3" t="s">
        <v>506</v>
      </c>
      <c r="L673" s="3">
        <v>0</v>
      </c>
      <c r="M673" s="3" t="s">
        <v>506</v>
      </c>
      <c r="N673" s="3" t="s">
        <v>2</v>
      </c>
      <c r="O673" s="3" t="s">
        <v>2004</v>
      </c>
      <c r="P673" s="3" t="s">
        <v>2005</v>
      </c>
      <c r="Q673" s="3" t="s">
        <v>3</v>
      </c>
      <c r="R673" s="3" t="s">
        <v>14</v>
      </c>
      <c r="S673" s="3" t="s">
        <v>1938</v>
      </c>
    </row>
    <row r="674" spans="1:19" s="3" customFormat="1" x14ac:dyDescent="0.2">
      <c r="A674" s="3" t="s">
        <v>2006</v>
      </c>
      <c r="B674" s="3">
        <v>161.59</v>
      </c>
      <c r="C674" s="4">
        <v>-77.528099999999995</v>
      </c>
      <c r="D674" s="3">
        <v>741665</v>
      </c>
      <c r="E674" s="3">
        <v>4</v>
      </c>
      <c r="F674" s="3">
        <v>429097</v>
      </c>
      <c r="G674" s="3">
        <v>2</v>
      </c>
      <c r="H674" s="3">
        <v>0</v>
      </c>
      <c r="I674" s="3">
        <v>1</v>
      </c>
      <c r="J674" s="3">
        <v>43</v>
      </c>
      <c r="K674" s="3" t="s">
        <v>2000</v>
      </c>
      <c r="L674" s="3">
        <v>0</v>
      </c>
      <c r="M674" s="3" t="s">
        <v>2000</v>
      </c>
      <c r="N674" s="3" t="s">
        <v>2</v>
      </c>
      <c r="O674" s="3" t="s">
        <v>2007</v>
      </c>
      <c r="P674" s="3" t="s">
        <v>1211</v>
      </c>
      <c r="Q674" s="3" t="s">
        <v>3</v>
      </c>
      <c r="R674" s="3" t="s">
        <v>14</v>
      </c>
      <c r="S674" s="3" t="s">
        <v>1938</v>
      </c>
    </row>
    <row r="675" spans="1:19" s="3" customFormat="1" x14ac:dyDescent="0.2">
      <c r="A675" s="3" t="s">
        <v>2008</v>
      </c>
      <c r="B675" s="3">
        <v>161.59</v>
      </c>
      <c r="C675" s="4">
        <v>-77.528099999999995</v>
      </c>
      <c r="D675" s="3">
        <v>721518</v>
      </c>
      <c r="E675" s="3">
        <v>106</v>
      </c>
      <c r="F675" s="3">
        <v>7384</v>
      </c>
      <c r="G675" s="3">
        <v>1</v>
      </c>
      <c r="H675" s="3">
        <v>0</v>
      </c>
      <c r="I675" s="3">
        <v>0</v>
      </c>
      <c r="J675" s="3">
        <v>20</v>
      </c>
      <c r="K675" s="3" t="s">
        <v>2009</v>
      </c>
      <c r="L675" s="3">
        <v>0</v>
      </c>
      <c r="M675" s="3" t="s">
        <v>2009</v>
      </c>
      <c r="N675" s="3" t="s">
        <v>2</v>
      </c>
      <c r="O675" s="3" t="s">
        <v>2010</v>
      </c>
      <c r="P675" s="3" t="s">
        <v>2011</v>
      </c>
      <c r="Q675" s="3" t="s">
        <v>3</v>
      </c>
      <c r="R675" s="3" t="s">
        <v>14</v>
      </c>
      <c r="S675" s="3" t="s">
        <v>1938</v>
      </c>
    </row>
    <row r="676" spans="1:19" s="3" customFormat="1" x14ac:dyDescent="0.2">
      <c r="A676" s="3" t="s">
        <v>2012</v>
      </c>
      <c r="B676" s="3">
        <v>161.59</v>
      </c>
      <c r="C676" s="4">
        <v>-77.528099999999995</v>
      </c>
      <c r="D676" s="3">
        <v>686952</v>
      </c>
      <c r="E676" s="3">
        <v>3</v>
      </c>
      <c r="F676" s="3">
        <v>356604</v>
      </c>
      <c r="G676" s="3">
        <v>1</v>
      </c>
      <c r="H676" s="3">
        <v>1</v>
      </c>
      <c r="I676" s="3">
        <v>1</v>
      </c>
      <c r="J676" s="3">
        <v>37</v>
      </c>
      <c r="K676" s="3" t="s">
        <v>1039</v>
      </c>
      <c r="L676" s="3">
        <v>0</v>
      </c>
      <c r="M676" s="3" t="s">
        <v>1039</v>
      </c>
      <c r="N676" s="3" t="s">
        <v>2</v>
      </c>
      <c r="O676" s="3" t="s">
        <v>2013</v>
      </c>
      <c r="P676" s="3" t="s">
        <v>2014</v>
      </c>
      <c r="Q676" s="3" t="s">
        <v>3</v>
      </c>
      <c r="R676" s="3" t="s">
        <v>14</v>
      </c>
      <c r="S676" s="3" t="s">
        <v>1938</v>
      </c>
    </row>
    <row r="677" spans="1:19" s="3" customFormat="1" x14ac:dyDescent="0.2">
      <c r="A677" s="3" t="s">
        <v>2015</v>
      </c>
      <c r="B677" s="3">
        <v>161.59</v>
      </c>
      <c r="C677" s="4">
        <v>-77.528099999999995</v>
      </c>
      <c r="D677" s="3">
        <v>658957</v>
      </c>
      <c r="E677" s="3">
        <v>1</v>
      </c>
      <c r="F677" s="3">
        <v>658957</v>
      </c>
      <c r="G677" s="3">
        <v>1</v>
      </c>
      <c r="H677" s="3">
        <v>1</v>
      </c>
      <c r="I677" s="3">
        <v>1</v>
      </c>
      <c r="J677" s="3">
        <v>44</v>
      </c>
      <c r="K677" s="3" t="s">
        <v>2016</v>
      </c>
      <c r="L677" s="3">
        <v>0</v>
      </c>
      <c r="M677" s="3" t="s">
        <v>2016</v>
      </c>
      <c r="N677" s="3" t="s">
        <v>2</v>
      </c>
      <c r="O677" s="3" t="s">
        <v>2017</v>
      </c>
      <c r="P677" s="3" t="s">
        <v>1211</v>
      </c>
      <c r="Q677" s="3" t="s">
        <v>3</v>
      </c>
      <c r="R677" s="3" t="s">
        <v>14</v>
      </c>
      <c r="S677" s="3" t="s">
        <v>1938</v>
      </c>
    </row>
    <row r="678" spans="1:19" s="3" customFormat="1" x14ac:dyDescent="0.2">
      <c r="A678" s="3" t="s">
        <v>2018</v>
      </c>
      <c r="B678" s="3">
        <v>161.59</v>
      </c>
      <c r="C678" s="4">
        <v>-77.528099999999995</v>
      </c>
      <c r="D678" s="3">
        <v>505983</v>
      </c>
      <c r="E678" s="3">
        <v>39</v>
      </c>
      <c r="F678" s="3">
        <v>17335</v>
      </c>
      <c r="G678" s="3">
        <v>1</v>
      </c>
      <c r="H678" s="3">
        <v>1</v>
      </c>
      <c r="I678" s="3">
        <v>1</v>
      </c>
      <c r="J678" s="3">
        <v>23</v>
      </c>
      <c r="K678" s="3" t="s">
        <v>2019</v>
      </c>
      <c r="L678" s="3">
        <v>0</v>
      </c>
      <c r="M678" s="3" t="s">
        <v>2019</v>
      </c>
      <c r="N678" s="3" t="s">
        <v>2</v>
      </c>
      <c r="O678" s="3" t="s">
        <v>2020</v>
      </c>
      <c r="P678" s="3" t="s">
        <v>2021</v>
      </c>
      <c r="Q678" s="3" t="s">
        <v>3</v>
      </c>
      <c r="R678" s="3" t="s">
        <v>14</v>
      </c>
      <c r="S678" s="3" t="s">
        <v>1938</v>
      </c>
    </row>
    <row r="679" spans="1:19" s="3" customFormat="1" x14ac:dyDescent="0.2">
      <c r="A679" s="3" t="s">
        <v>2022</v>
      </c>
      <c r="B679" s="3">
        <v>161.59</v>
      </c>
      <c r="C679" s="4">
        <v>-77.528099999999995</v>
      </c>
      <c r="D679" s="3">
        <v>7022494</v>
      </c>
      <c r="E679" s="3">
        <v>474</v>
      </c>
      <c r="F679" s="3">
        <v>27359</v>
      </c>
      <c r="G679" s="3">
        <v>3</v>
      </c>
      <c r="H679" s="3">
        <v>1</v>
      </c>
      <c r="I679" s="3">
        <v>3</v>
      </c>
      <c r="J679" s="3">
        <v>63</v>
      </c>
      <c r="K679" s="3" t="s">
        <v>2023</v>
      </c>
      <c r="L679" s="3" t="s">
        <v>2024</v>
      </c>
      <c r="M679" s="3" t="s">
        <v>2025</v>
      </c>
      <c r="N679" s="3" t="s">
        <v>48</v>
      </c>
      <c r="O679" s="3" t="s">
        <v>2026</v>
      </c>
      <c r="P679" s="3" t="s">
        <v>1507</v>
      </c>
      <c r="Q679" s="3" t="s">
        <v>3</v>
      </c>
      <c r="R679" s="3" t="s">
        <v>14</v>
      </c>
      <c r="S679" s="3" t="s">
        <v>1938</v>
      </c>
    </row>
    <row r="680" spans="1:19" s="3" customFormat="1" x14ac:dyDescent="0.2">
      <c r="A680" s="3" t="s">
        <v>2027</v>
      </c>
      <c r="B680" s="3">
        <v>161.59</v>
      </c>
      <c r="C680" s="4">
        <v>-77.528099999999995</v>
      </c>
      <c r="D680" s="3">
        <v>5770721</v>
      </c>
      <c r="E680" s="3">
        <v>499</v>
      </c>
      <c r="F680" s="3">
        <v>15991</v>
      </c>
      <c r="G680" s="3">
        <v>0</v>
      </c>
      <c r="H680" s="3">
        <v>1</v>
      </c>
      <c r="I680" s="3">
        <v>1</v>
      </c>
      <c r="J680" s="3">
        <v>50</v>
      </c>
      <c r="K680" s="3" t="s">
        <v>779</v>
      </c>
      <c r="L680" s="3" t="s">
        <v>1461</v>
      </c>
      <c r="M680" s="3" t="s">
        <v>2028</v>
      </c>
      <c r="N680" s="3" t="s">
        <v>2</v>
      </c>
      <c r="O680" s="3" t="s">
        <v>1249</v>
      </c>
      <c r="P680" s="3" t="s">
        <v>1250</v>
      </c>
      <c r="Q680" s="3" t="s">
        <v>3</v>
      </c>
      <c r="R680" s="3" t="s">
        <v>14</v>
      </c>
      <c r="S680" s="3" t="s">
        <v>1938</v>
      </c>
    </row>
    <row r="681" spans="1:19" s="3" customFormat="1" x14ac:dyDescent="0.2">
      <c r="A681" s="3" t="s">
        <v>2029</v>
      </c>
      <c r="B681" s="3">
        <v>161.59</v>
      </c>
      <c r="C681" s="4">
        <v>-77.528099999999995</v>
      </c>
      <c r="D681" s="3">
        <v>4347624</v>
      </c>
      <c r="E681" s="3">
        <v>836</v>
      </c>
      <c r="F681" s="3">
        <v>5407</v>
      </c>
      <c r="G681" s="3">
        <v>0</v>
      </c>
      <c r="H681" s="3">
        <v>1</v>
      </c>
      <c r="I681" s="3">
        <v>0</v>
      </c>
      <c r="J681" s="3">
        <v>26</v>
      </c>
      <c r="K681" s="3" t="s">
        <v>2030</v>
      </c>
      <c r="L681" s="3" t="s">
        <v>1496</v>
      </c>
      <c r="M681" s="3" t="s">
        <v>2031</v>
      </c>
      <c r="N681" s="3" t="s">
        <v>2</v>
      </c>
      <c r="O681" s="3" t="s">
        <v>2032</v>
      </c>
      <c r="P681" s="3" t="s">
        <v>2033</v>
      </c>
      <c r="Q681" s="3" t="s">
        <v>3</v>
      </c>
      <c r="R681" s="3" t="s">
        <v>14</v>
      </c>
      <c r="S681" s="3" t="s">
        <v>1938</v>
      </c>
    </row>
    <row r="682" spans="1:19" s="3" customFormat="1" x14ac:dyDescent="0.2">
      <c r="A682" s="3" t="s">
        <v>2034</v>
      </c>
      <c r="B682" s="3">
        <v>161.59</v>
      </c>
      <c r="C682" s="4">
        <v>-77.528099999999995</v>
      </c>
      <c r="D682" s="3">
        <v>4154380</v>
      </c>
      <c r="E682" s="3">
        <v>375</v>
      </c>
      <c r="F682" s="3">
        <v>14861</v>
      </c>
      <c r="G682" s="3">
        <v>1</v>
      </c>
      <c r="H682" s="3">
        <v>1</v>
      </c>
      <c r="I682" s="3">
        <v>1</v>
      </c>
      <c r="J682" s="3">
        <v>42</v>
      </c>
      <c r="K682" s="3" t="s">
        <v>2035</v>
      </c>
      <c r="L682" s="3" t="s">
        <v>2036</v>
      </c>
      <c r="M682" s="3" t="s">
        <v>2037</v>
      </c>
      <c r="N682" s="3" t="s">
        <v>2</v>
      </c>
      <c r="O682" s="3" t="s">
        <v>1947</v>
      </c>
      <c r="P682" s="3" t="s">
        <v>1948</v>
      </c>
      <c r="Q682" s="3" t="s">
        <v>3</v>
      </c>
      <c r="R682" s="3" t="s">
        <v>14</v>
      </c>
      <c r="S682" s="3" t="s">
        <v>1938</v>
      </c>
    </row>
    <row r="683" spans="1:19" s="3" customFormat="1" x14ac:dyDescent="0.2">
      <c r="A683" s="3" t="s">
        <v>2038</v>
      </c>
      <c r="B683" s="3">
        <v>161.59</v>
      </c>
      <c r="C683" s="4">
        <v>-77.528099999999995</v>
      </c>
      <c r="D683" s="3">
        <v>3768523</v>
      </c>
      <c r="E683" s="3">
        <v>262</v>
      </c>
      <c r="F683" s="3">
        <v>21842</v>
      </c>
      <c r="G683" s="3">
        <v>0</v>
      </c>
      <c r="H683" s="3">
        <v>1</v>
      </c>
      <c r="I683" s="3">
        <v>1</v>
      </c>
      <c r="J683" s="3">
        <v>22</v>
      </c>
      <c r="K683" s="3" t="s">
        <v>2039</v>
      </c>
      <c r="L683" s="3" t="s">
        <v>881</v>
      </c>
      <c r="M683" s="3" t="s">
        <v>2040</v>
      </c>
      <c r="N683" s="3" t="s">
        <v>2</v>
      </c>
      <c r="O683" s="3" t="s">
        <v>2041</v>
      </c>
      <c r="P683" s="3" t="s">
        <v>2042</v>
      </c>
      <c r="Q683" s="3" t="s">
        <v>3</v>
      </c>
      <c r="R683" s="3" t="s">
        <v>14</v>
      </c>
      <c r="S683" s="3" t="s">
        <v>1938</v>
      </c>
    </row>
    <row r="684" spans="1:19" s="3" customFormat="1" x14ac:dyDescent="0.2">
      <c r="A684" s="3" t="s">
        <v>2043</v>
      </c>
      <c r="B684" s="3">
        <v>161.59</v>
      </c>
      <c r="C684" s="4">
        <v>-77.528099999999995</v>
      </c>
      <c r="D684" s="3">
        <v>3145823</v>
      </c>
      <c r="E684" s="3">
        <v>311</v>
      </c>
      <c r="F684" s="3">
        <v>13086</v>
      </c>
      <c r="G684" s="3">
        <v>1</v>
      </c>
      <c r="H684" s="3">
        <v>1</v>
      </c>
      <c r="I684" s="3">
        <v>1</v>
      </c>
      <c r="J684" s="3">
        <v>36</v>
      </c>
      <c r="K684" s="3" t="s">
        <v>2044</v>
      </c>
      <c r="L684" s="3" t="s">
        <v>152</v>
      </c>
      <c r="M684" s="3" t="s">
        <v>1889</v>
      </c>
      <c r="N684" s="3" t="s">
        <v>2</v>
      </c>
      <c r="O684" s="3" t="s">
        <v>2045</v>
      </c>
      <c r="P684" s="3" t="s">
        <v>2046</v>
      </c>
      <c r="Q684" s="3" t="s">
        <v>3</v>
      </c>
      <c r="R684" s="3" t="s">
        <v>14</v>
      </c>
      <c r="S684" s="3" t="s">
        <v>1938</v>
      </c>
    </row>
    <row r="685" spans="1:19" s="3" customFormat="1" x14ac:dyDescent="0.2">
      <c r="A685" s="3" t="s">
        <v>2047</v>
      </c>
      <c r="B685" s="3">
        <v>161.59</v>
      </c>
      <c r="C685" s="4">
        <v>-77.528099999999995</v>
      </c>
      <c r="D685" s="3">
        <v>3026550</v>
      </c>
      <c r="E685" s="3">
        <v>204</v>
      </c>
      <c r="F685" s="3">
        <v>21576</v>
      </c>
      <c r="G685" s="3">
        <v>1</v>
      </c>
      <c r="H685" s="3">
        <v>0</v>
      </c>
      <c r="I685" s="3">
        <v>0</v>
      </c>
      <c r="J685" s="3">
        <v>39</v>
      </c>
      <c r="K685" s="3" t="s">
        <v>2048</v>
      </c>
      <c r="L685" s="3" t="s">
        <v>945</v>
      </c>
      <c r="M685" s="3" t="s">
        <v>2049</v>
      </c>
      <c r="N685" s="3" t="s">
        <v>2</v>
      </c>
      <c r="O685" s="3" t="s">
        <v>2050</v>
      </c>
      <c r="P685" s="3" t="s">
        <v>1369</v>
      </c>
      <c r="Q685" s="3" t="s">
        <v>3</v>
      </c>
      <c r="R685" s="3" t="s">
        <v>14</v>
      </c>
      <c r="S685" s="3" t="s">
        <v>1938</v>
      </c>
    </row>
    <row r="686" spans="1:19" s="3" customFormat="1" x14ac:dyDescent="0.2">
      <c r="A686" s="3" t="s">
        <v>2051</v>
      </c>
      <c r="B686" s="3">
        <v>161.59</v>
      </c>
      <c r="C686" s="4">
        <v>-77.528099999999995</v>
      </c>
      <c r="D686" s="3">
        <v>2834759</v>
      </c>
      <c r="E686" s="3">
        <v>382</v>
      </c>
      <c r="F686" s="3">
        <v>8213</v>
      </c>
      <c r="G686" s="3">
        <v>2</v>
      </c>
      <c r="H686" s="3">
        <v>2</v>
      </c>
      <c r="I686" s="3">
        <v>2</v>
      </c>
      <c r="J686" s="3">
        <v>51</v>
      </c>
      <c r="K686" s="3" t="s">
        <v>1052</v>
      </c>
      <c r="L686" s="3" t="s">
        <v>296</v>
      </c>
      <c r="M686" s="3" t="s">
        <v>145</v>
      </c>
      <c r="N686" s="3" t="s">
        <v>2</v>
      </c>
      <c r="O686" s="3" t="s">
        <v>2052</v>
      </c>
      <c r="P686" s="3" t="s">
        <v>2053</v>
      </c>
      <c r="Q686" s="3" t="s">
        <v>3</v>
      </c>
      <c r="R686" s="3" t="s">
        <v>14</v>
      </c>
      <c r="S686" s="3" t="s">
        <v>1938</v>
      </c>
    </row>
    <row r="687" spans="1:19" s="3" customFormat="1" x14ac:dyDescent="0.2">
      <c r="A687" s="3" t="s">
        <v>2054</v>
      </c>
      <c r="B687" s="3">
        <v>161.59</v>
      </c>
      <c r="C687" s="4">
        <v>-77.528099999999995</v>
      </c>
      <c r="D687" s="3">
        <v>2560526</v>
      </c>
      <c r="E687" s="3">
        <v>363</v>
      </c>
      <c r="F687" s="3">
        <v>7912</v>
      </c>
      <c r="G687" s="3">
        <v>1</v>
      </c>
      <c r="H687" s="3">
        <v>1</v>
      </c>
      <c r="I687" s="3">
        <v>1</v>
      </c>
      <c r="J687" s="3">
        <v>28</v>
      </c>
      <c r="K687" s="3" t="s">
        <v>2055</v>
      </c>
      <c r="L687" s="3" t="s">
        <v>2056</v>
      </c>
      <c r="M687" s="3" t="s">
        <v>2057</v>
      </c>
      <c r="N687" s="3" t="s">
        <v>2</v>
      </c>
      <c r="O687" s="3" t="s">
        <v>2058</v>
      </c>
      <c r="P687" s="3" t="s">
        <v>2059</v>
      </c>
      <c r="Q687" s="3" t="s">
        <v>3</v>
      </c>
      <c r="R687" s="3" t="s">
        <v>14</v>
      </c>
      <c r="S687" s="3" t="s">
        <v>1938</v>
      </c>
    </row>
    <row r="688" spans="1:19" s="3" customFormat="1" x14ac:dyDescent="0.2">
      <c r="A688" s="3" t="s">
        <v>2060</v>
      </c>
      <c r="B688" s="3">
        <v>161.59</v>
      </c>
      <c r="C688" s="4">
        <v>-77.528099999999995</v>
      </c>
      <c r="D688" s="3">
        <v>2542723</v>
      </c>
      <c r="E688" s="3">
        <v>307</v>
      </c>
      <c r="F688" s="3">
        <v>9925</v>
      </c>
      <c r="G688" s="3">
        <v>1</v>
      </c>
      <c r="H688" s="3">
        <v>1</v>
      </c>
      <c r="I688" s="3">
        <v>1</v>
      </c>
      <c r="J688" s="3">
        <v>47</v>
      </c>
      <c r="K688" s="3" t="s">
        <v>2061</v>
      </c>
      <c r="L688" s="3" t="s">
        <v>1849</v>
      </c>
      <c r="M688" s="3" t="s">
        <v>2062</v>
      </c>
      <c r="N688" s="3" t="s">
        <v>2</v>
      </c>
      <c r="O688" s="3" t="s">
        <v>1982</v>
      </c>
      <c r="P688" s="3" t="s">
        <v>1983</v>
      </c>
      <c r="Q688" s="3" t="s">
        <v>3</v>
      </c>
      <c r="R688" s="3" t="s">
        <v>14</v>
      </c>
      <c r="S688" s="3" t="s">
        <v>1938</v>
      </c>
    </row>
    <row r="689" spans="1:19" s="3" customFormat="1" x14ac:dyDescent="0.2">
      <c r="A689" s="3" t="s">
        <v>2063</v>
      </c>
      <c r="B689" s="3">
        <v>161.59</v>
      </c>
      <c r="C689" s="4">
        <v>-77.528099999999995</v>
      </c>
      <c r="D689" s="3">
        <v>2290768</v>
      </c>
      <c r="E689" s="3">
        <v>435</v>
      </c>
      <c r="F689" s="3">
        <v>5128</v>
      </c>
      <c r="G689" s="3">
        <v>1</v>
      </c>
      <c r="H689" s="3">
        <v>0</v>
      </c>
      <c r="I689" s="3">
        <v>0</v>
      </c>
      <c r="J689" s="3">
        <v>17</v>
      </c>
      <c r="K689" s="3" t="s">
        <v>1148</v>
      </c>
      <c r="L689" s="3">
        <v>0</v>
      </c>
      <c r="M689" s="3" t="s">
        <v>1148</v>
      </c>
      <c r="N689" s="3" t="s">
        <v>2</v>
      </c>
      <c r="O689" s="3" t="s">
        <v>2064</v>
      </c>
      <c r="P689" s="3" t="s">
        <v>2065</v>
      </c>
      <c r="Q689" s="3" t="s">
        <v>3</v>
      </c>
      <c r="R689" s="3" t="s">
        <v>14</v>
      </c>
      <c r="S689" s="3" t="s">
        <v>1938</v>
      </c>
    </row>
    <row r="690" spans="1:19" s="3" customFormat="1" x14ac:dyDescent="0.2">
      <c r="A690" s="3" t="s">
        <v>2066</v>
      </c>
      <c r="B690" s="3">
        <v>161.59</v>
      </c>
      <c r="C690" s="4">
        <v>-77.528099999999995</v>
      </c>
      <c r="D690" s="3">
        <v>2275659</v>
      </c>
      <c r="E690" s="3">
        <v>316</v>
      </c>
      <c r="F690" s="3">
        <v>8417</v>
      </c>
      <c r="G690" s="3">
        <v>0</v>
      </c>
      <c r="H690" s="3">
        <v>1</v>
      </c>
      <c r="I690" s="3">
        <v>1</v>
      </c>
      <c r="J690" s="3">
        <v>37</v>
      </c>
      <c r="K690" s="3" t="s">
        <v>2067</v>
      </c>
      <c r="L690" s="3" t="s">
        <v>881</v>
      </c>
      <c r="M690" s="3" t="s">
        <v>2068</v>
      </c>
      <c r="N690" s="3" t="s">
        <v>2</v>
      </c>
      <c r="O690" s="3" t="s">
        <v>1433</v>
      </c>
      <c r="P690" s="3" t="s">
        <v>1073</v>
      </c>
      <c r="Q690" s="3" t="s">
        <v>3</v>
      </c>
      <c r="R690" s="3" t="s">
        <v>14</v>
      </c>
      <c r="S690" s="3" t="s">
        <v>1938</v>
      </c>
    </row>
    <row r="691" spans="1:19" s="3" customFormat="1" x14ac:dyDescent="0.2">
      <c r="A691" s="3" t="s">
        <v>2069</v>
      </c>
      <c r="B691" s="3">
        <v>161.59</v>
      </c>
      <c r="C691" s="4">
        <v>-77.528099999999995</v>
      </c>
      <c r="D691" s="3">
        <v>1832670</v>
      </c>
      <c r="E691" s="3">
        <v>200</v>
      </c>
      <c r="F691" s="3">
        <v>13142</v>
      </c>
      <c r="G691" s="3">
        <v>1</v>
      </c>
      <c r="H691" s="3">
        <v>1</v>
      </c>
      <c r="I691" s="3">
        <v>1</v>
      </c>
      <c r="J691" s="3">
        <v>34</v>
      </c>
      <c r="K691" s="3" t="s">
        <v>2070</v>
      </c>
      <c r="L691" s="3" t="s">
        <v>1717</v>
      </c>
      <c r="M691" s="3" t="s">
        <v>2071</v>
      </c>
      <c r="N691" s="3" t="s">
        <v>2</v>
      </c>
      <c r="O691" s="3" t="s">
        <v>1397</v>
      </c>
      <c r="P691" s="3" t="s">
        <v>921</v>
      </c>
      <c r="Q691" s="3" t="s">
        <v>3</v>
      </c>
      <c r="R691" s="3" t="s">
        <v>14</v>
      </c>
      <c r="S691" s="3" t="s">
        <v>1938</v>
      </c>
    </row>
    <row r="692" spans="1:19" s="3" customFormat="1" x14ac:dyDescent="0.2">
      <c r="A692" s="3" t="s">
        <v>2072</v>
      </c>
      <c r="B692" s="3">
        <v>161.59</v>
      </c>
      <c r="C692" s="4">
        <v>-77.528099999999995</v>
      </c>
      <c r="D692" s="3">
        <v>885841</v>
      </c>
      <c r="E692" s="3">
        <v>10</v>
      </c>
      <c r="F692" s="3">
        <v>132608</v>
      </c>
      <c r="G692" s="3">
        <v>1</v>
      </c>
      <c r="H692" s="3">
        <v>1</v>
      </c>
      <c r="I692" s="3">
        <v>1</v>
      </c>
      <c r="J692" s="3">
        <v>46</v>
      </c>
      <c r="K692" s="3" t="s">
        <v>2073</v>
      </c>
      <c r="L692" s="3">
        <v>0</v>
      </c>
      <c r="M692" s="3" t="s">
        <v>2073</v>
      </c>
      <c r="N692" s="3" t="s">
        <v>2</v>
      </c>
      <c r="O692" s="3" t="s">
        <v>2001</v>
      </c>
      <c r="P692" s="3" t="s">
        <v>2002</v>
      </c>
      <c r="Q692" s="3" t="s">
        <v>3</v>
      </c>
      <c r="R692" s="3" t="s">
        <v>14</v>
      </c>
      <c r="S692" s="3" t="s">
        <v>1938</v>
      </c>
    </row>
    <row r="693" spans="1:19" s="3" customFormat="1" x14ac:dyDescent="0.2">
      <c r="A693" s="3" t="s">
        <v>2074</v>
      </c>
      <c r="B693" s="3">
        <v>161.59</v>
      </c>
      <c r="C693" s="4">
        <v>-77.528099999999995</v>
      </c>
      <c r="D693" s="3">
        <v>546600</v>
      </c>
      <c r="E693" s="3">
        <v>74</v>
      </c>
      <c r="F693" s="3">
        <v>9300</v>
      </c>
      <c r="G693" s="3">
        <v>1</v>
      </c>
      <c r="H693" s="3">
        <v>0</v>
      </c>
      <c r="I693" s="3">
        <v>0</v>
      </c>
      <c r="J693" s="3">
        <v>23</v>
      </c>
      <c r="K693" s="3" t="s">
        <v>2075</v>
      </c>
      <c r="L693" s="3">
        <v>0</v>
      </c>
      <c r="M693" s="3" t="s">
        <v>2075</v>
      </c>
      <c r="N693" s="3" t="s">
        <v>2</v>
      </c>
      <c r="O693" s="3" t="s">
        <v>2076</v>
      </c>
      <c r="P693" s="3" t="s">
        <v>2077</v>
      </c>
      <c r="Q693" s="3" t="s">
        <v>3</v>
      </c>
      <c r="R693" s="3" t="s">
        <v>14</v>
      </c>
      <c r="S693" s="3" t="s">
        <v>1938</v>
      </c>
    </row>
    <row r="694" spans="1:19" x14ac:dyDescent="0.2">
      <c r="A694" t="s">
        <v>2867</v>
      </c>
      <c r="B694">
        <v>-32.276499999999999</v>
      </c>
      <c r="C694">
        <v>37.290399999999998</v>
      </c>
      <c r="D694">
        <v>5069541</v>
      </c>
      <c r="E694">
        <v>71</v>
      </c>
      <c r="F694">
        <v>114217</v>
      </c>
      <c r="G694">
        <v>1</v>
      </c>
      <c r="H694">
        <v>1</v>
      </c>
      <c r="I694">
        <v>1</v>
      </c>
      <c r="J694">
        <v>44</v>
      </c>
      <c r="K694" t="s">
        <v>929</v>
      </c>
      <c r="L694" t="s">
        <v>780</v>
      </c>
      <c r="M694" t="s">
        <v>2868</v>
      </c>
      <c r="N694" t="s">
        <v>48</v>
      </c>
      <c r="O694" t="s">
        <v>2869</v>
      </c>
      <c r="P694" t="s">
        <v>2870</v>
      </c>
      <c r="Q694" t="s">
        <v>3</v>
      </c>
      <c r="R694" t="s">
        <v>2738</v>
      </c>
      <c r="S694" t="s">
        <v>2739</v>
      </c>
    </row>
    <row r="695" spans="1:19" x14ac:dyDescent="0.2">
      <c r="A695" t="s">
        <v>2880</v>
      </c>
      <c r="B695">
        <v>-32.276499999999999</v>
      </c>
      <c r="C695">
        <v>37.290399999999998</v>
      </c>
      <c r="D695">
        <v>4344284</v>
      </c>
      <c r="E695">
        <v>614</v>
      </c>
      <c r="F695">
        <v>7876</v>
      </c>
      <c r="G695">
        <v>2</v>
      </c>
      <c r="H695">
        <v>2</v>
      </c>
      <c r="I695">
        <v>1</v>
      </c>
      <c r="J695">
        <v>39</v>
      </c>
      <c r="K695">
        <v>90</v>
      </c>
      <c r="L695" t="s">
        <v>2655</v>
      </c>
      <c r="M695" t="s">
        <v>2881</v>
      </c>
      <c r="N695" t="s">
        <v>48</v>
      </c>
      <c r="O695" t="s">
        <v>2882</v>
      </c>
      <c r="P695" t="s">
        <v>1290</v>
      </c>
      <c r="Q695" t="s">
        <v>3</v>
      </c>
      <c r="R695" t="s">
        <v>2738</v>
      </c>
      <c r="S695" t="s">
        <v>2739</v>
      </c>
    </row>
    <row r="696" spans="1:19" x14ac:dyDescent="0.2">
      <c r="A696" t="s">
        <v>2883</v>
      </c>
      <c r="B696">
        <v>-32.276499999999999</v>
      </c>
      <c r="C696">
        <v>37.290399999999998</v>
      </c>
      <c r="D696">
        <v>4100959</v>
      </c>
      <c r="E696">
        <v>170</v>
      </c>
      <c r="F696">
        <v>32385</v>
      </c>
      <c r="G696">
        <v>1</v>
      </c>
      <c r="H696">
        <v>1</v>
      </c>
      <c r="I696">
        <v>2</v>
      </c>
      <c r="J696">
        <v>46</v>
      </c>
      <c r="K696" t="s">
        <v>2884</v>
      </c>
      <c r="L696" t="s">
        <v>1849</v>
      </c>
      <c r="M696" t="s">
        <v>2885</v>
      </c>
      <c r="N696" t="s">
        <v>48</v>
      </c>
      <c r="O696" t="s">
        <v>2886</v>
      </c>
      <c r="P696" t="s">
        <v>2887</v>
      </c>
      <c r="Q696" t="s">
        <v>3</v>
      </c>
      <c r="R696" t="s">
        <v>2738</v>
      </c>
      <c r="S696" t="s">
        <v>2739</v>
      </c>
    </row>
    <row r="697" spans="1:19" x14ac:dyDescent="0.2">
      <c r="A697" t="s">
        <v>2888</v>
      </c>
      <c r="B697">
        <v>-32.276499999999999</v>
      </c>
      <c r="C697">
        <v>37.290399999999998</v>
      </c>
      <c r="D697">
        <v>3924011</v>
      </c>
      <c r="E697">
        <v>214</v>
      </c>
      <c r="F697">
        <v>28622</v>
      </c>
      <c r="G697">
        <v>2</v>
      </c>
      <c r="H697">
        <v>2</v>
      </c>
      <c r="I697">
        <v>2</v>
      </c>
      <c r="J697">
        <v>44</v>
      </c>
      <c r="K697" t="s">
        <v>2230</v>
      </c>
      <c r="L697" t="s">
        <v>2889</v>
      </c>
      <c r="M697" t="s">
        <v>2890</v>
      </c>
      <c r="N697" t="s">
        <v>48</v>
      </c>
      <c r="O697" t="s">
        <v>2891</v>
      </c>
      <c r="P697" t="s">
        <v>2892</v>
      </c>
      <c r="Q697" t="s">
        <v>3</v>
      </c>
      <c r="R697" t="s">
        <v>2738</v>
      </c>
      <c r="S697" t="s">
        <v>2739</v>
      </c>
    </row>
    <row r="698" spans="1:19" x14ac:dyDescent="0.2">
      <c r="A698" t="s">
        <v>2893</v>
      </c>
      <c r="B698">
        <v>-32.276499999999999</v>
      </c>
      <c r="C698">
        <v>37.290399999999998</v>
      </c>
      <c r="D698">
        <v>3894418</v>
      </c>
      <c r="E698">
        <v>112</v>
      </c>
      <c r="F698">
        <v>61120</v>
      </c>
      <c r="G698">
        <v>1</v>
      </c>
      <c r="H698">
        <v>1</v>
      </c>
      <c r="I698">
        <v>1</v>
      </c>
      <c r="J698">
        <v>47</v>
      </c>
      <c r="K698" t="s">
        <v>2894</v>
      </c>
      <c r="L698">
        <v>0</v>
      </c>
      <c r="M698" t="s">
        <v>2894</v>
      </c>
      <c r="N698" t="s">
        <v>48</v>
      </c>
      <c r="O698" t="s">
        <v>2895</v>
      </c>
      <c r="P698" t="s">
        <v>2896</v>
      </c>
      <c r="Q698" t="s">
        <v>3</v>
      </c>
      <c r="R698" t="s">
        <v>2738</v>
      </c>
      <c r="S698" t="s">
        <v>2739</v>
      </c>
    </row>
    <row r="699" spans="1:19" x14ac:dyDescent="0.2">
      <c r="A699" t="s">
        <v>2897</v>
      </c>
      <c r="B699">
        <v>-32.276499999999999</v>
      </c>
      <c r="C699">
        <v>37.290399999999998</v>
      </c>
      <c r="D699">
        <v>3469914</v>
      </c>
      <c r="E699">
        <v>633</v>
      </c>
      <c r="F699">
        <v>5613</v>
      </c>
      <c r="G699">
        <v>1</v>
      </c>
      <c r="H699">
        <v>0</v>
      </c>
      <c r="I699">
        <v>0</v>
      </c>
      <c r="J699">
        <v>22</v>
      </c>
      <c r="K699" t="s">
        <v>2898</v>
      </c>
      <c r="L699" t="s">
        <v>1928</v>
      </c>
      <c r="M699" t="s">
        <v>1016</v>
      </c>
      <c r="N699" t="s">
        <v>2</v>
      </c>
      <c r="O699" t="s">
        <v>2899</v>
      </c>
      <c r="P699" t="s">
        <v>2900</v>
      </c>
      <c r="Q699" t="s">
        <v>3</v>
      </c>
      <c r="R699" t="s">
        <v>2738</v>
      </c>
      <c r="S699" t="s">
        <v>2739</v>
      </c>
    </row>
    <row r="700" spans="1:19" x14ac:dyDescent="0.2">
      <c r="A700" t="s">
        <v>2901</v>
      </c>
      <c r="B700">
        <v>-32.276499999999999</v>
      </c>
      <c r="C700">
        <v>37.290399999999998</v>
      </c>
      <c r="D700">
        <v>3255599</v>
      </c>
      <c r="E700">
        <v>332</v>
      </c>
      <c r="F700">
        <v>12636</v>
      </c>
      <c r="G700">
        <v>1</v>
      </c>
      <c r="H700">
        <v>1</v>
      </c>
      <c r="I700">
        <v>1</v>
      </c>
      <c r="J700">
        <v>31</v>
      </c>
      <c r="K700" t="s">
        <v>2902</v>
      </c>
      <c r="L700" t="s">
        <v>46</v>
      </c>
      <c r="M700" t="s">
        <v>2903</v>
      </c>
      <c r="N700" t="s">
        <v>2</v>
      </c>
      <c r="O700" t="s">
        <v>2904</v>
      </c>
      <c r="P700" t="s">
        <v>2905</v>
      </c>
      <c r="Q700" t="s">
        <v>3</v>
      </c>
      <c r="R700" t="s">
        <v>2738</v>
      </c>
      <c r="S700" t="s">
        <v>2739</v>
      </c>
    </row>
    <row r="701" spans="1:19" x14ac:dyDescent="0.2">
      <c r="A701" t="s">
        <v>2906</v>
      </c>
      <c r="B701">
        <v>-32.276499999999999</v>
      </c>
      <c r="C701">
        <v>37.290399999999998</v>
      </c>
      <c r="D701">
        <v>3280358</v>
      </c>
      <c r="E701">
        <v>166</v>
      </c>
      <c r="F701">
        <v>27927</v>
      </c>
      <c r="G701">
        <v>1</v>
      </c>
      <c r="H701">
        <v>1</v>
      </c>
      <c r="I701">
        <v>1</v>
      </c>
      <c r="J701">
        <v>40</v>
      </c>
      <c r="K701" t="s">
        <v>994</v>
      </c>
      <c r="L701" t="s">
        <v>342</v>
      </c>
      <c r="M701" t="s">
        <v>2907</v>
      </c>
      <c r="N701" t="s">
        <v>48</v>
      </c>
      <c r="O701" t="s">
        <v>2908</v>
      </c>
      <c r="P701" t="s">
        <v>2909</v>
      </c>
      <c r="Q701" t="s">
        <v>3</v>
      </c>
      <c r="R701" t="s">
        <v>2738</v>
      </c>
      <c r="S701" t="s">
        <v>2739</v>
      </c>
    </row>
    <row r="702" spans="1:19" x14ac:dyDescent="0.2">
      <c r="A702" t="s">
        <v>2910</v>
      </c>
      <c r="B702">
        <v>-32.276499999999999</v>
      </c>
      <c r="C702">
        <v>37.290399999999998</v>
      </c>
      <c r="D702">
        <v>3094111</v>
      </c>
      <c r="E702">
        <v>132</v>
      </c>
      <c r="F702">
        <v>61116</v>
      </c>
      <c r="G702">
        <v>1</v>
      </c>
      <c r="H702">
        <v>1</v>
      </c>
      <c r="I702">
        <v>1</v>
      </c>
      <c r="J702">
        <v>37</v>
      </c>
      <c r="K702" t="s">
        <v>2911</v>
      </c>
      <c r="L702" t="s">
        <v>2694</v>
      </c>
      <c r="M702" t="s">
        <v>1095</v>
      </c>
      <c r="N702" t="s">
        <v>48</v>
      </c>
      <c r="O702" t="s">
        <v>2912</v>
      </c>
      <c r="P702" t="s">
        <v>2913</v>
      </c>
      <c r="Q702" t="s">
        <v>3</v>
      </c>
      <c r="R702" t="s">
        <v>2738</v>
      </c>
      <c r="S702" t="s">
        <v>2739</v>
      </c>
    </row>
    <row r="703" spans="1:19" x14ac:dyDescent="0.2">
      <c r="A703" t="s">
        <v>2914</v>
      </c>
      <c r="B703">
        <v>-32.276499999999999</v>
      </c>
      <c r="C703">
        <v>37.290399999999998</v>
      </c>
      <c r="D703">
        <v>3049975</v>
      </c>
      <c r="E703">
        <v>533</v>
      </c>
      <c r="F703">
        <v>5865</v>
      </c>
      <c r="G703">
        <v>1</v>
      </c>
      <c r="H703">
        <v>0</v>
      </c>
      <c r="I703">
        <v>0</v>
      </c>
      <c r="J703">
        <v>35</v>
      </c>
      <c r="K703" t="s">
        <v>2915</v>
      </c>
      <c r="L703" t="s">
        <v>29</v>
      </c>
      <c r="M703" t="s">
        <v>2916</v>
      </c>
      <c r="N703" t="s">
        <v>2</v>
      </c>
      <c r="O703" t="s">
        <v>2917</v>
      </c>
      <c r="P703" t="s">
        <v>2918</v>
      </c>
      <c r="Q703" t="s">
        <v>3</v>
      </c>
      <c r="R703" t="s">
        <v>2738</v>
      </c>
      <c r="S703" t="s">
        <v>2739</v>
      </c>
    </row>
    <row r="704" spans="1:19" x14ac:dyDescent="0.2">
      <c r="A704" t="s">
        <v>2919</v>
      </c>
      <c r="B704">
        <v>-32.276499999999999</v>
      </c>
      <c r="C704">
        <v>37.290399999999998</v>
      </c>
      <c r="D704">
        <v>2831611</v>
      </c>
      <c r="E704">
        <v>315</v>
      </c>
      <c r="F704">
        <v>11257</v>
      </c>
      <c r="G704">
        <v>0</v>
      </c>
      <c r="H704">
        <v>2</v>
      </c>
      <c r="I704">
        <v>0</v>
      </c>
      <c r="J704">
        <v>31</v>
      </c>
      <c r="K704" t="s">
        <v>2920</v>
      </c>
      <c r="L704" t="s">
        <v>2548</v>
      </c>
      <c r="M704" t="s">
        <v>2921</v>
      </c>
      <c r="N704" t="s">
        <v>2</v>
      </c>
      <c r="O704" t="s">
        <v>2922</v>
      </c>
      <c r="P704" t="s">
        <v>2923</v>
      </c>
      <c r="Q704" t="s">
        <v>3</v>
      </c>
      <c r="R704" t="s">
        <v>2738</v>
      </c>
      <c r="S704" t="s">
        <v>2739</v>
      </c>
    </row>
    <row r="705" spans="1:19" x14ac:dyDescent="0.2">
      <c r="A705" t="s">
        <v>2924</v>
      </c>
      <c r="B705">
        <v>-32.276499999999999</v>
      </c>
      <c r="C705">
        <v>37.290399999999998</v>
      </c>
      <c r="D705">
        <v>2817933</v>
      </c>
      <c r="E705">
        <v>101</v>
      </c>
      <c r="F705">
        <v>46745</v>
      </c>
      <c r="G705">
        <v>0</v>
      </c>
      <c r="H705">
        <v>1</v>
      </c>
      <c r="I705">
        <v>0</v>
      </c>
      <c r="J705">
        <v>37</v>
      </c>
      <c r="K705" t="s">
        <v>2925</v>
      </c>
      <c r="L705" t="s">
        <v>2926</v>
      </c>
      <c r="M705" t="s">
        <v>1935</v>
      </c>
      <c r="N705" t="s">
        <v>2</v>
      </c>
      <c r="O705" t="s">
        <v>2927</v>
      </c>
      <c r="P705" t="s">
        <v>2928</v>
      </c>
      <c r="Q705" t="s">
        <v>3</v>
      </c>
      <c r="R705" t="s">
        <v>2738</v>
      </c>
      <c r="S705" t="s">
        <v>2739</v>
      </c>
    </row>
    <row r="706" spans="1:19" x14ac:dyDescent="0.2">
      <c r="A706" t="s">
        <v>2929</v>
      </c>
      <c r="B706">
        <v>-32.276499999999999</v>
      </c>
      <c r="C706">
        <v>37.290399999999998</v>
      </c>
      <c r="D706">
        <v>2518887</v>
      </c>
      <c r="E706">
        <v>126</v>
      </c>
      <c r="F706">
        <v>30922</v>
      </c>
      <c r="G706">
        <v>0</v>
      </c>
      <c r="H706">
        <v>1</v>
      </c>
      <c r="I706">
        <v>1</v>
      </c>
      <c r="J706">
        <v>41</v>
      </c>
      <c r="K706" t="s">
        <v>2930</v>
      </c>
      <c r="L706" t="s">
        <v>982</v>
      </c>
      <c r="M706" t="s">
        <v>2931</v>
      </c>
      <c r="N706" t="s">
        <v>2</v>
      </c>
      <c r="O706" t="s">
        <v>2932</v>
      </c>
      <c r="P706" t="s">
        <v>2933</v>
      </c>
      <c r="Q706" t="s">
        <v>3</v>
      </c>
      <c r="R706" t="s">
        <v>2738</v>
      </c>
      <c r="S706" t="s">
        <v>2739</v>
      </c>
    </row>
    <row r="707" spans="1:19" x14ac:dyDescent="0.2">
      <c r="A707" t="s">
        <v>2934</v>
      </c>
      <c r="B707">
        <v>-32.276499999999999</v>
      </c>
      <c r="C707">
        <v>37.290399999999998</v>
      </c>
      <c r="D707">
        <v>2502237</v>
      </c>
      <c r="E707">
        <v>382</v>
      </c>
      <c r="F707">
        <v>7245</v>
      </c>
      <c r="G707">
        <v>0</v>
      </c>
      <c r="H707">
        <v>2</v>
      </c>
      <c r="I707">
        <v>1</v>
      </c>
      <c r="J707">
        <v>34</v>
      </c>
      <c r="K707" t="s">
        <v>2935</v>
      </c>
      <c r="L707" t="s">
        <v>308</v>
      </c>
      <c r="M707" t="s">
        <v>1492</v>
      </c>
      <c r="N707" t="s">
        <v>2</v>
      </c>
      <c r="O707" t="s">
        <v>2936</v>
      </c>
      <c r="P707" t="s">
        <v>2937</v>
      </c>
      <c r="Q707" t="s">
        <v>3</v>
      </c>
      <c r="R707" t="s">
        <v>2738</v>
      </c>
      <c r="S707" t="s">
        <v>2739</v>
      </c>
    </row>
    <row r="708" spans="1:19" x14ac:dyDescent="0.2">
      <c r="A708" t="s">
        <v>2938</v>
      </c>
      <c r="B708">
        <v>-32.276499999999999</v>
      </c>
      <c r="C708">
        <v>37.290399999999998</v>
      </c>
      <c r="D708">
        <v>2489220</v>
      </c>
      <c r="E708">
        <v>128</v>
      </c>
      <c r="F708">
        <v>41912</v>
      </c>
      <c r="G708">
        <v>1</v>
      </c>
      <c r="H708">
        <v>1</v>
      </c>
      <c r="I708">
        <v>1</v>
      </c>
      <c r="J708">
        <v>25</v>
      </c>
      <c r="K708" t="s">
        <v>1441</v>
      </c>
      <c r="L708" t="s">
        <v>2939</v>
      </c>
      <c r="M708" t="s">
        <v>1744</v>
      </c>
      <c r="N708" t="s">
        <v>2</v>
      </c>
      <c r="O708" t="s">
        <v>2940</v>
      </c>
      <c r="P708" t="s">
        <v>2941</v>
      </c>
      <c r="Q708" t="s">
        <v>3</v>
      </c>
      <c r="R708" t="s">
        <v>2738</v>
      </c>
      <c r="S708" t="s">
        <v>2739</v>
      </c>
    </row>
    <row r="709" spans="1:19" x14ac:dyDescent="0.2">
      <c r="A709" t="s">
        <v>2942</v>
      </c>
      <c r="B709">
        <v>-32.276499999999999</v>
      </c>
      <c r="C709">
        <v>37.290399999999998</v>
      </c>
      <c r="D709">
        <v>2408254</v>
      </c>
      <c r="E709">
        <v>364</v>
      </c>
      <c r="F709">
        <v>7460</v>
      </c>
      <c r="G709">
        <v>1</v>
      </c>
      <c r="H709">
        <v>1</v>
      </c>
      <c r="I709">
        <v>0</v>
      </c>
      <c r="J709">
        <v>25</v>
      </c>
      <c r="K709" t="s">
        <v>2943</v>
      </c>
      <c r="L709" t="s">
        <v>930</v>
      </c>
      <c r="M709" t="s">
        <v>2944</v>
      </c>
      <c r="N709" t="s">
        <v>2</v>
      </c>
      <c r="O709" t="s">
        <v>2945</v>
      </c>
      <c r="P709" t="s">
        <v>1953</v>
      </c>
      <c r="Q709" t="s">
        <v>3</v>
      </c>
      <c r="R709" t="s">
        <v>2738</v>
      </c>
      <c r="S709" t="s">
        <v>2739</v>
      </c>
    </row>
    <row r="710" spans="1:19" x14ac:dyDescent="0.2">
      <c r="A710" t="s">
        <v>2946</v>
      </c>
      <c r="B710">
        <v>-32.276499999999999</v>
      </c>
      <c r="C710">
        <v>37.290399999999998</v>
      </c>
      <c r="D710">
        <v>2217219</v>
      </c>
      <c r="E710">
        <v>362</v>
      </c>
      <c r="F710">
        <v>6860</v>
      </c>
      <c r="G710">
        <v>0</v>
      </c>
      <c r="H710">
        <v>0</v>
      </c>
      <c r="I710">
        <v>0</v>
      </c>
      <c r="J710">
        <v>25</v>
      </c>
      <c r="K710" t="s">
        <v>2947</v>
      </c>
      <c r="L710" t="s">
        <v>743</v>
      </c>
      <c r="M710" t="s">
        <v>2948</v>
      </c>
      <c r="N710" t="s">
        <v>2</v>
      </c>
      <c r="O710" t="s">
        <v>2949</v>
      </c>
      <c r="P710" t="s">
        <v>2950</v>
      </c>
      <c r="Q710" t="s">
        <v>3</v>
      </c>
      <c r="R710" t="s">
        <v>2738</v>
      </c>
      <c r="S710" t="s">
        <v>2739</v>
      </c>
    </row>
    <row r="711" spans="1:19" x14ac:dyDescent="0.2">
      <c r="A711" t="s">
        <v>2951</v>
      </c>
      <c r="B711">
        <v>-32.276499999999999</v>
      </c>
      <c r="C711">
        <v>37.290399999999998</v>
      </c>
      <c r="D711">
        <v>1750651</v>
      </c>
      <c r="E711">
        <v>304</v>
      </c>
      <c r="F711">
        <v>5917</v>
      </c>
      <c r="G711">
        <v>0</v>
      </c>
      <c r="H711">
        <v>0</v>
      </c>
      <c r="I711">
        <v>0</v>
      </c>
      <c r="J711">
        <v>25</v>
      </c>
      <c r="K711" t="s">
        <v>2952</v>
      </c>
      <c r="L711" t="s">
        <v>2953</v>
      </c>
      <c r="M711" t="s">
        <v>2954</v>
      </c>
      <c r="N711" t="s">
        <v>2</v>
      </c>
      <c r="O711" t="s">
        <v>2955</v>
      </c>
      <c r="P711" t="s">
        <v>2956</v>
      </c>
      <c r="Q711" t="s">
        <v>3</v>
      </c>
      <c r="R711" t="s">
        <v>2738</v>
      </c>
      <c r="S711" t="s">
        <v>2739</v>
      </c>
    </row>
    <row r="712" spans="1:19" x14ac:dyDescent="0.2">
      <c r="A712" t="s">
        <v>2957</v>
      </c>
      <c r="B712">
        <v>-32.276499999999999</v>
      </c>
      <c r="C712">
        <v>37.290399999999998</v>
      </c>
      <c r="D712">
        <v>1645826</v>
      </c>
      <c r="E712">
        <v>70</v>
      </c>
      <c r="F712">
        <v>38976</v>
      </c>
      <c r="G712">
        <v>1</v>
      </c>
      <c r="H712">
        <v>1</v>
      </c>
      <c r="I712">
        <v>1</v>
      </c>
      <c r="J712">
        <v>27</v>
      </c>
      <c r="K712" t="s">
        <v>2958</v>
      </c>
      <c r="L712" t="s">
        <v>1645</v>
      </c>
      <c r="M712" t="s">
        <v>2959</v>
      </c>
      <c r="N712" t="s">
        <v>2</v>
      </c>
      <c r="O712" t="s">
        <v>2960</v>
      </c>
      <c r="P712" t="s">
        <v>2913</v>
      </c>
      <c r="Q712" t="s">
        <v>3</v>
      </c>
      <c r="R712" t="s">
        <v>2738</v>
      </c>
      <c r="S712" t="s">
        <v>2739</v>
      </c>
    </row>
    <row r="713" spans="1:19" x14ac:dyDescent="0.2">
      <c r="A713" t="s">
        <v>2961</v>
      </c>
      <c r="B713">
        <v>-32.276499999999999</v>
      </c>
      <c r="C713">
        <v>37.290399999999998</v>
      </c>
      <c r="D713">
        <v>1465360</v>
      </c>
      <c r="E713">
        <v>231</v>
      </c>
      <c r="F713">
        <v>6961</v>
      </c>
      <c r="G713">
        <v>0</v>
      </c>
      <c r="H713">
        <v>0</v>
      </c>
      <c r="I713">
        <v>0</v>
      </c>
      <c r="J713">
        <v>30</v>
      </c>
      <c r="K713" t="s">
        <v>1755</v>
      </c>
      <c r="L713" t="s">
        <v>2583</v>
      </c>
      <c r="M713" t="s">
        <v>2962</v>
      </c>
      <c r="N713" t="s">
        <v>2</v>
      </c>
      <c r="O713" t="s">
        <v>2963</v>
      </c>
      <c r="P713" t="s">
        <v>2816</v>
      </c>
      <c r="Q713" t="s">
        <v>3</v>
      </c>
      <c r="R713" t="s">
        <v>2738</v>
      </c>
      <c r="S713" t="s">
        <v>2739</v>
      </c>
    </row>
    <row r="714" spans="1:19" x14ac:dyDescent="0.2">
      <c r="A714" t="s">
        <v>2964</v>
      </c>
      <c r="B714">
        <v>-32.276499999999999</v>
      </c>
      <c r="C714">
        <v>37.290399999999998</v>
      </c>
      <c r="D714">
        <v>555514</v>
      </c>
      <c r="E714">
        <v>108</v>
      </c>
      <c r="F714">
        <v>5113</v>
      </c>
      <c r="G714">
        <v>0</v>
      </c>
      <c r="H714">
        <v>1</v>
      </c>
      <c r="I714">
        <v>0</v>
      </c>
      <c r="J714">
        <v>24</v>
      </c>
      <c r="K714" t="s">
        <v>2965</v>
      </c>
      <c r="L714">
        <v>0</v>
      </c>
      <c r="M714" t="s">
        <v>2965</v>
      </c>
      <c r="N714" t="s">
        <v>2</v>
      </c>
      <c r="O714" t="s">
        <v>2966</v>
      </c>
      <c r="P714" t="s">
        <v>2967</v>
      </c>
      <c r="Q714" t="s">
        <v>3</v>
      </c>
      <c r="R714" t="s">
        <v>2738</v>
      </c>
      <c r="S714" t="s">
        <v>273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D8D768-82A6-AE40-A44E-E2F3633C70E6}">
  <dimension ref="A2:AH22"/>
  <sheetViews>
    <sheetView topLeftCell="A2" workbookViewId="0">
      <selection activeCell="A2" sqref="A2:S22"/>
    </sheetView>
  </sheetViews>
  <sheetFormatPr baseColWidth="10" defaultRowHeight="16" x14ac:dyDescent="0.2"/>
  <sheetData>
    <row r="2" spans="1:34" x14ac:dyDescent="0.2">
      <c r="A2" t="s">
        <v>2867</v>
      </c>
      <c r="B2" t="s">
        <v>2871</v>
      </c>
      <c r="C2" t="s">
        <v>2872</v>
      </c>
      <c r="D2">
        <v>5069541</v>
      </c>
      <c r="E2">
        <v>71</v>
      </c>
      <c r="F2">
        <v>114217</v>
      </c>
      <c r="G2">
        <v>1</v>
      </c>
      <c r="H2">
        <v>1</v>
      </c>
      <c r="I2">
        <v>1</v>
      </c>
      <c r="J2">
        <v>44</v>
      </c>
      <c r="K2" t="s">
        <v>929</v>
      </c>
      <c r="L2" t="s">
        <v>780</v>
      </c>
      <c r="M2" t="s">
        <v>2868</v>
      </c>
      <c r="N2" t="s">
        <v>48</v>
      </c>
      <c r="O2" t="s">
        <v>2869</v>
      </c>
      <c r="P2" t="s">
        <v>2870</v>
      </c>
      <c r="Q2" t="s">
        <v>3</v>
      </c>
      <c r="R2" t="s">
        <v>2738</v>
      </c>
      <c r="S2" t="s">
        <v>2739</v>
      </c>
      <c r="T2" t="s">
        <v>2873</v>
      </c>
      <c r="V2" s="5" t="s">
        <v>2874</v>
      </c>
      <c r="W2" t="s">
        <v>2867</v>
      </c>
      <c r="X2" s="5" t="s">
        <v>2875</v>
      </c>
      <c r="Z2" s="6" t="s">
        <v>2876</v>
      </c>
      <c r="AA2" t="s">
        <v>2867</v>
      </c>
      <c r="AB2" s="6" t="s">
        <v>2875</v>
      </c>
      <c r="AC2" t="s">
        <v>2877</v>
      </c>
      <c r="AD2" t="s">
        <v>2867</v>
      </c>
      <c r="AE2" s="6" t="s">
        <v>2878</v>
      </c>
      <c r="AF2" t="s">
        <v>2879</v>
      </c>
      <c r="AG2" s="6" t="s">
        <v>2875</v>
      </c>
      <c r="AH2" t="str">
        <f t="shared" ref="AH2:AH22" si="0">_xlfn.CONCAT(Z2:AG2)</f>
        <v>mv 3300026534_10.fna.gz 3300026534_10_Study_14.fna.gz</v>
      </c>
    </row>
    <row r="3" spans="1:34" x14ac:dyDescent="0.2">
      <c r="A3" t="s">
        <v>2880</v>
      </c>
      <c r="B3" t="s">
        <v>2871</v>
      </c>
      <c r="C3" t="s">
        <v>2872</v>
      </c>
      <c r="D3">
        <v>4344284</v>
      </c>
      <c r="E3">
        <v>614</v>
      </c>
      <c r="F3">
        <v>7876</v>
      </c>
      <c r="G3">
        <v>2</v>
      </c>
      <c r="H3">
        <v>2</v>
      </c>
      <c r="I3">
        <v>1</v>
      </c>
      <c r="J3">
        <v>39</v>
      </c>
      <c r="K3">
        <v>90</v>
      </c>
      <c r="L3" t="s">
        <v>2655</v>
      </c>
      <c r="M3" t="s">
        <v>2881</v>
      </c>
      <c r="N3" t="s">
        <v>48</v>
      </c>
      <c r="O3" t="s">
        <v>2882</v>
      </c>
      <c r="P3" t="s">
        <v>1290</v>
      </c>
      <c r="Q3" t="s">
        <v>3</v>
      </c>
      <c r="R3" t="s">
        <v>2738</v>
      </c>
      <c r="S3" t="s">
        <v>2739</v>
      </c>
      <c r="T3" t="s">
        <v>2873</v>
      </c>
      <c r="V3" s="5" t="s">
        <v>2874</v>
      </c>
      <c r="W3" t="s">
        <v>2880</v>
      </c>
      <c r="X3" s="5" t="s">
        <v>2875</v>
      </c>
      <c r="Z3" s="6" t="s">
        <v>2876</v>
      </c>
      <c r="AA3" t="s">
        <v>2880</v>
      </c>
      <c r="AB3" s="6" t="s">
        <v>2875</v>
      </c>
      <c r="AC3" t="s">
        <v>2877</v>
      </c>
      <c r="AD3" t="s">
        <v>2880</v>
      </c>
      <c r="AE3" s="6" t="s">
        <v>2878</v>
      </c>
      <c r="AF3" t="s">
        <v>2879</v>
      </c>
      <c r="AG3" s="6" t="s">
        <v>2875</v>
      </c>
      <c r="AH3" t="str">
        <f t="shared" si="0"/>
        <v>mv 3300026534_11.fna.gz 3300026534_11_Study_14.fna.gz</v>
      </c>
    </row>
    <row r="4" spans="1:34" x14ac:dyDescent="0.2">
      <c r="A4" t="s">
        <v>2883</v>
      </c>
      <c r="B4" t="s">
        <v>2871</v>
      </c>
      <c r="C4" t="s">
        <v>2872</v>
      </c>
      <c r="D4">
        <v>4100959</v>
      </c>
      <c r="E4">
        <v>170</v>
      </c>
      <c r="F4">
        <v>32385</v>
      </c>
      <c r="G4">
        <v>1</v>
      </c>
      <c r="H4">
        <v>1</v>
      </c>
      <c r="I4">
        <v>2</v>
      </c>
      <c r="J4">
        <v>46</v>
      </c>
      <c r="K4" t="s">
        <v>2884</v>
      </c>
      <c r="L4" t="s">
        <v>1849</v>
      </c>
      <c r="M4" t="s">
        <v>2885</v>
      </c>
      <c r="N4" t="s">
        <v>48</v>
      </c>
      <c r="O4" t="s">
        <v>2886</v>
      </c>
      <c r="P4" t="s">
        <v>2887</v>
      </c>
      <c r="Q4" t="s">
        <v>3</v>
      </c>
      <c r="R4" t="s">
        <v>2738</v>
      </c>
      <c r="S4" t="s">
        <v>2739</v>
      </c>
      <c r="T4" t="s">
        <v>2873</v>
      </c>
      <c r="V4" s="5" t="s">
        <v>2874</v>
      </c>
      <c r="W4" t="s">
        <v>2883</v>
      </c>
      <c r="X4" s="5" t="s">
        <v>2875</v>
      </c>
      <c r="Z4" s="6" t="s">
        <v>2876</v>
      </c>
      <c r="AA4" t="s">
        <v>2883</v>
      </c>
      <c r="AB4" s="6" t="s">
        <v>2875</v>
      </c>
      <c r="AC4" t="s">
        <v>2877</v>
      </c>
      <c r="AD4" t="s">
        <v>2883</v>
      </c>
      <c r="AE4" s="6" t="s">
        <v>2878</v>
      </c>
      <c r="AF4" t="s">
        <v>2879</v>
      </c>
      <c r="AG4" s="6" t="s">
        <v>2875</v>
      </c>
      <c r="AH4" t="str">
        <f t="shared" si="0"/>
        <v>mv 3300026534_12.fna.gz 3300026534_12_Study_14.fna.gz</v>
      </c>
    </row>
    <row r="5" spans="1:34" x14ac:dyDescent="0.2">
      <c r="A5" t="s">
        <v>2888</v>
      </c>
      <c r="B5" t="s">
        <v>2871</v>
      </c>
      <c r="C5" t="s">
        <v>2872</v>
      </c>
      <c r="D5">
        <v>3924011</v>
      </c>
      <c r="E5">
        <v>214</v>
      </c>
      <c r="F5">
        <v>28622</v>
      </c>
      <c r="G5">
        <v>2</v>
      </c>
      <c r="H5">
        <v>2</v>
      </c>
      <c r="I5">
        <v>2</v>
      </c>
      <c r="J5">
        <v>44</v>
      </c>
      <c r="K5" t="s">
        <v>2230</v>
      </c>
      <c r="L5" t="s">
        <v>2889</v>
      </c>
      <c r="M5" t="s">
        <v>2890</v>
      </c>
      <c r="N5" t="s">
        <v>48</v>
      </c>
      <c r="O5" t="s">
        <v>2891</v>
      </c>
      <c r="P5" t="s">
        <v>2892</v>
      </c>
      <c r="Q5" t="s">
        <v>3</v>
      </c>
      <c r="R5" t="s">
        <v>2738</v>
      </c>
      <c r="S5" t="s">
        <v>2739</v>
      </c>
      <c r="T5" t="s">
        <v>2873</v>
      </c>
      <c r="V5" s="5" t="s">
        <v>2874</v>
      </c>
      <c r="W5" t="s">
        <v>2888</v>
      </c>
      <c r="X5" s="5" t="s">
        <v>2875</v>
      </c>
      <c r="Z5" s="6" t="s">
        <v>2876</v>
      </c>
      <c r="AA5" t="s">
        <v>2888</v>
      </c>
      <c r="AB5" s="6" t="s">
        <v>2875</v>
      </c>
      <c r="AC5" t="s">
        <v>2877</v>
      </c>
      <c r="AD5" t="s">
        <v>2888</v>
      </c>
      <c r="AE5" s="6" t="s">
        <v>2878</v>
      </c>
      <c r="AF5" t="s">
        <v>2879</v>
      </c>
      <c r="AG5" s="6" t="s">
        <v>2875</v>
      </c>
      <c r="AH5" t="str">
        <f t="shared" si="0"/>
        <v>mv 3300026534_13.fna.gz 3300026534_13_Study_14.fna.gz</v>
      </c>
    </row>
    <row r="6" spans="1:34" x14ac:dyDescent="0.2">
      <c r="A6" t="s">
        <v>2893</v>
      </c>
      <c r="B6" t="s">
        <v>2871</v>
      </c>
      <c r="C6" t="s">
        <v>2872</v>
      </c>
      <c r="D6">
        <v>3894418</v>
      </c>
      <c r="E6">
        <v>112</v>
      </c>
      <c r="F6">
        <v>61120</v>
      </c>
      <c r="G6">
        <v>1</v>
      </c>
      <c r="H6">
        <v>1</v>
      </c>
      <c r="I6">
        <v>1</v>
      </c>
      <c r="J6">
        <v>47</v>
      </c>
      <c r="K6" t="s">
        <v>2894</v>
      </c>
      <c r="L6">
        <v>0</v>
      </c>
      <c r="M6" t="s">
        <v>2894</v>
      </c>
      <c r="N6" t="s">
        <v>48</v>
      </c>
      <c r="O6" t="s">
        <v>2895</v>
      </c>
      <c r="P6" t="s">
        <v>2896</v>
      </c>
      <c r="Q6" t="s">
        <v>3</v>
      </c>
      <c r="R6" t="s">
        <v>2738</v>
      </c>
      <c r="S6" t="s">
        <v>2739</v>
      </c>
      <c r="T6" t="s">
        <v>2873</v>
      </c>
      <c r="V6" s="5" t="s">
        <v>2874</v>
      </c>
      <c r="W6" t="s">
        <v>2893</v>
      </c>
      <c r="X6" s="5" t="s">
        <v>2875</v>
      </c>
      <c r="Z6" s="6" t="s">
        <v>2876</v>
      </c>
      <c r="AA6" t="s">
        <v>2893</v>
      </c>
      <c r="AB6" s="6" t="s">
        <v>2875</v>
      </c>
      <c r="AC6" t="s">
        <v>2877</v>
      </c>
      <c r="AD6" t="s">
        <v>2893</v>
      </c>
      <c r="AE6" s="6" t="s">
        <v>2878</v>
      </c>
      <c r="AF6" t="s">
        <v>2879</v>
      </c>
      <c r="AG6" s="6" t="s">
        <v>2875</v>
      </c>
      <c r="AH6" t="str">
        <f t="shared" si="0"/>
        <v>mv 3300026534_14.fna.gz 3300026534_14_Study_14.fna.gz</v>
      </c>
    </row>
    <row r="7" spans="1:34" x14ac:dyDescent="0.2">
      <c r="A7" t="s">
        <v>2897</v>
      </c>
      <c r="B7" t="s">
        <v>2871</v>
      </c>
      <c r="C7" t="s">
        <v>2872</v>
      </c>
      <c r="D7">
        <v>3469914</v>
      </c>
      <c r="E7">
        <v>633</v>
      </c>
      <c r="F7">
        <v>5613</v>
      </c>
      <c r="G7">
        <v>1</v>
      </c>
      <c r="H7">
        <v>0</v>
      </c>
      <c r="I7">
        <v>0</v>
      </c>
      <c r="J7">
        <v>22</v>
      </c>
      <c r="K7" t="s">
        <v>2898</v>
      </c>
      <c r="L7" t="s">
        <v>1928</v>
      </c>
      <c r="M7" t="s">
        <v>1016</v>
      </c>
      <c r="N7" t="s">
        <v>2</v>
      </c>
      <c r="O7" t="s">
        <v>2899</v>
      </c>
      <c r="P7" t="s">
        <v>2900</v>
      </c>
      <c r="Q7" t="s">
        <v>3</v>
      </c>
      <c r="R7" t="s">
        <v>2738</v>
      </c>
      <c r="S7" t="s">
        <v>2739</v>
      </c>
      <c r="T7" t="s">
        <v>2873</v>
      </c>
      <c r="V7" s="5" t="s">
        <v>2874</v>
      </c>
      <c r="W7" t="s">
        <v>2897</v>
      </c>
      <c r="X7" s="5" t="s">
        <v>2875</v>
      </c>
      <c r="Z7" s="6" t="s">
        <v>2876</v>
      </c>
      <c r="AA7" t="s">
        <v>2897</v>
      </c>
      <c r="AB7" s="6" t="s">
        <v>2875</v>
      </c>
      <c r="AC7" t="s">
        <v>2877</v>
      </c>
      <c r="AD7" t="s">
        <v>2897</v>
      </c>
      <c r="AE7" s="6" t="s">
        <v>2878</v>
      </c>
      <c r="AF7" t="s">
        <v>2879</v>
      </c>
      <c r="AG7" s="6" t="s">
        <v>2875</v>
      </c>
      <c r="AH7" t="str">
        <f t="shared" si="0"/>
        <v>mv 3300026534_17.fna.gz 3300026534_17_Study_14.fna.gz</v>
      </c>
    </row>
    <row r="8" spans="1:34" x14ac:dyDescent="0.2">
      <c r="A8" t="s">
        <v>2901</v>
      </c>
      <c r="B8" t="s">
        <v>2871</v>
      </c>
      <c r="C8" t="s">
        <v>2872</v>
      </c>
      <c r="D8">
        <v>3255599</v>
      </c>
      <c r="E8">
        <v>332</v>
      </c>
      <c r="F8">
        <v>12636</v>
      </c>
      <c r="G8">
        <v>1</v>
      </c>
      <c r="H8">
        <v>1</v>
      </c>
      <c r="I8">
        <v>1</v>
      </c>
      <c r="J8">
        <v>31</v>
      </c>
      <c r="K8" t="s">
        <v>2902</v>
      </c>
      <c r="L8" t="s">
        <v>46</v>
      </c>
      <c r="M8" t="s">
        <v>2903</v>
      </c>
      <c r="N8" t="s">
        <v>2</v>
      </c>
      <c r="O8" t="s">
        <v>2904</v>
      </c>
      <c r="P8" t="s">
        <v>2905</v>
      </c>
      <c r="Q8" t="s">
        <v>3</v>
      </c>
      <c r="R8" t="s">
        <v>2738</v>
      </c>
      <c r="S8" t="s">
        <v>2739</v>
      </c>
      <c r="T8" t="s">
        <v>2873</v>
      </c>
      <c r="V8" s="5" t="s">
        <v>2874</v>
      </c>
      <c r="W8" t="s">
        <v>2901</v>
      </c>
      <c r="X8" s="5" t="s">
        <v>2875</v>
      </c>
      <c r="Z8" s="6" t="s">
        <v>2876</v>
      </c>
      <c r="AA8" t="s">
        <v>2901</v>
      </c>
      <c r="AB8" s="6" t="s">
        <v>2875</v>
      </c>
      <c r="AC8" t="s">
        <v>2877</v>
      </c>
      <c r="AD8" t="s">
        <v>2901</v>
      </c>
      <c r="AE8" s="6" t="s">
        <v>2878</v>
      </c>
      <c r="AF8" t="s">
        <v>2879</v>
      </c>
      <c r="AG8" s="6" t="s">
        <v>2875</v>
      </c>
      <c r="AH8" t="str">
        <f t="shared" si="0"/>
        <v>mv 3300026534_19.fna.gz 3300026534_19_Study_14.fna.gz</v>
      </c>
    </row>
    <row r="9" spans="1:34" x14ac:dyDescent="0.2">
      <c r="A9" t="s">
        <v>2906</v>
      </c>
      <c r="B9" t="s">
        <v>2871</v>
      </c>
      <c r="C9" t="s">
        <v>2872</v>
      </c>
      <c r="D9">
        <v>3280358</v>
      </c>
      <c r="E9">
        <v>166</v>
      </c>
      <c r="F9">
        <v>27927</v>
      </c>
      <c r="G9">
        <v>1</v>
      </c>
      <c r="H9">
        <v>1</v>
      </c>
      <c r="I9">
        <v>1</v>
      </c>
      <c r="J9">
        <v>40</v>
      </c>
      <c r="K9" t="s">
        <v>994</v>
      </c>
      <c r="L9" t="s">
        <v>342</v>
      </c>
      <c r="M9" t="s">
        <v>2907</v>
      </c>
      <c r="N9" t="s">
        <v>48</v>
      </c>
      <c r="O9" t="s">
        <v>2908</v>
      </c>
      <c r="P9" t="s">
        <v>2909</v>
      </c>
      <c r="Q9" t="s">
        <v>3</v>
      </c>
      <c r="R9" t="s">
        <v>2738</v>
      </c>
      <c r="S9" t="s">
        <v>2739</v>
      </c>
      <c r="T9" t="s">
        <v>2873</v>
      </c>
      <c r="V9" s="5" t="s">
        <v>2874</v>
      </c>
      <c r="W9" t="s">
        <v>2906</v>
      </c>
      <c r="X9" s="5" t="s">
        <v>2875</v>
      </c>
      <c r="Z9" s="6" t="s">
        <v>2876</v>
      </c>
      <c r="AA9" t="s">
        <v>2906</v>
      </c>
      <c r="AB9" s="6" t="s">
        <v>2875</v>
      </c>
      <c r="AC9" t="s">
        <v>2877</v>
      </c>
      <c r="AD9" t="s">
        <v>2906</v>
      </c>
      <c r="AE9" s="6" t="s">
        <v>2878</v>
      </c>
      <c r="AF9" t="s">
        <v>2879</v>
      </c>
      <c r="AG9" s="6" t="s">
        <v>2875</v>
      </c>
      <c r="AH9" t="str">
        <f t="shared" si="0"/>
        <v>mv 3300026534_21.fna.gz 3300026534_21_Study_14.fna.gz</v>
      </c>
    </row>
    <row r="10" spans="1:34" x14ac:dyDescent="0.2">
      <c r="A10" t="s">
        <v>2910</v>
      </c>
      <c r="B10" t="s">
        <v>2871</v>
      </c>
      <c r="C10" t="s">
        <v>2872</v>
      </c>
      <c r="D10">
        <v>3094111</v>
      </c>
      <c r="E10">
        <v>132</v>
      </c>
      <c r="F10">
        <v>61116</v>
      </c>
      <c r="G10">
        <v>1</v>
      </c>
      <c r="H10">
        <v>1</v>
      </c>
      <c r="I10">
        <v>1</v>
      </c>
      <c r="J10">
        <v>37</v>
      </c>
      <c r="K10" t="s">
        <v>2911</v>
      </c>
      <c r="L10" t="s">
        <v>2694</v>
      </c>
      <c r="M10" t="s">
        <v>1095</v>
      </c>
      <c r="N10" t="s">
        <v>48</v>
      </c>
      <c r="O10" t="s">
        <v>2912</v>
      </c>
      <c r="P10" t="s">
        <v>2913</v>
      </c>
      <c r="Q10" t="s">
        <v>3</v>
      </c>
      <c r="R10" t="s">
        <v>2738</v>
      </c>
      <c r="S10" t="s">
        <v>2739</v>
      </c>
      <c r="T10" t="s">
        <v>2873</v>
      </c>
      <c r="V10" s="5" t="s">
        <v>2874</v>
      </c>
      <c r="W10" t="s">
        <v>2910</v>
      </c>
      <c r="X10" s="5" t="s">
        <v>2875</v>
      </c>
      <c r="Z10" s="6" t="s">
        <v>2876</v>
      </c>
      <c r="AA10" t="s">
        <v>2910</v>
      </c>
      <c r="AB10" s="6" t="s">
        <v>2875</v>
      </c>
      <c r="AC10" t="s">
        <v>2877</v>
      </c>
      <c r="AD10" t="s">
        <v>2910</v>
      </c>
      <c r="AE10" s="6" t="s">
        <v>2878</v>
      </c>
      <c r="AF10" t="s">
        <v>2879</v>
      </c>
      <c r="AG10" s="6" t="s">
        <v>2875</v>
      </c>
      <c r="AH10" t="str">
        <f t="shared" si="0"/>
        <v>mv 3300026534_23.fna.gz 3300026534_23_Study_14.fna.gz</v>
      </c>
    </row>
    <row r="11" spans="1:34" x14ac:dyDescent="0.2">
      <c r="A11" t="s">
        <v>2914</v>
      </c>
      <c r="B11" t="s">
        <v>2871</v>
      </c>
      <c r="C11" t="s">
        <v>2872</v>
      </c>
      <c r="D11">
        <v>3049975</v>
      </c>
      <c r="E11">
        <v>533</v>
      </c>
      <c r="F11">
        <v>5865</v>
      </c>
      <c r="G11">
        <v>1</v>
      </c>
      <c r="H11">
        <v>0</v>
      </c>
      <c r="I11">
        <v>0</v>
      </c>
      <c r="J11">
        <v>35</v>
      </c>
      <c r="K11" t="s">
        <v>2915</v>
      </c>
      <c r="L11" t="s">
        <v>29</v>
      </c>
      <c r="M11" t="s">
        <v>2916</v>
      </c>
      <c r="N11" t="s">
        <v>2</v>
      </c>
      <c r="O11" t="s">
        <v>2917</v>
      </c>
      <c r="P11" t="s">
        <v>2918</v>
      </c>
      <c r="Q11" t="s">
        <v>3</v>
      </c>
      <c r="R11" t="s">
        <v>2738</v>
      </c>
      <c r="S11" t="s">
        <v>2739</v>
      </c>
      <c r="T11" t="s">
        <v>2873</v>
      </c>
      <c r="V11" s="5" t="s">
        <v>2874</v>
      </c>
      <c r="W11" t="s">
        <v>2914</v>
      </c>
      <c r="X11" s="5" t="s">
        <v>2875</v>
      </c>
      <c r="Z11" s="6" t="s">
        <v>2876</v>
      </c>
      <c r="AA11" t="s">
        <v>2914</v>
      </c>
      <c r="AB11" s="6" t="s">
        <v>2875</v>
      </c>
      <c r="AC11" t="s">
        <v>2877</v>
      </c>
      <c r="AD11" t="s">
        <v>2914</v>
      </c>
      <c r="AE11" s="6" t="s">
        <v>2878</v>
      </c>
      <c r="AF11" t="s">
        <v>2879</v>
      </c>
      <c r="AG11" s="6" t="s">
        <v>2875</v>
      </c>
      <c r="AH11" t="str">
        <f t="shared" si="0"/>
        <v>mv 3300026534_25.fna.gz 3300026534_25_Study_14.fna.gz</v>
      </c>
    </row>
    <row r="12" spans="1:34" x14ac:dyDescent="0.2">
      <c r="A12" t="s">
        <v>2919</v>
      </c>
      <c r="B12" t="s">
        <v>2871</v>
      </c>
      <c r="C12" t="s">
        <v>2872</v>
      </c>
      <c r="D12">
        <v>2831611</v>
      </c>
      <c r="E12">
        <v>315</v>
      </c>
      <c r="F12">
        <v>11257</v>
      </c>
      <c r="G12">
        <v>0</v>
      </c>
      <c r="H12">
        <v>2</v>
      </c>
      <c r="I12">
        <v>0</v>
      </c>
      <c r="J12">
        <v>31</v>
      </c>
      <c r="K12" t="s">
        <v>2920</v>
      </c>
      <c r="L12" t="s">
        <v>2548</v>
      </c>
      <c r="M12" t="s">
        <v>2921</v>
      </c>
      <c r="N12" t="s">
        <v>2</v>
      </c>
      <c r="O12" t="s">
        <v>2922</v>
      </c>
      <c r="P12" t="s">
        <v>2923</v>
      </c>
      <c r="Q12" t="s">
        <v>3</v>
      </c>
      <c r="R12" t="s">
        <v>2738</v>
      </c>
      <c r="S12" t="s">
        <v>2739</v>
      </c>
      <c r="T12" t="s">
        <v>2873</v>
      </c>
      <c r="V12" s="5" t="s">
        <v>2874</v>
      </c>
      <c r="W12" t="s">
        <v>2919</v>
      </c>
      <c r="X12" s="5" t="s">
        <v>2875</v>
      </c>
      <c r="Z12" s="6" t="s">
        <v>2876</v>
      </c>
      <c r="AA12" t="s">
        <v>2919</v>
      </c>
      <c r="AB12" s="6" t="s">
        <v>2875</v>
      </c>
      <c r="AC12" t="s">
        <v>2877</v>
      </c>
      <c r="AD12" t="s">
        <v>2919</v>
      </c>
      <c r="AE12" s="6" t="s">
        <v>2878</v>
      </c>
      <c r="AF12" t="s">
        <v>2879</v>
      </c>
      <c r="AG12" s="6" t="s">
        <v>2875</v>
      </c>
      <c r="AH12" t="str">
        <f t="shared" si="0"/>
        <v>mv 3300026534_27.fna.gz 3300026534_27_Study_14.fna.gz</v>
      </c>
    </row>
    <row r="13" spans="1:34" x14ac:dyDescent="0.2">
      <c r="A13" t="s">
        <v>2924</v>
      </c>
      <c r="B13" t="s">
        <v>2871</v>
      </c>
      <c r="C13" t="s">
        <v>2872</v>
      </c>
      <c r="D13">
        <v>2817933</v>
      </c>
      <c r="E13">
        <v>101</v>
      </c>
      <c r="F13">
        <v>46745</v>
      </c>
      <c r="G13">
        <v>0</v>
      </c>
      <c r="H13">
        <v>1</v>
      </c>
      <c r="I13">
        <v>0</v>
      </c>
      <c r="J13">
        <v>37</v>
      </c>
      <c r="K13" t="s">
        <v>2925</v>
      </c>
      <c r="L13" t="s">
        <v>2926</v>
      </c>
      <c r="M13" t="s">
        <v>1935</v>
      </c>
      <c r="N13" t="s">
        <v>2</v>
      </c>
      <c r="O13" t="s">
        <v>2927</v>
      </c>
      <c r="P13" t="s">
        <v>2928</v>
      </c>
      <c r="Q13" t="s">
        <v>3</v>
      </c>
      <c r="R13" t="s">
        <v>2738</v>
      </c>
      <c r="S13" t="s">
        <v>2739</v>
      </c>
      <c r="T13" t="s">
        <v>2873</v>
      </c>
      <c r="V13" s="5" t="s">
        <v>2874</v>
      </c>
      <c r="W13" t="s">
        <v>2924</v>
      </c>
      <c r="X13" s="5" t="s">
        <v>2875</v>
      </c>
      <c r="Z13" s="6" t="s">
        <v>2876</v>
      </c>
      <c r="AA13" t="s">
        <v>2924</v>
      </c>
      <c r="AB13" s="6" t="s">
        <v>2875</v>
      </c>
      <c r="AC13" t="s">
        <v>2877</v>
      </c>
      <c r="AD13" t="s">
        <v>2924</v>
      </c>
      <c r="AE13" s="6" t="s">
        <v>2878</v>
      </c>
      <c r="AF13" t="s">
        <v>2879</v>
      </c>
      <c r="AG13" s="6" t="s">
        <v>2875</v>
      </c>
      <c r="AH13" t="str">
        <f t="shared" si="0"/>
        <v>mv 3300026534_28.fna.gz 3300026534_28_Study_14.fna.gz</v>
      </c>
    </row>
    <row r="14" spans="1:34" x14ac:dyDescent="0.2">
      <c r="A14" t="s">
        <v>2929</v>
      </c>
      <c r="B14" t="s">
        <v>2871</v>
      </c>
      <c r="C14" t="s">
        <v>2872</v>
      </c>
      <c r="D14">
        <v>2518887</v>
      </c>
      <c r="E14">
        <v>126</v>
      </c>
      <c r="F14">
        <v>30922</v>
      </c>
      <c r="G14">
        <v>0</v>
      </c>
      <c r="H14">
        <v>1</v>
      </c>
      <c r="I14">
        <v>1</v>
      </c>
      <c r="J14">
        <v>41</v>
      </c>
      <c r="K14" t="s">
        <v>2930</v>
      </c>
      <c r="L14" t="s">
        <v>982</v>
      </c>
      <c r="M14" t="s">
        <v>2931</v>
      </c>
      <c r="N14" t="s">
        <v>2</v>
      </c>
      <c r="O14" t="s">
        <v>2932</v>
      </c>
      <c r="P14" t="s">
        <v>2933</v>
      </c>
      <c r="Q14" t="s">
        <v>3</v>
      </c>
      <c r="R14" t="s">
        <v>2738</v>
      </c>
      <c r="S14" t="s">
        <v>2739</v>
      </c>
      <c r="T14" t="s">
        <v>2873</v>
      </c>
      <c r="V14" s="5" t="s">
        <v>2874</v>
      </c>
      <c r="W14" t="s">
        <v>2929</v>
      </c>
      <c r="X14" s="5" t="s">
        <v>2875</v>
      </c>
      <c r="Z14" s="6" t="s">
        <v>2876</v>
      </c>
      <c r="AA14" t="s">
        <v>2929</v>
      </c>
      <c r="AB14" s="6" t="s">
        <v>2875</v>
      </c>
      <c r="AC14" t="s">
        <v>2877</v>
      </c>
      <c r="AD14" t="s">
        <v>2929</v>
      </c>
      <c r="AE14" s="6" t="s">
        <v>2878</v>
      </c>
      <c r="AF14" t="s">
        <v>2879</v>
      </c>
      <c r="AG14" s="6" t="s">
        <v>2875</v>
      </c>
      <c r="AH14" t="str">
        <f t="shared" si="0"/>
        <v>mv 3300026534_34.fna.gz 3300026534_34_Study_14.fna.gz</v>
      </c>
    </row>
    <row r="15" spans="1:34" x14ac:dyDescent="0.2">
      <c r="A15" t="s">
        <v>2934</v>
      </c>
      <c r="B15" t="s">
        <v>2871</v>
      </c>
      <c r="C15" t="s">
        <v>2872</v>
      </c>
      <c r="D15">
        <v>2502237</v>
      </c>
      <c r="E15">
        <v>382</v>
      </c>
      <c r="F15">
        <v>7245</v>
      </c>
      <c r="G15">
        <v>0</v>
      </c>
      <c r="H15">
        <v>2</v>
      </c>
      <c r="I15">
        <v>1</v>
      </c>
      <c r="J15">
        <v>34</v>
      </c>
      <c r="K15" t="s">
        <v>2935</v>
      </c>
      <c r="L15" t="s">
        <v>308</v>
      </c>
      <c r="M15" t="s">
        <v>1492</v>
      </c>
      <c r="N15" t="s">
        <v>2</v>
      </c>
      <c r="O15" t="s">
        <v>2936</v>
      </c>
      <c r="P15" t="s">
        <v>2937</v>
      </c>
      <c r="Q15" t="s">
        <v>3</v>
      </c>
      <c r="R15" t="s">
        <v>2738</v>
      </c>
      <c r="S15" t="s">
        <v>2739</v>
      </c>
      <c r="T15" t="s">
        <v>2873</v>
      </c>
      <c r="V15" s="5" t="s">
        <v>2874</v>
      </c>
      <c r="W15" t="s">
        <v>2934</v>
      </c>
      <c r="X15" s="5" t="s">
        <v>2875</v>
      </c>
      <c r="Z15" s="6" t="s">
        <v>2876</v>
      </c>
      <c r="AA15" t="s">
        <v>2934</v>
      </c>
      <c r="AB15" s="6" t="s">
        <v>2875</v>
      </c>
      <c r="AC15" t="s">
        <v>2877</v>
      </c>
      <c r="AD15" t="s">
        <v>2934</v>
      </c>
      <c r="AE15" s="6" t="s">
        <v>2878</v>
      </c>
      <c r="AF15" t="s">
        <v>2879</v>
      </c>
      <c r="AG15" s="6" t="s">
        <v>2875</v>
      </c>
      <c r="AH15" t="str">
        <f t="shared" si="0"/>
        <v>mv 3300026534_35.fna.gz 3300026534_35_Study_14.fna.gz</v>
      </c>
    </row>
    <row r="16" spans="1:34" x14ac:dyDescent="0.2">
      <c r="A16" t="s">
        <v>2938</v>
      </c>
      <c r="B16" t="s">
        <v>2871</v>
      </c>
      <c r="C16" t="s">
        <v>2872</v>
      </c>
      <c r="D16">
        <v>2489220</v>
      </c>
      <c r="E16">
        <v>128</v>
      </c>
      <c r="F16">
        <v>41912</v>
      </c>
      <c r="G16">
        <v>1</v>
      </c>
      <c r="H16">
        <v>1</v>
      </c>
      <c r="I16">
        <v>1</v>
      </c>
      <c r="J16">
        <v>25</v>
      </c>
      <c r="K16" t="s">
        <v>1441</v>
      </c>
      <c r="L16" t="s">
        <v>2939</v>
      </c>
      <c r="M16" t="s">
        <v>1744</v>
      </c>
      <c r="N16" t="s">
        <v>2</v>
      </c>
      <c r="O16" t="s">
        <v>2940</v>
      </c>
      <c r="P16" t="s">
        <v>2941</v>
      </c>
      <c r="Q16" t="s">
        <v>3</v>
      </c>
      <c r="R16" t="s">
        <v>2738</v>
      </c>
      <c r="S16" t="s">
        <v>2739</v>
      </c>
      <c r="T16" t="s">
        <v>2873</v>
      </c>
      <c r="V16" s="5" t="s">
        <v>2874</v>
      </c>
      <c r="W16" t="s">
        <v>2938</v>
      </c>
      <c r="X16" s="5" t="s">
        <v>2875</v>
      </c>
      <c r="Z16" s="6" t="s">
        <v>2876</v>
      </c>
      <c r="AA16" t="s">
        <v>2938</v>
      </c>
      <c r="AB16" s="6" t="s">
        <v>2875</v>
      </c>
      <c r="AC16" t="s">
        <v>2877</v>
      </c>
      <c r="AD16" t="s">
        <v>2938</v>
      </c>
      <c r="AE16" s="6" t="s">
        <v>2878</v>
      </c>
      <c r="AF16" t="s">
        <v>2879</v>
      </c>
      <c r="AG16" s="6" t="s">
        <v>2875</v>
      </c>
      <c r="AH16" t="str">
        <f t="shared" si="0"/>
        <v>mv 3300026534_36.fna.gz 3300026534_36_Study_14.fna.gz</v>
      </c>
    </row>
    <row r="17" spans="1:34" x14ac:dyDescent="0.2">
      <c r="A17" t="s">
        <v>2942</v>
      </c>
      <c r="B17" t="s">
        <v>2871</v>
      </c>
      <c r="C17" t="s">
        <v>2872</v>
      </c>
      <c r="D17">
        <v>2408254</v>
      </c>
      <c r="E17">
        <v>364</v>
      </c>
      <c r="F17">
        <v>7460</v>
      </c>
      <c r="G17">
        <v>1</v>
      </c>
      <c r="H17">
        <v>1</v>
      </c>
      <c r="I17">
        <v>0</v>
      </c>
      <c r="J17">
        <v>25</v>
      </c>
      <c r="K17" t="s">
        <v>2943</v>
      </c>
      <c r="L17" t="s">
        <v>930</v>
      </c>
      <c r="M17" t="s">
        <v>2944</v>
      </c>
      <c r="N17" t="s">
        <v>2</v>
      </c>
      <c r="O17" t="s">
        <v>2945</v>
      </c>
      <c r="P17" t="s">
        <v>1953</v>
      </c>
      <c r="Q17" t="s">
        <v>3</v>
      </c>
      <c r="R17" t="s">
        <v>2738</v>
      </c>
      <c r="S17" t="s">
        <v>2739</v>
      </c>
      <c r="T17" t="s">
        <v>2873</v>
      </c>
      <c r="V17" s="5" t="s">
        <v>2874</v>
      </c>
      <c r="W17" t="s">
        <v>2942</v>
      </c>
      <c r="X17" s="5" t="s">
        <v>2875</v>
      </c>
      <c r="Z17" s="6" t="s">
        <v>2876</v>
      </c>
      <c r="AA17" t="s">
        <v>2942</v>
      </c>
      <c r="AB17" s="6" t="s">
        <v>2875</v>
      </c>
      <c r="AC17" t="s">
        <v>2877</v>
      </c>
      <c r="AD17" t="s">
        <v>2942</v>
      </c>
      <c r="AE17" s="6" t="s">
        <v>2878</v>
      </c>
      <c r="AF17" t="s">
        <v>2879</v>
      </c>
      <c r="AG17" s="6" t="s">
        <v>2875</v>
      </c>
      <c r="AH17" t="str">
        <f t="shared" si="0"/>
        <v>mv 3300026534_37.fna.gz 3300026534_37_Study_14.fna.gz</v>
      </c>
    </row>
    <row r="18" spans="1:34" x14ac:dyDescent="0.2">
      <c r="A18" t="s">
        <v>2946</v>
      </c>
      <c r="B18" t="s">
        <v>2871</v>
      </c>
      <c r="C18" t="s">
        <v>2872</v>
      </c>
      <c r="D18">
        <v>2217219</v>
      </c>
      <c r="E18">
        <v>362</v>
      </c>
      <c r="F18">
        <v>6860</v>
      </c>
      <c r="G18">
        <v>0</v>
      </c>
      <c r="H18">
        <v>0</v>
      </c>
      <c r="I18">
        <v>0</v>
      </c>
      <c r="J18">
        <v>25</v>
      </c>
      <c r="K18" t="s">
        <v>2947</v>
      </c>
      <c r="L18" t="s">
        <v>743</v>
      </c>
      <c r="M18" t="s">
        <v>2948</v>
      </c>
      <c r="N18" t="s">
        <v>2</v>
      </c>
      <c r="O18" t="s">
        <v>2949</v>
      </c>
      <c r="P18" t="s">
        <v>2950</v>
      </c>
      <c r="Q18" t="s">
        <v>3</v>
      </c>
      <c r="R18" t="s">
        <v>2738</v>
      </c>
      <c r="S18" t="s">
        <v>2739</v>
      </c>
      <c r="T18" t="s">
        <v>2873</v>
      </c>
      <c r="V18" s="5" t="s">
        <v>2874</v>
      </c>
      <c r="W18" t="s">
        <v>2946</v>
      </c>
      <c r="X18" s="5" t="s">
        <v>2875</v>
      </c>
      <c r="Z18" s="6" t="s">
        <v>2876</v>
      </c>
      <c r="AA18" t="s">
        <v>2946</v>
      </c>
      <c r="AB18" s="6" t="s">
        <v>2875</v>
      </c>
      <c r="AC18" t="s">
        <v>2877</v>
      </c>
      <c r="AD18" t="s">
        <v>2946</v>
      </c>
      <c r="AE18" s="6" t="s">
        <v>2878</v>
      </c>
      <c r="AF18" t="s">
        <v>2879</v>
      </c>
      <c r="AG18" s="6" t="s">
        <v>2875</v>
      </c>
      <c r="AH18" t="str">
        <f t="shared" si="0"/>
        <v>mv 3300026534_38.fna.gz 3300026534_38_Study_14.fna.gz</v>
      </c>
    </row>
    <row r="19" spans="1:34" x14ac:dyDescent="0.2">
      <c r="A19" t="s">
        <v>2951</v>
      </c>
      <c r="B19" t="s">
        <v>2871</v>
      </c>
      <c r="C19" t="s">
        <v>2872</v>
      </c>
      <c r="D19">
        <v>1750651</v>
      </c>
      <c r="E19">
        <v>304</v>
      </c>
      <c r="F19">
        <v>5917</v>
      </c>
      <c r="G19">
        <v>0</v>
      </c>
      <c r="H19">
        <v>0</v>
      </c>
      <c r="I19">
        <v>0</v>
      </c>
      <c r="J19">
        <v>25</v>
      </c>
      <c r="K19" t="s">
        <v>2952</v>
      </c>
      <c r="L19" t="s">
        <v>2953</v>
      </c>
      <c r="M19" t="s">
        <v>2954</v>
      </c>
      <c r="N19" t="s">
        <v>2</v>
      </c>
      <c r="O19" t="s">
        <v>2955</v>
      </c>
      <c r="P19" t="s">
        <v>2956</v>
      </c>
      <c r="Q19" t="s">
        <v>3</v>
      </c>
      <c r="R19" t="s">
        <v>2738</v>
      </c>
      <c r="S19" t="s">
        <v>2739</v>
      </c>
      <c r="T19" t="s">
        <v>2873</v>
      </c>
      <c r="V19" s="5" t="s">
        <v>2874</v>
      </c>
      <c r="W19" t="s">
        <v>2951</v>
      </c>
      <c r="X19" s="5" t="s">
        <v>2875</v>
      </c>
      <c r="Z19" s="6" t="s">
        <v>2876</v>
      </c>
      <c r="AA19" t="s">
        <v>2951</v>
      </c>
      <c r="AB19" s="6" t="s">
        <v>2875</v>
      </c>
      <c r="AC19" t="s">
        <v>2877</v>
      </c>
      <c r="AD19" t="s">
        <v>2951</v>
      </c>
      <c r="AE19" s="6" t="s">
        <v>2878</v>
      </c>
      <c r="AF19" t="s">
        <v>2879</v>
      </c>
      <c r="AG19" s="6" t="s">
        <v>2875</v>
      </c>
      <c r="AH19" t="str">
        <f t="shared" si="0"/>
        <v>mv 3300026534_42.fna.gz 3300026534_42_Study_14.fna.gz</v>
      </c>
    </row>
    <row r="20" spans="1:34" x14ac:dyDescent="0.2">
      <c r="A20" t="s">
        <v>2957</v>
      </c>
      <c r="B20" t="s">
        <v>2871</v>
      </c>
      <c r="C20" t="s">
        <v>2872</v>
      </c>
      <c r="D20">
        <v>1645826</v>
      </c>
      <c r="E20">
        <v>70</v>
      </c>
      <c r="F20">
        <v>38976</v>
      </c>
      <c r="G20">
        <v>1</v>
      </c>
      <c r="H20">
        <v>1</v>
      </c>
      <c r="I20">
        <v>1</v>
      </c>
      <c r="J20">
        <v>27</v>
      </c>
      <c r="K20" t="s">
        <v>2958</v>
      </c>
      <c r="L20" t="s">
        <v>1645</v>
      </c>
      <c r="M20" t="s">
        <v>2959</v>
      </c>
      <c r="N20" t="s">
        <v>2</v>
      </c>
      <c r="O20" t="s">
        <v>2960</v>
      </c>
      <c r="P20" t="s">
        <v>2913</v>
      </c>
      <c r="Q20" t="s">
        <v>3</v>
      </c>
      <c r="R20" t="s">
        <v>2738</v>
      </c>
      <c r="S20" t="s">
        <v>2739</v>
      </c>
      <c r="T20" t="s">
        <v>2873</v>
      </c>
      <c r="V20" s="5" t="s">
        <v>2874</v>
      </c>
      <c r="W20" t="s">
        <v>2957</v>
      </c>
      <c r="X20" s="5" t="s">
        <v>2875</v>
      </c>
      <c r="Z20" s="6" t="s">
        <v>2876</v>
      </c>
      <c r="AA20" t="s">
        <v>2957</v>
      </c>
      <c r="AB20" s="6" t="s">
        <v>2875</v>
      </c>
      <c r="AC20" t="s">
        <v>2877</v>
      </c>
      <c r="AD20" t="s">
        <v>2957</v>
      </c>
      <c r="AE20" s="6" t="s">
        <v>2878</v>
      </c>
      <c r="AF20" t="s">
        <v>2879</v>
      </c>
      <c r="AG20" s="6" t="s">
        <v>2875</v>
      </c>
      <c r="AH20" t="str">
        <f t="shared" si="0"/>
        <v>mv 3300026534_43.fna.gz 3300026534_43_Study_14.fna.gz</v>
      </c>
    </row>
    <row r="21" spans="1:34" x14ac:dyDescent="0.2">
      <c r="A21" t="s">
        <v>2961</v>
      </c>
      <c r="B21" t="s">
        <v>2871</v>
      </c>
      <c r="C21" t="s">
        <v>2872</v>
      </c>
      <c r="D21">
        <v>1465360</v>
      </c>
      <c r="E21">
        <v>231</v>
      </c>
      <c r="F21">
        <v>6961</v>
      </c>
      <c r="G21">
        <v>0</v>
      </c>
      <c r="H21">
        <v>0</v>
      </c>
      <c r="I21">
        <v>0</v>
      </c>
      <c r="J21">
        <v>30</v>
      </c>
      <c r="K21" t="s">
        <v>1755</v>
      </c>
      <c r="L21" t="s">
        <v>2583</v>
      </c>
      <c r="M21" t="s">
        <v>2962</v>
      </c>
      <c r="N21" t="s">
        <v>2</v>
      </c>
      <c r="O21" t="s">
        <v>2963</v>
      </c>
      <c r="P21" t="s">
        <v>2816</v>
      </c>
      <c r="Q21" t="s">
        <v>3</v>
      </c>
      <c r="R21" t="s">
        <v>2738</v>
      </c>
      <c r="S21" t="s">
        <v>2739</v>
      </c>
      <c r="T21" t="s">
        <v>2873</v>
      </c>
      <c r="V21" s="5" t="s">
        <v>2874</v>
      </c>
      <c r="W21" t="s">
        <v>2961</v>
      </c>
      <c r="X21" s="5" t="s">
        <v>2875</v>
      </c>
      <c r="Z21" s="6" t="s">
        <v>2876</v>
      </c>
      <c r="AA21" t="s">
        <v>2961</v>
      </c>
      <c r="AB21" s="6" t="s">
        <v>2875</v>
      </c>
      <c r="AC21" t="s">
        <v>2877</v>
      </c>
      <c r="AD21" t="s">
        <v>2961</v>
      </c>
      <c r="AE21" s="6" t="s">
        <v>2878</v>
      </c>
      <c r="AF21" t="s">
        <v>2879</v>
      </c>
      <c r="AG21" s="6" t="s">
        <v>2875</v>
      </c>
      <c r="AH21" t="str">
        <f t="shared" si="0"/>
        <v>mv 3300026534_46.fna.gz 3300026534_46_Study_14.fna.gz</v>
      </c>
    </row>
    <row r="22" spans="1:34" x14ac:dyDescent="0.2">
      <c r="A22" t="s">
        <v>2964</v>
      </c>
      <c r="B22" t="s">
        <v>2871</v>
      </c>
      <c r="C22" t="s">
        <v>2872</v>
      </c>
      <c r="D22">
        <v>555514</v>
      </c>
      <c r="E22">
        <v>108</v>
      </c>
      <c r="F22">
        <v>5113</v>
      </c>
      <c r="G22">
        <v>0</v>
      </c>
      <c r="H22">
        <v>1</v>
      </c>
      <c r="I22">
        <v>0</v>
      </c>
      <c r="J22">
        <v>24</v>
      </c>
      <c r="K22" t="s">
        <v>2965</v>
      </c>
      <c r="L22">
        <v>0</v>
      </c>
      <c r="M22" t="s">
        <v>2965</v>
      </c>
      <c r="N22" t="s">
        <v>2</v>
      </c>
      <c r="O22" t="s">
        <v>2966</v>
      </c>
      <c r="P22" t="s">
        <v>2967</v>
      </c>
      <c r="Q22" t="s">
        <v>3</v>
      </c>
      <c r="R22" t="s">
        <v>2738</v>
      </c>
      <c r="S22" t="s">
        <v>2739</v>
      </c>
      <c r="T22" t="s">
        <v>2873</v>
      </c>
      <c r="V22" s="5" t="s">
        <v>2874</v>
      </c>
      <c r="W22" t="s">
        <v>2964</v>
      </c>
      <c r="X22" s="5" t="s">
        <v>2875</v>
      </c>
      <c r="Z22" s="6" t="s">
        <v>2876</v>
      </c>
      <c r="AA22" t="s">
        <v>2964</v>
      </c>
      <c r="AB22" s="6" t="s">
        <v>2875</v>
      </c>
      <c r="AC22" t="s">
        <v>2877</v>
      </c>
      <c r="AD22" t="s">
        <v>2964</v>
      </c>
      <c r="AE22" s="6" t="s">
        <v>2878</v>
      </c>
      <c r="AF22" t="s">
        <v>2879</v>
      </c>
      <c r="AG22" s="6" t="s">
        <v>2875</v>
      </c>
      <c r="AH22" t="str">
        <f t="shared" si="0"/>
        <v>mv 3300026534_57.fna.gz 3300026534_57_Study_14.fna.gz</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Hoja1</vt:lpstr>
      <vt:lpstr>Hoja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ZAKI SAATI SANTAMARÍA</cp:lastModifiedBy>
  <dcterms:created xsi:type="dcterms:W3CDTF">2023-10-23T09:26:16Z</dcterms:created>
  <dcterms:modified xsi:type="dcterms:W3CDTF">2025-02-11T10:49:12Z</dcterms:modified>
</cp:coreProperties>
</file>